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lterray01\Desktop\1_Carte\9_Redaction\[ongoing] Soumission_EEJ\Additional files\"/>
    </mc:Choice>
  </mc:AlternateContent>
  <bookViews>
    <workbookView xWindow="0" yWindow="0" windowWidth="23040" windowHeight="8496"/>
  </bookViews>
  <sheets>
    <sheet name="README" sheetId="4" r:id="rId1"/>
    <sheet name="CodeBook" sheetId="5" r:id="rId2"/>
    <sheet name="ScreeningTable - Sordello et al" sheetId="6" r:id="rId3"/>
  </sheets>
  <definedNames>
    <definedName name="_xlnm._FilterDatabase" localSheetId="2" hidden="1">'ScreeningTable - Sordello et al'!$A$1:$P$519</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813" uniqueCount="2112">
  <si>
    <t>biblio_authors</t>
  </si>
  <si>
    <t>biblio_container</t>
  </si>
  <si>
    <t>biblio_title</t>
  </si>
  <si>
    <t>biblio_abstract</t>
  </si>
  <si>
    <t>biblio_year</t>
  </si>
  <si>
    <t>biblio_language</t>
  </si>
  <si>
    <t>biblio_doctype</t>
  </si>
  <si>
    <t>biblio_content</t>
  </si>
  <si>
    <t>10.1002/(SICI)1098-2361(1999)18:1&lt;35::AID-ZOO5&gt;3.0.CO.,2-L</t>
  </si>
  <si>
    <t>Carlstead, K., Fraser, J., Bennett, C., and Kleiman, DG</t>
  </si>
  <si>
    <t>ZOO BIOLOGY</t>
  </si>
  <si>
    <t>Black rhinoceros (Diceros bicornis) in US zoos: II. Behavior, breeding success, and mortality in relation to housing facilities</t>
  </si>
  <si>
    <t>The captive population of black rhinoceros (Diceros bicornis) is not self-sustaining. The reasons for suboptimal reproduction and high mortality need to be investigated. This can only be achieved by cross-institutional analyses of environments, behavior, and performance. In this study, we collected data on 23 zoos with black rhinoceros to compare zoo environments with reproductive success, mortality, and behavior. Institutional variation was characterized by enclosure area, percentage of walls around enclosure perimeter, percentage of public access along enclosure perimeter, climate, noise level, number of years zoo has maintained black rhinoceros, frequency of chlorine use, and number of male and female black rhinoceros at a zoo simultaneously. Birth and death rates for each institution were calculated from studbook records. We found that the breeding success of a zoo since 1973 correlated positively with enclosure area, and zoos with two or more females had a lower reproductive rate than zoos with only one female. Females residing during their pre-reproductive years at a zoo with another reproductive female gave birth for the first time on average 3 years later than sole females. Mortality since 1973 correlated positively with percentage of public access. In Part I, we developed behavior profiles of 29.31 individual black rhinoceros from keeper ratings. Scores for males on the behavior trait Fear also correlated positively to percentage of public access, and we suggest that this aspect of black rhinoceros exhibits is a stressor for this species, especially the males. We found that different aspects of captive environments are associated with male and female black rhinoceros behavior. Male scores on the behavior trait dominant were higher in smaller enclosures, and female scores for a group of behaviors suggesting agitation (chasing/stereotypy/mouthing) were positively correlated with percentage of walls in their enclosure. These two behavior traits were found in Part I to be negatively correlated with the breeding success of an individual male or female. We re-surveyed the behavior and husbandry of 29 black rhinoceros pairs in zoos 2 years after the original data were collected. The re-survey confirmed that compatible black rhinoceros pairs are those with assertive females and submissive males, and that enclosure area and a low percentage of concrete walls around the enclosure are positive predictors of a pair's reproductive success. We conclude that temperament traits of individuals and characteristics of their captive environments both have an impact on a pair's breeding success. Our study demonstrates that cross-institutional comparisons of zoo facilities, when integrated with behavioral assessments of individual animals, are a valuable tool for investigating potential causes of poor reproduction and well-being in zoo animals. (C) 1999 Wiley-Liss, Inc.</t>
  </si>
  <si>
    <t>10.1002/aqc.2668</t>
  </si>
  <si>
    <t>Osterrieder, SK., Kent, CS., and Robinson, RW</t>
  </si>
  <si>
    <t>AQUATIC CONSERVATION-MARINE AND FRESHWATER ECOSYSTEMS</t>
  </si>
  <si>
    <t>Responses of Australian sea lions, Neophoca cinerea, to anthropogenic activities in the Perth metropolitan area, Western Australia</t>
  </si>
  <si>
    <t>1. Tourist- based activities, partly due to their rapid increase, have raised concerns regarding the impacts of anthropogenic activity on marine fauna. Documented effects on pinnipeds in proximity to humans include changes in behaviour, site use and potentially higher aggression levels towards people. Effects vary considerably between populations and sites, thus requiring separate assessment of human impacts on activity and energy budgets. 2. Responses of the endangered Australian sea lion, Neophoca cinerea, to human visitation were recorded from november 2013 through April 2014. Exposure levels and response types to anthropogenic activities were assessed at two easily accessible locations with different management schemes, Seal ( landing prohibited) and Carnac ( landing permitted) islands, Western Australia. Exposure levels were measured as both stimulus type ( i. e. ` People', ` Paddlers', ` Small', ` Medium', and ` Large vessels', ` Tour vessels', and ` Jet skies'), and people (` Direct', ` Attract', ` Interact', ` View', ` Incidental', ` Water', ` Low- level'), and vessel activities (` Interact', ` Approach/ Follow', ` Anchor noise', ` Engine noise', ` Close to beach', ` Moderate/ Fast travel', ` Slow travel', ` Transit', ` Drift/ At anchor', ` Aircraft noise'). 3. Exposure levels varied significantly between the islands in numbers, stimuli type, duration and minimum approach distances. The instantaneous behaviours of ` Lift head', ` Interact' and ` Sit' were themost frequent responses. ` Aggressive' and ` Retreat' responses, the highest disturbance levels measured, occurred on Carnac approximately once per day, but rarely on Seal Island. ` Aggressive' behaviour towards ` People' was observed only on Carnac Island and elicited only by ` People'. ` People', ` Tour vessels', and scenic ` Aircrafts' on both islands as well as ` Jet skis' on Carnac Island had the highest probability of triggering responses. Owing to their relatively high visitation at Seal Island, ` Paddle powered vessels', followed by ` Tour vessels' elicited the highest number of responses, compared with ` People', ` Small', and ` Medium vessels' at Carnac Island. The majority of responses occurred when any stimulus type was at short- range (= 10m), and ` People' ` Viewing' N. cinerea elicited most. Vessels triggeredmore responses at larger ranges than ` People'. 4. To limit close- range access to N. cinerea, one possibility is to close the beach at Carnac Island to human visitation and increase the minimum approach distance by vessels and ` People' by installing marker buoys at least 15 m from the shore. # 2016 TheAuthors. AquaticConservation: Marine and Freshwater Ecosystems published by JohnWiley&amp; Sons, Ltd.</t>
  </si>
  <si>
    <t>10.1002/aqc.2693</t>
  </si>
  <si>
    <t>Jain-Schlaepfer, SMR., Blouin-Demers, G., Cooke, SJ., and Bulte, G</t>
  </si>
  <si>
    <t>Do boating and basking mix? The effect of basking disturbances by motorboats on the body temperature and energy budget of the northern map turtle</t>
  </si>
  <si>
    <t>1. Basking is the primary mechanism used by many freshwater turtles to maintain their body temperature (Tb) in a range that maximizes physiological performance. Basking turtles are easily disturbed by motorboats, but the consequences of the increasingly popular use of motorboats on turtles is largely unknown. 2. In this work, predictive models built from field and laboratory data were used to assess the effects of the frequency of basking disturbance by motorboats on Tb and metabolic rate (MR) of female northern map turtles (Graptemys geographica), a species of conservation concern. 3. Simulations revealed that the effects of boat disturbance vary seasonally. In early May, a conservative estimate of the disturbance rate (0.15 per hour) resulted in a 0.34 degrees C decrease in mean daily Tb, which translated to a 7.8% reduction in mean MR. In June, July and August, owing to warmer lake temperatures, the effect of disturbance was less marked and the observed disturbance rates (0.32, 0.96 and 1.23 per hour, respectively) reduced the mean MR of an adult female by 2.1%, 0.5%, and 0.4 %, respectively. 4. Reduction in MR decreases the rate of energy assimilation, which could translate into sublethal effects on turtles, such as reduced growth and reproductive output. 5. Motorboat usage is increasing in many areas and is probably affecting other species of freshwater turtles that use aerial basking. This study offers important insights on the implications of disturbances for species that bask. Copyright # 2016 John Wiley &amp; Sons, Ltd.</t>
  </si>
  <si>
    <t>10.1002/eap.1437</t>
  </si>
  <si>
    <t>Kleist, NJ., Guralnick, RP., Cruz, A., and Francis, CD</t>
  </si>
  <si>
    <t>ECOLOGICAL APPLICATIONS</t>
  </si>
  <si>
    <t>Sound settlement: noise surpasses land cover in explaining breeding habitat selection of secondary cavity-nesting birds</t>
  </si>
  <si>
    <t>Birds breeding in heterogeneous landscapes select nest sites by cueing in on a variety of factors from landscape features and social information to the presence of natural enemies. We focus on determining the relative impact of anthropogenic noise on nest site occupancy, compared to amount of forest cover, which is known to strongly influence the selection process. We examine chronic, industrial noise from natural gas wells directly measured at the nest box as well as site-averaged noise, using a well-established field experimental system in northwestern New Mexico. We hypothesized that high levels of noise, both at the nest site and in the environment, would decrease nest box occupancy. We set up nest boxes using a geospatially paired control and experimental site design and analyzed four years of occupancy data from four secondary cavity-nesting birds common to the Colorado Plateau. We found different effects of noise and landscape features depending on species, with strong effects of noise observed in breeding habitat selection of Myiarchus cinerascens, the Ash-throated Flycatcher, and Sialia currucoides, the Mountain Bluebird. In contrast, the amount of forest cover less frequently explained habitat selection for those species or had a smaller standardized effect than the acoustic environment. Although forest cover characterization and management is commonly employed by natural resource managers, our results show that characterizing and managing the acoustic environment should be an important tool in protected area management.</t>
  </si>
  <si>
    <t>10.1002/ece3.2357</t>
  </si>
  <si>
    <t>Dominoni, DM., Greif, S., Nemeth, E., and Brumm, H</t>
  </si>
  <si>
    <t>ECOLOGY AND EVOLUTION</t>
  </si>
  <si>
    <t>Airport noise predicts song timing of European birds</t>
  </si>
  <si>
    <t>Anthropogenic noise is of increasing concern to biologists and medical scientists. Its detrimental effects on human health have been well studied, with the high noise levels from air traffic being of particular concern. However, less is known about the effects of airport noise pollution on signal masking in wild animals. Here, we report a relationship between aircraft noise and two major features of the singing behavior of birds. We found that five of ten songbird species began singing significantly earlier in the morning in the vicinity of a major European airport than their conspecifics at a quieter control site. As birds at both sites started singing before the onset of air traffic in the morning, this suggests that the birds in the vicinity of the airport advanced their activity to gain more time for unimpaired singing before the massive plane noise set in. In addition, we found that during the day, chaffinches avoided singing during airplane takeoffs, but only when the noise exceeded a certain threshold, further suggesting that the massive noise caused by the airport can impair acoustic communication in birds. Overall, our study indicates that birds may be adjusting their mating signals and time budgets in response to aircraft noise.</t>
  </si>
  <si>
    <t>10.1002/ece3.2608</t>
  </si>
  <si>
    <t>Long, AM., Colon, MR., Bosman, JL., Robinson, DH., Pruett, HL., McFarland, TM., Mathewson, HA., Szewczak, JM., Newnam, JC., and Morrison, ML</t>
  </si>
  <si>
    <t>A before-after control-impact assessment to understand the potential impacts of highway construction noise and activity on an endangered songbird</t>
  </si>
  <si>
    <t>Anthropogenic noise associated with highway construction and operation can have individual-and population-level consequences for wildlife (e.g., reduced densities, decreased reproductive success, behavioral changes). We used a before-after control-impact study design to examine the potential impacts of highway construction and traffic noise on endangered golden-cheeked warblers (Setophaga chrysoparia., hereafter warbler) in urban Texas. We mapped and monitored warbler territories before (2009-2011), during (2012-2013), and after (2014) highway construction at three study sites: a treatment site exposed to highway construction and traffic noise, a control site exposed only to traffic noise, and a second control site exposed to neither highway construction or traffic noise. We measured noise levels at varying distances from the highway at sites exposed to construction and traffic noise. We examined how highway construction and traffic noise influenced warbler territory density, territory placement, productivity, and song characteristics. In addition, we conducted a playback experiment within study sites to evaluate acute behavioral responses to highway construction noises. noise decreased with increasing distance from the highways. However, noise did not differ between the construction and traffic noise sites or across time. Warbler territory density increased over time at all study sites, and we found no differences in warbler territory placement, productivity, behavior, or song characteristics that we can attribute to highway construction or traffic noise. As such, we found no evidence to suggest that highway construction or traffic noise had a negative effect on warblers during our study. Because human population growth will require recurring improvements to transportation infrastructure, understanding wildlife responses to anthropogenic noise associated with the construction and operation of roads is essential for effective management and recovery of prioritized species.</t>
  </si>
  <si>
    <t>10.1002/ece3.2622</t>
  </si>
  <si>
    <t>Nelson, DV., Klinck, H., Carbaugh-Rutland, A., Mathis, CL., Morzillo, AT., and Garcia, TS</t>
  </si>
  <si>
    <t>Calling at the highway: The spatiotemporal constraint of road noise on Pacific chorus frog communication</t>
  </si>
  <si>
    <t>Loss of acoustic habitat due to anthropogenic noise is a key environmental stressor for vocal amphibian species, a taxonomic group that is experiencing global population declines. The Pacific chorus frog (Pseudacris regilla) is the most common vocal species of the Pacific northwest and can occupy human-dominated habitat types, including agricultural and urban wetlands. This species is exposed to anthropogenic noise, which can interfere with vocalizations during the breeding season. We hypothesized that Pacific chorus frogs would alter the spatial and temporal structure of their breeding vocalizations in response to road noise, a widespread anthropogenic stressor. We compared Pacific chorus frog call structure and ambient road noise levels along a gradient of road noise exposures in the Willamette Valley, Oregon, USA. We used both passive acoustic monitoring and directional recordings to determine source level (i.e., amplitude or volume), dominant frequency (i.e., pitch), call duration, and call rate of individual frogs and to quantify ambient road noise levels. Pacific chorus frogs were unable to change their vocalizations to compensate for road noise. A model of the active space and time ("spatiotemporal communication") over which a Pacific chorus frog vocalization could be heard revealed that in high-noise habitats, spatiotemporal communication was drastically reduced for an individual. This may have implications for the reproductive success of this species, which relies on specific call repertoires to portray relative fitness and attract mates. Using the acoustic call parameters defined by this study (frequency, source level, call rate, and call duration), we developed a simplified model of acoustic communication space-time for this species. This model can be used in combination with models that determine the insertion loss for various acoustic barriers to define the impact of anthropogenic noise on the radius of communication in threatened species. Additionally, this model can be applied to other vocal taxonomic groups provided the necessary acoustic parameters are determined, including the frequency parameters and perception thresholds. Reduction in acoustic habitat by anthropogenic noise may emerge as a compounding environmental stressor for an already sensitive taxonomic group.</t>
  </si>
  <si>
    <t>10.1002/ece3.3037</t>
  </si>
  <si>
    <t>Derryberry, EP., Gentry, K., Derryberry, GE., Phillips, JN., Danner, RM., Danner, JE., and Luther, DA</t>
  </si>
  <si>
    <t>White-crowned sparrow males show immediate flexibility in song amplitude but not in song minimum frequency in response to changes in noise levels in the field</t>
  </si>
  <si>
    <t>The soundscape acts as a selective agent on organisms that use acoustic signals to communicate. A number of studies document variation in structure, amplitude, or timing of signal production in correspondence with environmental noise levels thus supporting the hypothesis that organisms are changing their signaling behaviors to avoid masking. The time scale at which organisms respond is of particular interest. Signal structure may evolve across generations through processes such as cultural or genetic transmission. Individuals may also change their behavior during development (ontogenetic change) or in real time (i.e., immediate flexibility). These are not mutually exclusive mechanisms, and all must be investigated to understand how organisms respond to selection pressures from the soundscape. Previous work on hite-crowned sparrows (Zonotrichia leucophrys) found that males holding territories in louder areas tend to sing higher frequency songs and that both noise levels and song frequency have increased over time (30 years) in urban areas. These previous findings suggest that songs are changing across generations., however, it is not known if this species also exhibits immediate flexibility. Here, we conducted an exploratory, observational study to ask whether males change the minimum frequency of their song in response to immediate changes in noise levels. We also ask whether males sing louder, as increased minimum frequency may be physiologically linked to producing sound at higher amplitudes, in response to immediate changes in environmental noise. We found that territorial males adjust song amplitude but not minimum frequency in response to changes in environmental noise levels. Our results suggest that males do not show immediate flexibility in song minimum frequency, although experimental manipulations are needed to test this hypothesis further. Our work highlights the need to investigate multiple mechanisms of adaptive response to soundscapes.</t>
  </si>
  <si>
    <t>10.1002/ecs2.1259</t>
  </si>
  <si>
    <t>ECOSPHERE</t>
  </si>
  <si>
    <t>Anthropogenic noise weakens territorial response to intruder's songs</t>
  </si>
  <si>
    <t>noise pollution degrades natural acoustic conditions, potentially interfering with bird communication. However, exactly how noise impacts the ability of the signal receiver to detect and discriminate vocalizations from conspecifics remains understudied in field settings. We performed a natural experiment to determine the effect of noise pollution on the territory-defense behaviors of two emberizid sparrows exposed to carefully constructed playbacks of conspecific intruder songs. Although all birds reacted to the playbacks, response latency increased with noise levels. This suggests that noise interferes with signal reception and may indicate impaired signal discrimination. We place these results in the context of a receiver's listening area and the significant impact of noise pollution on this receiver-centric perceptual acoustic range. This work informs conservation efforts and provides a much needed field-based examination of the disruptive impact of noise pollution on behaviors directly related to reproduction and fitness.</t>
  </si>
  <si>
    <t>10.1002/ecs2.2440</t>
  </si>
  <si>
    <t>Phillips, JN., Gentry, KE., Luther, DA., and Derryberry, EP</t>
  </si>
  <si>
    <t>Surviving in the city: higher apparent survival for urban birds but worse condition on noisy territories</t>
  </si>
  <si>
    <t>Anthropogenic landscapes and soundscapes impose strong selective pressures on a number of species, which can manifest in changes in vocalizations, foraging strategies, predator vigilance, and reproductive success. However, few studies have examined survival rates, a major component of fitness, across urban landscapes and soundscapes. White-crowned sparrows (Zonotrichia leucophrys) persist in both urban and rural landscapes and change their behavior in response to the soundscape. We color-banded adult white-crowned sparrows and collected noise levels on their territories in the urban San Francisco Bay Area and adjacent rural Point Reyes National Seashore in California. We collected mark-encounter data on territorial males from 2014 to 2017. Using the Program MARK, we tested the effects of habitat (urban/rural) and territory noise level on annual survival rates and body condition. We predicted that survival and body condition would be lower in urban habitats and decrease with increasing background noise level on territories. We found that survival estimates vary according to year, and males in urban landscapes have higher survival. noise levels best predict body condition, such that soundscape negatively correlates with male body condition. Taken together, the urban landscape and soundscape shape the survival and health of birds in and near cities.</t>
  </si>
  <si>
    <t>10.1002/ecy.1770/suppinfo</t>
  </si>
  <si>
    <t>McMahon, TA., Rohr, JR., and Bernal, XE</t>
  </si>
  <si>
    <t>ECOLOGY</t>
  </si>
  <si>
    <t>Light and noise pollution interact to disrupt interspecific interactions</t>
  </si>
  <si>
    <t>Studies on the consequences of urbanization often examine the effects of light, noise, and heat pollution independently on isolated species providing a limited understanding of how these combined stressors affect species interactions. Here, we investigate how these factors interact to affect parasitic frog-biting midges (Corethrella spp.) and their tungara frog (Engystomops pustulosus) hosts. A survey of tungara frog calling sites revealed that frog abundance was not significantly correlated with urbanization, light, noise, or temperature. In contrast, frog-biting midges were sensitive to light pollution and noise pollution. Increased light intensity significantly reduced midge abundance at low noise levels. At high noise intensity, there were no midges regardless of light level. Two field experiments controlling light and noise levels to examine attraction of the midges to their host and their feeding behavior confirmed the causality of these field patterns. These findings demonstrate that both light and noise pollution disrupt this host-parasite interaction and highlight the importance of considering interactions among species and types of pollutants to accurately assess the impacts of urbanization on ecological communities.</t>
  </si>
  <si>
    <t>10.1002/jwmg.467</t>
  </si>
  <si>
    <t>Bennett, VJ., and Zurcher, AA</t>
  </si>
  <si>
    <t>JOURNAL OF WILDLIFE MANAGEMENT</t>
  </si>
  <si>
    <t>When corridors collide: Road-related disturbance in commuting bats</t>
  </si>
  <si>
    <t>As an increasingly dominant feature in the landscape, transportation corridors are becoming a major concern for bats. Although wildlifevehicle collisions are considered to be a major source of mortality, other negative implications of roads on bat populations are just now being realized. Recent studies have revealed that bats, like many other wildlife species, will avoid roads rather than cross them. The consequence is that roads act as barriers or filters to movement, restricting bats from accessing critical resources. Our objective was to assess specific features along the commuting route, road, or surrounding landscape (alone or in combination) that exacerbated or alleviated the likelihood of a commuting bat exhibiting an avoidance behavior in response to an approaching vehicle. At 5 frequently used commuting routes bisected by roads, we collected data on vehicles travelling along the roads (such as visibility and audibility), commuting bats (such as height), and composition of the commuting route. We revealed that commuting route structure dictated the frequency at which bats turned back along their commuting routes and avoided the road. We found that gaps (&gt;2?m) in commuting routes, such as the road itself, caused bats to turn away just before they reached the road. Furthermore, we found that turning frequencies of bats increased with vehicle noise levels and the locations at which bats responded to vehicles corresponded with areas where noise levels were greatest, including gaps &lt;2?m. This suggested that bats had a disturbance threshold, and only reacted to vehicles when associated noise reached a certain level. We found that threshold levels for our study species were approximately 88?dB, but this value was likely to vary among species. Thus, our findings indicate that restoring (e.g., replanting native trees and shrubs in gaps) and establishing commuting routes (such as planting tree-lines and wooded hedgerows), as well as creating road-crossing opportunities (such as interlinking canopies) will improve the permeability of a road-dominated landscape to bats. Furthermore, our study highlights the influence of the soundscape. We recommend that effective management and mitigation strategies should take into account the ecological design of the acoustic environment. (c) 2012 The Wildlife Society.</t>
  </si>
  <si>
    <t>10.1002/jwmg.925</t>
  </si>
  <si>
    <t>Hillman, MD., Karpanty, SM., Fraser, JD., and Derose-Wilson, A</t>
  </si>
  <si>
    <t>Effects of Aircraft and Recreation on Colonial Waterbird Nesting Behavior</t>
  </si>
  <si>
    <t>Because of the variability in the types of human activities to which animals are exposed and the associated responses by different species, there is a lack of consensus on the effects of humans on wildlife behavior. We studied the effects of military air traffic, all-terrain vehicles, off-road vehicles, and pedestrians on the nesting behaviors of least terns (Sternula antillarum), common terns (Sterna hirundo), gull-billed terns (Gelochelidon nilotica), and black skimmers (Rynchops niger) at north Core Banks, Cape Lookout National Seashore (CALO), north Carolina. We deployed digital audio recorders and time-lapse cameras within 9 colonies from May to August 2010-2011 and sampled nesting behaviors before, during, and after human activities. There was no evidence that military or civilian aircraft adversely affected incubation behavior for any of the focal species. The mean incubation rate by least terns was less during pedestrian events than control periods (91% vs. 79%, S= 2.2, P=0.04). The current patterns of aircraft operations are unlikely to affect colonial waterbird demographics. Current beach management policies restricting human activity to &gt;50 m from colony boundaries mitigated adverse impacts to nesting colonial waterbirds. (C) 2015 The Wildlife Society.</t>
  </si>
  <si>
    <t>10.1002/wmon.3</t>
  </si>
  <si>
    <t>Delaney, DK., Pater, LL., Carlile, LD., Spadgenske, EW., Beaty, TA., and Melton, RH</t>
  </si>
  <si>
    <t>WILDLIFE MOnoGRAPHS</t>
  </si>
  <si>
    <t>Response of Red-Cockaded Woodpeckers to Military Training Operations</t>
  </si>
  <si>
    <t>Military lands are a valuable resource in recovery of threatened, endangered, and at-risk species worldwide and have the highest density of threatened and endangered species of all major land management agencies in the United States. Many red-cockaded woodpeckers (Picoides borealis) that reside on federal lands occur on 15 military installations in the southeastern United States. This close association has increased concern over potential conflicts between conservation requirements of endangered species and the military's mission of combat readiness. Our objectives were to 1) determine if military training operations affect behavior, reproductive success, and productivity of red-cockaded woodpeckers., 2) develop a frequency-weighting function to assess woodpecker hearing sensitivity., 3) identify factors that affect woodpecker responses to military training operations., 4) develop distance and dose-response thresholds for quantifying woodpecker responses to noise levels and stimulus distances., 5) characterize military training operations through quantification of sound levels, source identification, distance from active woodpecker nests, frequency spectra, duration, and frequency of occurrence., and 6) document baseline woodpecker nesting behavior. We conducted our study on the Fort Stewart Military Installation located in southeast Georgia, USA. Downy woodpeckers, as surrogates for red-cockaded woodpeckers, had their best hearing sensitivity within the peak range of the power spectrum of both downy and red-cockaded woodpecker vocalizations, which is at a higher frequency than that of a typical passerine. Overall, woodpeckers had a reduced auditory sensitivity relative to human hearing sensitivity and other species of small birds, especially in the frequency range &gt;4 kHz. Woodpeckers were most sensitive in the 1.5- to 4.0-kHz range. Sensitivity appeared to drop off quickly at frequencies &lt;1.0 kHz and &gt;4.0 kHz. Overall, we did not find that the woodpecker-frequency-weighting function we developed provided a better predictor of woodpecker flush response compared with A-weighting. More research is needed to better understand the relationship between frequency-weighting functions and woodpecker response behavior. Potential breeding groups of woodpeckers across the population increased from 158 in 1997 to 181 in 2000, wheras nesting groups increased from 141 in 1998 to 170 in 2000, for overall increases of 14.6% and 20.6%, respectively, over the 3 years of this project. Fledging success rates for individual nests within the overall population remained consistent from 1998 to 2000, averaging 84.4%. Mean clutch sizes for woodpecker groups for 1998 to 2000 ranged from 2.75 to 3.01 eggs/nest, brood size ranged from 2.01 to 2.22 nestlings/nest, whereas the average number of young fledged ranged from 1.57 to 1.76 young/occupied nest. We observed no difference in reproductive success or productivity between experimental and control-tested red-cockaded woodpecker groups. Overall, experimental test groups produced an average of 2.98 eggs/nest, 1.89 nestlings/nest, and 1.54 young/occupied nest from 1999 to 2000, compared with 2.73 eggs/nest, 1.91 nestlings/nest, and 1.57 young/occupied nest at control groups. We measured behavioral responses (nest attendance and arrivals and departures from the nest) of red-cockaded woodpeckers to military training events through direct and indirect (i.e., video surveillance) observation of 464. 5 hours of woodpecker nesting behavior before and after controlled experimental events while recording and characterizing militry-generated sound events using sound-recording equipment. We presented woodpeckers with actual 0.50-caliber blank machine gun fire and artillery simulators from controlled distances to develop distance and sound thresholds. We used video surveillance to document potential behavioral responses of woodpeckers primarily during nonexperimental military training operations in areas that could not be safely monitored and to determine baseline woodpecker nesting behaviors. We recorded 2,846 nonexperimental military noise events in 157 data sessions at 50 red-cockaded woodpecker groups from 1998 to 2000. We also recorded 206 experimental tests at 58 woodpecker groups during 1999 and 2000. Life-table analyses of flush response time showed that at short ranges (15-30 m) the flush response was stronger for artillery simulator blasts than for blank fire in both the incubation and the nestling phases. In contrast, at medium distances (45-60 m) blank fire tended to produce more flush responses than artillery fire in both incubation and nestling phases. At longer distances (&gt;60 m), blank fire and artillery produced similar flush responses in the incubation phase, whereas flush response was stronger for blank fire than for artillery in the nestling phase. In general, most animals that responded to military activity flushed within 5 seconds of the stimulus event. Woodpeckers returned to nests within an average of 4.4 minutes after being flushed by artillery simulators and 6.3 minutes after 0.50-caliber blank-fire tests. Woodpecker flush response rates increased as stimulus distance decreased and sound levels increased, regardless of stimulus type or year. Woodpeckers did not flush from nests when 0.50-caliber blank machine gun fire and artillery simulators were &gt;152 m away and sound-exposure levels (decibels [dB]) were &lt;68 dBW (woodpecker-based frequency-weighting curve) and &lt;65 dBW, respectively. We found that blast treatments reduced arrival rates of adults at the nest, with the amount of reduction dependent on the type of blast stimulus and number of helpers at the nest. On the other hand, blast treatments had no detectable effects on nest attendance. The effect of blank fire on incubation-phase arrivals over a 30-minute interval (about 40% reduction) was nearly twice that of artillery simulator fire (about a 20% reduction). There was no evidence supporting any effect of stimulus type on arrivals during the nestling phase. Blast stimuli during incubation reduced arrivals by 40% when no helpers were present, but the strength of this effect decreased to 28% when one helper was present, and was only 6% for nests with &gt;= 2 helpers. Distance of the blast from the nest did not affect the response of arrival rates to blast treatments. Infrequent, short-duration military training exercises, as measured, did not appear to substantially impact red-cockaded woodpecker reproductive success and productivity on the Fort Stewart Military Installation. Our results may be applicable to other military installations where similar training activities and intensity levels occur. Additional research is needed to address possible habituation or sensitization of red-cockaded woodpeckers to human activities in proximity to active nest sites. Although we attempted to monitor woodpecker response to a number of military training activities, other types of military training operations or human-based activities with louder noise, longer duration, incrased human presence, and greater frequency of occurrence could more negatively influence woodpecker nesting behavior and need to be investigated. Our results do not support the hypothesis that military maneuver training operations are limiting factors in the recovery of red-cockaded woodpeckers on military installations, based on our level and type of testing. Natural resource management policies on military installations have had a positive influence on the recovery of red-cockaded woodpeckers and probably outweigh the negative effects of typical military training. (C) 2011 The Wildlife Society.</t>
  </si>
  <si>
    <t>10.1002/wsb.6</t>
  </si>
  <si>
    <t>Lackey, MA., Morrison, ML., Loman, ZG., Fisher, N., Farrell, SL., Collier, BA., and Wilkins, RN</t>
  </si>
  <si>
    <t>WILDLIFE SOCIETY BULLETIN</t>
  </si>
  <si>
    <t>Effects of Road Construction noise on the Endangered Golden-Cheeked Warbler</t>
  </si>
  <si>
    <t>Noise pollution can mask or distort bird songs, which can inhibit mating success, predator detection, and parental response to begging calls. Using an impact assessment design, we examined the potential influence of road construction and road noise on territory placement, reproductive success, and density of the federally endangered golden-cheeked warbler (Dendroica chrysoparia) at 3 sites: adjacent to road construction, adjacent to road-noise only, and a control with no noise or activity. Although not statistically significant, reproductive success was about 20% higher and stable at road-noise-only sites relative to other treatments. Warbler density was similar among sites (construction = 0.305 birds/ha., road-noise = 0.357 birds/ha., and control = 0.328 birds/ha). Average distance from road was similar for territories with paired adults (road-noise = 291 m [SE = 26], construction = 263 m [SE = 19]) and those with successful pairs (road-noise = 292 m [SE = 27]), construction = 243 m [SE = 21]). Overall noise levels were low: ambient noise was similar in the construction and road-noise-only sites ((X) over bar = 32 dB) and showed little auditory difference from the control ((X) over bar = 28 dB). Our results indicate that construction activities and road-noise did not appear to impact territory placement, reproductive success, or local densities of golden-cheeked warblers under the treatment regime we studied. (C) 2011 The Wildlife Society.</t>
  </si>
  <si>
    <t>10.1002/wsb.777</t>
  </si>
  <si>
    <t>Long, AM., Colon, MR., Bosman, JL., McFarland, TM., Locatelli, AJ., Stewart, LR., Mathewson, HA., Newnam, JC., Morrison, ML</t>
  </si>
  <si>
    <t>Effects of Road Construction noise on Golden-Cheeked Warblers: An Update</t>
  </si>
  <si>
    <t>Previously, we reported results from an impact assessment that examined the effects of road construction noise on habitat selection and productivity of an endangered songbird, the golden-cheeked warbler (Setophaga chrysoparia., warbler hereafter), in rural Texas, USA. We found no evidence that road construction or traffic noise negatively influenced warbler territory density, territory placement, pairing success, or fledging success during 3 years of road construction activities (2007-2009). In addition, warblers exhibited few acute responses to construction noise played at close range (2008-2009). Herein, we expanded on previous results to include an additional year of construction data (2010) and 3 years of post-construction data (2011-2013) because birds may exhibit delayed responses to disturbance. We also examined the potential influence of road construction noise and activity on warbler song characteristics because birds may sing at higher minimum frequencies if loud noise masks their communication signals. Similar to previous results, we found no evidence that road construction or traffic noise negatively influenced warblers in our rural study area. However, noise levels varied little across experimental and control study sites, with increasing distance from the road, or between the construction and post-construction phases of our study. Warblers may respond negatively to louder noise or other disturbances that accompany construction activities (e.g., vibrations), but our comparisons across study sites, the results of our playback experiment, and data collected during concurrent studies in urban Texas and on military land suggest this is unlikely. (C) 2017 The Wildlife Society.</t>
  </si>
  <si>
    <t>10.1002/zoo.10124</t>
  </si>
  <si>
    <t>Owen, MA., Swaisgood, RR., Czekala, NM., Steinman, K., and Lindburg, DG</t>
  </si>
  <si>
    <t>Monitoring stress in captive giant pandas (Ailuropoda melanoleuca): Behavioral and hormonal responses to ambient noise</t>
  </si>
  <si>
    <t>Anthropogenic noise may impact captive breeding programs for endangered species. We recorded ambient noise and monitored potential behavioral and hormonal indices of stress in two captive giant pandas for 4 years. Statistical analyses were conducted for each individual separately, which allowed us to generalize only to these two animals. These preliminary findings indicate that ambient noise can have long-lasting effects on stress indices. Days characterized by louder levels of noise were associated with increased locomotion, restless manipulation of the exit door of the enclosure, increased scratching and vocalizations indicative of agitation, and/or increased glucocorticoids excreted in urine. These general effects were modulated by several factors: 1) Brief loud noise evoked behavioral distress, but not pituitary-adrenal activation. More chronic, moderate-amplitude noise was associated with higher levels of glucocorticoids. 2) Some responses were frequency-dependent, with loud low-frequency noise having the greatest impact. 3) Female reproductive condition interacted significantly with noise amplitude for all behavioral measures, with stronger effects for the loudest acute noises. The female appeared especially sensitive to noise during estrus and lactation, and less so during pregnancy/pseudopregnancy and nonreproductive periods. Despite these statistical effects, we found no compelling evidence that these adjustments indicate substantive detrimental effects on well-being or reproduction. nonetheless, careful monitoring of giant pandas and other captive-held species is advisable, especially during reproductively sensitive periods such as implantation and birth. (C) 2004 Wiley-Liss, Inc.</t>
  </si>
  <si>
    <t>10.1002/zoo.20098</t>
  </si>
  <si>
    <t>Powell, DM., Carlstead, K., Tarou, LR., Brown, JL., and Monfort, SL</t>
  </si>
  <si>
    <t>Effects of construction noise on behavior and cortisol levels in a pair of captive giant pandas (Ailuropoda melanoleuca)</t>
  </si>
  <si>
    <t>Studies of the effects of ambient noise on animals have found variable results. A study was conducted at the Smithsonian's National Zoological Park to determine what effect short-term demolition work would have on the behavior and cortisol excretion of giant pandas. Behavioral and endocrine differences were examined during the presence and absence of demolition work being conducted on an adjacent exhibit complex. High frequency noise was significantly louder on work days compared to non-work days. Panda activity budgets differed significantly between work and post-work periods, although in different ways. The male's use of substrates and locations that might be associated with refuge or shelter changed during the study., the female did not show similar changes. He spent more time in the enclosure adjacent to the work site rather than a more distant enclosure during the demolition period whether work was occurring or not. The behavior of both animals was more often characterized as "restless" during, as opposed to before or after the work period. In general, cortisol excretion increased during the study in both animals but this was likely a seasonal effect in the male. In many cases, significant short-term increases in cortisol were temporally associated with certain kinds of construction noises or specific physiological events. Variability in cortisol secretion fluctuated during the study for both animals but in differing patterns. These results demonstrate that demolition noise was associated with behavioral and some physiological changes in giant pandas, and these changes were individual-specific.</t>
  </si>
  <si>
    <t>10.1002/zoo.20412</t>
  </si>
  <si>
    <t>Gorecki, MT., Juszkiewicz, A., Graclik, A., and Kala, B</t>
  </si>
  <si>
    <t>Exposure to Humans and Activity Pattern of European Souslik (Spermophilus citellus) in Zoo Conditions</t>
  </si>
  <si>
    <t>European souslik (Spermophilus citellus) is an endangered species being the subject of reintroduction plan in some European countries, including Poland. It is important to obtain data about behavior of reintroduced species, especially a reaction to captivity of specimens prepared to release. The aim of this study was to evaluate influence of human exposure on sousliks behavior. Observed animals were kept in Poznan zoo in three enclosures. Two of them (called "high noise") were in part of the zoo available to the visitors, whereas one ("low noise") was in part closed for them. In "high noise" enclosures sousliks spent more time outside burrows and more specimens were present above ground. They also ate and ran more frequently in "high noise" enclosure, whereas emitted loud voices more often in the "low noise" one. In all enclosures more animals were present above grounds in absence of humans. Time spent by one souslik above ground was positively significantly correlated with the number of sousliks outside burrows. European sousliks observed in this study were used to humans and were less vigilant if they were exposed to permanent humans presence, but they did not become tamed and behave in a way similar to free living animals. Zoo Biol 31: 249-254, 2012. (c) 2011 Wiley Periodicals, Inc.</t>
  </si>
  <si>
    <t>10.1002/zoo.21357</t>
  </si>
  <si>
    <t>Woolway, EE., and Goodenough, AE</t>
  </si>
  <si>
    <t>Effects of visitor numbers on captive European red squirrels (Sciurus vulgaris) and impacts on visitor experience</t>
  </si>
  <si>
    <t>Visitors to zoological collections can have substantial effects on captive animals that vary according to species, enclosure design, visitor proximity, and husbandry methods. One particularly intense form of visitor interaction occurs in immersive exhibits such as walk-through enclosures. Such enclosures are increasingly common but effects on animal behavior are currently understudied. Here, the behavior of captive European red squirrels (Sciurus vulgaris) is studied in relation to visitor numbers in a walk-through enclosure. We also quantify the correlation between squirrel encounters and visitor experience. Interaction with humans increased significantly as the number of visitors inside the enclosure increased. The number of children present significantly increased locomotion and decreased eating, possibly due to disturbance and squirrels moving away from busy areas. By contrast, the number of adults significantly increased eating and decreased inactivity due to squirrels approaching visitors. The positive reinforcement training used by the keepers (offering food rewards to the squirrels for coming to them to allow routine medical checks) meant that squirrels associated adults with food opportunities. Squirrel encounter rate (number of squirrels seen by each group of visitors) was significantly affected by the number of adults and visitor duration (positive relationships) and noise as perceived by visitors (negative relationship). Encounter rate was positively correlated with overall visitor experience. Our results indicate that visitors affect behavior but this effect is influenced by husbandry methods. It is vital that visitors, especially children, minimize noise, and move slowly in the enclosure, both for the sake of the animals and their own experience.</t>
  </si>
  <si>
    <t>10.1007/978-1-4939-2981-8_28</t>
  </si>
  <si>
    <t>Dooling, RJ., and Blumenrath, SH</t>
  </si>
  <si>
    <t>Advances in experimental medicine and biology</t>
  </si>
  <si>
    <t>Masking Experiments in Humans and Birds Using Anthropogenic noises</t>
  </si>
  <si>
    <t>This study investigated the masking of pure tones by anthropogenic noises in humans and birds. Bird experiments were conducted in the laboratory using operant conditioning and psychophysical procedures but with anthropogenic noises rather than white noise. Humans were tested using equivalent psychophysical procedures in the field with ambient background noise. Results show that for both humans and birds published critical ratios can be used to predict the masking thresholds for pure tones by these complex noises. Thus, the species' critical ratio can be used to estimate the effect of anthropogenic environmental noises on the perception of communication and other biologically relevant sounds.</t>
  </si>
  <si>
    <t>10.1007/s00265-009-0857-8</t>
  </si>
  <si>
    <t>Ripmeester, EAP., Kok, JS., van Rijssel, JC., and Slabbekoorn, H</t>
  </si>
  <si>
    <t>BEHAVIORAL ECOLOGY AND SOCIOBIOLOGY</t>
  </si>
  <si>
    <t>Habitat-related birdsong divergence: a multi-level study on the influence of territory density and ambient noise in European blackbirds</t>
  </si>
  <si>
    <t>Song plays an important role in avian communication and acoustic variation is important at both the individual and population level. Habitat-related variation between populations in particular can reflect adaptations to the environment accumulated over generations, but this may not always be the case. In this study, we test whether variation between individuals matches local conditions with respect to noise level and territory density to examine whether short-term flexibility could contribute to song divergence at the population level. We conducted a case study on an urban and forest population of the European blackbird and show divergence at the population level (i.e. across habitats) in blackbird song, anthropogenic noise level and territory density. Unlike in several other species, we found a lack of any correlation at the individual level (i.e. across individuals) between song features and ambient noise. This suggests species-specific causal explanations for noise-dependent song differentiation which are likely associated with variation in song-copying behaviour or feedback constraints related to variable singing styles. On the other hand, we found that at the level of individual territories, temporal features, but not spectral ones, are correlated to territory density and seasonality. This suggests that short-term individual variation can indeed contribute to habitat-dependent divergence at the population level. As this may undermine the potential role for song as a population marker, we conclude that more investigations on individual song flexibility are required for a better understanding of the impact of population-level song divergence on hybridisation and speciation.</t>
  </si>
  <si>
    <t>10.1007/s00265-012-1434-0</t>
  </si>
  <si>
    <t>Rios-Chelen, AA., Quiros-Guerrero, E., Gil, D., and Garcia, CM</t>
  </si>
  <si>
    <t>Dealing with urban noise: vermilion flycatchers sing longer songs in noisier territories</t>
  </si>
  <si>
    <t>In noisy conditions, several avian species modulate their songs in amplitude and in the temporal or frequency domains, presumably to improve communication. Most studies on how passerine birds perform such adjustments have been carried out in oscines, a group well known for the importance of learning in the development of their songs. On the other hand, suboscines, in which learning appears to have little influence on the development of their songs, have been largely neglected. We evaluated song adjustment to noise in the vermilion flycatcher (Pyrocephalus rubinus), a suboscine bird. We conducted song recordings and noise measurements at several territories within Mexico City during the length of the dawn chorus. Males living in noisier places sang long songs, while those males inhabiting quieter places sang both short and long songs. We also found evidence of individual song plasticity, as males sang less versatile songs (i.e., songs with more introductory elements) later in the morning when noise levels were higher. This individual shift in song seems to be more associated to time of the day rather than to the observed rise in noise. However, we cannot discard an effect of noise, which should be evaluated with an experiment. We discuss our results in the context of other studies with oscine passerines and other taxa and consider implications for signaling in intra- and intersexual contexts.</t>
  </si>
  <si>
    <t>10.1007/s00265-014-1838-0</t>
  </si>
  <si>
    <t>Grace, MK., Anderson, RC</t>
  </si>
  <si>
    <t>No frequency shift in the "D" notes of Carolina chickadee calls in response to traffic noise</t>
  </si>
  <si>
    <t>Loud, low-frequency traffic noise can mask songbird vocalizations, and populations of some urban songbird species have shifted the frequency of their vocalizations upward in response. However, the spectral structure of certain vocalization elements may make them resistant to masking, suggesting that species that use these notes could be more successful in areas with high levels of traffic noise. To test this idea, we recorded Carolina chickadees (Poecile carolinensis), whose calls feature "D" notes with an overtone spectral structure, along a traffic noise gradient in Durham and Orange Counties, north Carolina, USA. Frequency parameters of "D" notes did not change with noise level suggesting the possibility that these notes can be communicated effectively in noise, but further investigation is needed to test this hypothesis directly. In addition, we performed a playback experiment demonstrating how the use of spectrograms to measure note frequencies is unreliable, especially when recordings are made in noisy areas. We used an alternative method based on the predictable frequency structure of "D" notes. Our experiment is one of few that address the effects of urban noise on calls produced by both sexes as opposed to song produced only by males during the breeding season. Understanding how vocalizations with different spectral structures may be affected differentially by traffic noise will increase our ability to predict how the expansion of noisy areas may impact songbird community composition in the future.</t>
  </si>
  <si>
    <t>10.1007/s00265-015-1928-7</t>
  </si>
  <si>
    <t>Rios-Chelen, AA., Lee, GC., and Patricelli, GL</t>
  </si>
  <si>
    <t>Anthropogenic noise is associated with changes in acoustic but not visual signals in red-winged blackbirds</t>
  </si>
  <si>
    <t>Some birds in noisy areas produce songs with higher frequency and/or amplitude and altered timing compared to individuals in quiet areas. These changes may function to increase the efficacy of acoustic signals by reducing masking by noise. We collected audio recordings of red-winged blackbirds and measured noise levels. We found that males in noisier places produced songs with fewer syllables and slower repeat rate of elements in some components (rattles). Birds may also improve the efficacy of communication in noise by increasing usage of other signaling modalities. Red-winged blackbirds also perform a visual display in different intensities while singing. We also tested whether this species performs the visual display in different intensities according to current noise levels, and predicted that if the efficacy of songs is impaired in noisy places, males would compensate by performing a more intense visual display. For this, we also collected visual recordings from the same males from which we obtained acoustic recordings. We found no association between acoustic noise and the intensity of the visual display., thus, our results do not support the idea that males are using the visual display as a backup signal to communicate under acoustic noise. We discuss some possible explanations of this negative finding and for the observed noise-related changes in song length and rattle rate in the context of communication under noise.</t>
  </si>
  <si>
    <t>10.1007/s00265-016-2243-7</t>
  </si>
  <si>
    <t>Rios-Chelen, AA., McDonald, AN., Berger, A., Perry, AC., Krakauer, AH., and Patricelli, GL</t>
  </si>
  <si>
    <t>Do birds vocalize at higher pitch in noise, or is it a matter of measurement?</t>
  </si>
  <si>
    <t>Studies have found that some birds use vocalizations with higher minimum frequency in noisy areas. Minimum frequency is often measured by visual inspection of spectrograms ("by-eye practice" (BEP)), which is prone to bias, e.g., if low-frequency components are masked by noise. We tested for this bias by comparing measurements of minimum frequency obtained with the BEP for the same set of red-winged blackbird vocalizations (songs and two call types "checks" and "cheers") played back under ambient, medium, and high noise conditions using a dual playback experiment where both vocalizations and noise were introduced. We compared BEP measurements to those obtained from power spectrum analyses using a preset amplitude threshold ("threshold method" (TM)). The BEP was biased when measuring the minimum frequencies of songs and checks, which are masked by noise, but not when measuring cheers, which are higher pitched and thus not masked. Measures using the TM were not affected by noise, but this method may fail to identify the vocalizations' lowest frequency if noise necessitates a low (i.e., conservative) threshold. Using the BEP, we also found a bias toward shorter-duration measurements for songs in increasing noise, and for checks, a bias toward increased measures of an energy distribution parameter (Freq5%), likely in correlation with increased measured minimum frequency. Measures taken from the unmasked cheers were similar regardless of the technique used. We discuss limitations of each approach and encourage the use of the TM, as studies using the BEP may lead to spurious results. Significance statement noise from human activities is ubiquitous. Researchers have found that some birds vocalize at higher frequency (pitch) in noise, hypothesizing that this may improve signal detection in low-frequency noise. noise may also hinder detection of signal components by researchers using the most common measurement technique (the BEP), which may be mistaken for increasing frequency. To examine this bias, we conducted a dual playback experiment, in which we broadcast the same vocalizations at three background noise levels. We found that BEP measures of minimum frequency increased with increasing noise even though the vocalizations did not change. We recommend the TM which yielded similar measures across noise levels, although it excluded some lower-frequency elements included by the BEP. We encourage researchers to use the TM over the BEP and to validate their methods across noise levels of interest.</t>
  </si>
  <si>
    <t>10.1007/s00267-015-0528-7</t>
  </si>
  <si>
    <t>Wiacek, J., Polak, M., Filipiuk, M., Kucharczyk, M., and Bohatkiewicz, J</t>
  </si>
  <si>
    <t>ENVIRONMENTAL MANAGEMENT</t>
  </si>
  <si>
    <t>Do Birds Avoid Railroads as Has Been Found for Roads?</t>
  </si>
  <si>
    <t>The construction of railway lines usually has a negative effect on the natural environment: habitats are destroyed, collisions with trains cause deaths, and the noise and vibrations associated with rail traffic disturb the lives of animals. Cases are known, however, where the opposite holds true: a railway line has a positive effect on the fauna in its vicinity. In this study, we attempted to define the influence of a busy railway line on a breeding community of woodland birds. Birds were counted using the point method at 45 observation points located at three different distances (30, 280, 530 m) from the tracks. At each point, we determined the habitat parameters and the intensity of noise. In total, 791 individual birds of 42 species were recorded on the study plot. Even though the noise level fell distinctly with increasing distance from the tracks, the abundance of birds and the number of species were the highest near the railway line. Moreover, insectivorous species displayed a clear preference for the vicinity of the line. The noise from the trains did not adversely affect the birds on the study plot. The environmental conditions created by the edge effect meant that the birds preferred the neighborhood of the tracks: the more diverse habitats near the tracks supplied attractive nesting and foraging niches for many species of birds. Trains passing at clear intervals acted as point sources of noise and did not elicit any negative reactions on the part of the birds., this stands in contrast to busy roads, where the almost continuous flow of traffic in practice constitutes a linear source of noise.</t>
  </si>
  <si>
    <t>10.1007/s00300-008-0492-2</t>
  </si>
  <si>
    <t>Hughes, KA., Waluda, CM., Stone, RE., Ridout, MS., and Shears, JR</t>
  </si>
  <si>
    <t>POLAR BIOLOGY</t>
  </si>
  <si>
    <t>Short-term responses of king penguins Aptenodytes patagonicus to helicopter disturbance at South Georgia</t>
  </si>
  <si>
    <t>The short-term behavioural effects of helicopter overflights on breeding king penguins Aptenodytes patagonicus at South Georgia were examined. Seventeen helicopter overflights were made at altitudes between 230 and 1,768 m (750-5,800 ft) above ground level. noise from the aircraft engines and helicopter blades increased sound levels in the colony from a background level of 65-69 dB(A) to a maximum mean peak level of 80 dB(A) during overflights. Penguin behaviour changed significantly during all overflights at all altitudes compared to the pre- and post-flight periods. Pre-overflight behaviour resumed within 15 min of the aircraft passing overhead and no chicks or eggs were observed to be taken by predators during overflights. non-incubating birds showed an increased response with reduced overflight altitude, but this was not observed in incubating birds. Variability in overflight noise levels did not affect significantly the behaviour of incubating or non-incubating birds. Penguins exhibited a reduced response to overflights as the study progressed (despite later flights generally being flown at lower altitudes) suggesting some degree of habituation to aircraft. To minimise disturbance to king penguins we recommend a precautionary approach such that overflights are undertaken at the maximum altitude that is operationally practical, or preferably are avoided altogether.</t>
  </si>
  <si>
    <t>10.1007/s10211-011-0105-x</t>
  </si>
  <si>
    <t>Shieh, BS., Liang, SH., Chen, CC., Loa, HH., and Liao, CY</t>
  </si>
  <si>
    <t>ACTA ETHOLOGICA</t>
  </si>
  <si>
    <t>Acoustic adaptations to anthropogenic noise in the cicada Cryptotympana takasagona Kato (Hemiptera: Cicadidae)</t>
  </si>
  <si>
    <t>Anthropogenic noise produced by human activities affects acoustic communication in animals living in urban habitats. We recorded the calling songs of the cicada Cryptotympana takasagona in the Kaohsiung metropolitan areas of southern Taiwan to investigate possible acoustic adaptations to anthropogenic noise. C. takasagona did not call more in noise gaps. Acoustic features (peak frequency, quartile 25%, quartile 50%, and quartile 75%) of calling songs significantly increased with ambient noise levels. C. takasagona shifted the energy distribution of calling songs to higher frequencies in the presence of higher noise levels. We suggest that the acoustic adaptation by which song frequencies increase with levels of anthropogenic noise in C. takasagona may result from a size-dependent calling strategy in which small-sized males call more in noise conditions or large-sized males adjust their song frequency by changing their abdominal cavities.</t>
  </si>
  <si>
    <t>10.1007/s10329-017-0629-4</t>
  </si>
  <si>
    <t>Duarte, MHL., Kaizer, MC., Young, RJ., Rodrigues, M., Sousa-Lima, RS</t>
  </si>
  <si>
    <t>PRIMATES</t>
  </si>
  <si>
    <t>Mining noise affects loud call structures and emission patterns of wild black-fronted titi monkeys</t>
  </si>
  <si>
    <t>Anthropogenic noise pollution is increasing and can constrain acoustic communication in animals. Our aim was to investigate if the acoustic parameters of loud calls and their diurnal pattern in the black-fronted titi monkey (Callicebus nigrifrons) are affected by noise produced by mining activity in a fragment of Atlantic Forest in Brazil. We installed two passive acoustic monitoring devices to record sound 24 h/day, 7 days every 2 months, for a year., one unit was close to an opencast mine and the other 2.5 km away from it. Both sites presented similar habitat structures and were inhabited by groups of black-fronted titi monkeys. We quantified the noise at both sites by measuring the equivalent continuous sound level every 2 months for 1 year and quantified the emission of loud calls by titi monkeys through visual inspection of the recordings. The close site presented higher ambient noise levels than the far site. The quantitative comparison of loud calls of black-fronted titi monkeys between the two sites showed less calling activity in the site close to the mine than in the site further away. Approximately 20 % of the calls detected at the site close to the mine were masked by noise from truck traffic. Loud calls were longer at the site far from the mine and the diurnal patterns of vocal activity differed in the amount of calling as well as in the timing of peak calling activity between the two sites. Our results indicate that mining noise may constrain titi monkeys' long-distance vocal communication. Loud calls occupy a similar frequency band to mining noise, and an increase in ambient noise may be triggering black-fronted titi monkeys to adjust their long-distance communication patterns to avoid masking of their calls. Given that vocalizations are an important means of social interaction in this species, there are concerns about the impact of mining noise on populations exposed to this human activity.</t>
  </si>
  <si>
    <t>10.1007/s10336-012-0839-x</t>
  </si>
  <si>
    <t>Zhou, DQ., Chu, LM</t>
  </si>
  <si>
    <t>JOURNAL OF ORNITHOLOGY</t>
  </si>
  <si>
    <t>How would size, age, human disturbance, and vegetation structure affect bird communities of urban parks in different seasons?</t>
  </si>
  <si>
    <t>Parks are diversity hotspots in cities, and are generalized isolated "islands" in urban landscapes. However, there is a paucity of information on the avian community structure of urban parks in big cities in Southeast Asia, including Hong Kong which has more than 7 million people. This study therefore aimed to assess the influences of park attributes, human disturbance, and vegetation structure on species richness, diversity, total density, and species groups of breeding and wintering bird communities in Hong Kong. Bird communities of 30 parks were censused four times each season in 2010-2011 using point counting. Species richness and diversity were affected by park size in both seasons, and larger parks supported more species and higher diversity. In addition, species richness of wintering season was negatively affected by visitor rate. Total bird density increased with visitor rate, but only in the breeding season. noise did not have significant impacts on species richness, diversity, and total density. Regarding the responses of species groups, number of resident species increased with park size in both seasons. Migrants, insectivores, and insectivore-frugivores were positively affected by park size, but negatively by visitor rate in the wintering season. However, omnivores in the breeding season increased with both park size and visitor rate. Granivores was the only feeding guild which was positively affected by noise and negatively by foliage height diversity in the wintering season. In conclusion, park size and visitor rate affected bird community structure, and different species groups had different responses to habitat factors in the two seasons.</t>
  </si>
  <si>
    <t>10.1007/s10342-013-0732-z</t>
  </si>
  <si>
    <t>Polak, M., Wiacek, J., Kucharczyk, M., Orzechowski, R</t>
  </si>
  <si>
    <t>EUROPEAN JOURNAL OF FOREST RESEARCH</t>
  </si>
  <si>
    <t>The effect of road traffic on a breeding community of woodland birds</t>
  </si>
  <si>
    <t>The very rapid development of the road infrastructure in recent years has adversely affected the natural environment. The main effects of this have been the loss or deteriorating quality of habitats, the mortality of animals due to collisions with road vehicles, the withdrawal of birds as a result of disturbance and excessive noise in the neighbourhood of roads. In this study, we attempted to define the influence of a busy road on a breeding community of woodland birds. Individuals were counted using the point method at 54 observation points located at three various distances (60, 310, 560 m) from the road. At each point, we determined the habitat parameters and the intensity of noise. In total, 995 individuals of 39 species were recorded on the study plot. This study showed that the area was homogeneous with respect to habitat. The number of birds per point increased with distance from the road. Species diversity was lower near the road. The density of nine common species increased with distance from the road. Great Tit Parus major and Song Thrush Turdus philomelos preferred the neighbourhood of the road, whereas the numbers of the other species were the highest in the middle row of points. The number and species diversity of birds were correlated with the pattern of sound propagation across our study area. Our results showed that the species particularly sensitive to road traffic were those nesting near the ground and with low-frequency calls.</t>
  </si>
  <si>
    <t>10.1007/s10344-015-0964-y</t>
  </si>
  <si>
    <t>Padie, S., Morellet, N., Cargnelutti, B., Hewison, AJM., Martin, JL., Chamaille-Jammes, S</t>
  </si>
  <si>
    <t>EUROPEAN JOURNAL OF WILDLIFE RESEARCH</t>
  </si>
  <si>
    <t>Time to leave? Immediate response of roe deer to experimental disturbances using playbacks</t>
  </si>
  <si>
    <t>Despite frequent exposure to disturbances or threats, some species seem to be successful in human-dominated landscapes. In order to better understand how these species respond to disturbance linked to human activities, we studied the immediate response of roe deer to playback experiments conducted in an agricultural landscape where human activities are omnipresent and hunting is frequent. During two periods of contrasted hunting risk, we performed playback experiments (with dog barks or tractor engine noises) with experimenters that were either stationary or walked towards the deer. We modelled the probability of fleeing immediately after the start of the experiment. The probability of fleeing was around 0.3 when experimenters were located 100 m away from the deer and did not move but was greater when the experimenters were initially closer to the animal or approached closer to the animal during the experiment. Surprisingly, the responses of roe deer did not vary between periods of contrasting risk or in relation to the type of sound played. This study provides experimental evidence of a high level of reactivity of this sedentary species when confronted with disturbance. We argue that this may partly explain its success in human-dominated environments, allowing it to exploit the rich feeding resources provided by agricultural landscapes in a relatively safe way.</t>
  </si>
  <si>
    <t>10.1007/s10344-018-1178-x</t>
  </si>
  <si>
    <t>Cianchetti-Benedetti, M., Becciu, P., Massa, B., Dell'Omo, G</t>
  </si>
  <si>
    <t>Conflicts between touristic recreational activities and breeding shearwaters: short-term effect of artificial light and sound on chick weight</t>
  </si>
  <si>
    <t>Human disturbances are increasingly becoming a conservation concern for many populations of colonial seabirds. Colonially reproducing species are particularly vulnerable to localised disturbances because detrimental elements can simultaneously affect the entire population. Studies of petrels and shearwaters have shown that light pollution, in particular, can be harmful for both fledglings and adults, but little is known of the way such anthropogenic elements affect the quality of parental care at the nest. Chick provisioning in petrels and shearwaters occurs exclusively at night and is also negatively correlated with the amount of moonlight. We tested the hypothesis that high-intensity light and sound disturbances will disrupt nest attendance and thus affect weight gain in chicks but that the magnitude of such effects would be modulated by moonlight conditions. We measured the effect of two outdoor disco events on overnight weight gain in 26 chicks of Scopoli's shearwaters (Calonectris diomedea) from a breeding colony on Linosa Island. The two disco events occurred under contrasting moonlight conditions (moonless vs moonlight). Chicks situated closer to the disturbance gained significantly less weight compared to conspecifics from nests further away but the effect was only evident on the moonless night. Our results suggest that light and sound disturbances can have a negative effect on parental care in C. diomedea but moonlight might moderate the bird's perception and thus the magnitude of the disturbance. However, while occasional disturbances may impact short-term weight gain in C. diomedea chicks, such effects are not perceivable at fledging when measured as differences in the weight or the date at which they left the nest.</t>
  </si>
  <si>
    <t>10.1007/s10531-009-9675-6</t>
  </si>
  <si>
    <t>Karp, DS., Root, TL</t>
  </si>
  <si>
    <t>BIODIVERSITY AND CONSERVATION</t>
  </si>
  <si>
    <t>Sound the stressor: how Hoatzins (Opisthocomus hoazin) react to ecotourist conversation</t>
  </si>
  <si>
    <t>Exposure to ecotourists often disrupts animal behavior, which is known to contribute to heightened mortality rates. In the Amazon, the emblematic, communal nesting Hoatzin (Opisthocomus hoazin) is frequently pursued by tourists eager for close views. Such encounters may cause heightened stress levels, and egg or nestling predation due to decreased parental attendance to nests and nestlings. The effect of reducing conversational tourist noise near wildlife is poorly understood, but represents one potential mechanism of mitigating the impacts of ecotourists on wildlife. In this study, we approached Hoatzins by canoe, playing recorded tourist conversations at different volumes. Both the distances from which we observed Hoatzins becoming agitated (e.g., clucking, defecation, etc.) and flush (e.g., flight or climbing away) were positively correlated with volume. Within 10 weeks Hoatzins began to habituate to silent approaches. Tourist conversations, however, continued to elicit the same heightened disturbance responses throughout data collection. Therefore, to have the best chance of seeing Hoatzins at a short distance and minimizing potentially negative disturbances, ecotourists should cease all conversation. Although not tested, silence is probably the best strategy when looking for many wildlife species.</t>
  </si>
  <si>
    <t>10.1007/s10531-015-0873-0</t>
  </si>
  <si>
    <t>Jack, J., Rytwinski, T., Fahrig, L., Francis, CM</t>
  </si>
  <si>
    <t>Influence of traffic mortality on forest bird abundance</t>
  </si>
  <si>
    <t>Lower abundance of forest birds near high traffic roads is usually attributed to traffic noise, but the potential role of traffic mortality has not been adequately tested. We tested for the effect of traffic mortality independent of traffic noise, by sampling forest birds at sites with similar traffic volume (and noise levels), that varied in the likelihood of traffic collisions. Collision rates should be higher at forest sites next to roads where there is forest directly across the road, since forest birds are more likely to attempt to cross a small forest gap than a large one. We predicted that if traffic collisions play a significant role in the road effect on birds then in sites where there is a higher risk of traffic collision (small gap sites), there should be a stronger decline through the season in the number of forest birds close to roads, than in sites where there is a lower risk of collision (large gap sites). We compared relative abundance of forest birds, at four distances from high traffic roads, at 10 sites where the birds were more likely to cross the road (small-gap sites, with forest on the other side) versus at 10 sites where they were less likely to cross the road (large-gap sites with open field on the other side). Our prediction was supported., the slope of the relationship between abundance and distance from the road (the negative road effect) became stronger as the season progressed at the small-gap sites but not at the large-gap sites. Our results support the notion that traffic mortality is an important component of the negative road effect, and that mitigation of road effects on birds should include mitigation for traffic mortality.</t>
  </si>
  <si>
    <t>10.1007/s10661-018-6573-y</t>
  </si>
  <si>
    <t>Iglesias-Merchan, C., Horcajada-Sanchez, F., Diaz-Balteiro, L., Escribano-Avila, G., Lara-Romero, C., Virgos, E., Planillo, A., Barja, I</t>
  </si>
  <si>
    <t>ENVIRONMENTAL MONITORING AND ASSESSMENT</t>
  </si>
  <si>
    <t>A new large-scale index (AcED) for assessing traffic noise disturbance on wildlife: stress response in a roe deer (Capreolus capreolus) population</t>
  </si>
  <si>
    <t>Anthropogenic noise is a growing ubiquitous and pervasive pollutant as well as a recognised stressor that spreads throughout natural ecosystems. However, there is still an urgent need for the assessment of noise impact on natural ecosystems. This article presents a multidisciplinary study which made it possible to isolate noise due to road traffic to evaluate it as a major driver of detrimental effects on wildlife populations. A new indicator has been defined: AcED (the acoustic escape distance) and faecal cortisol metabolites (FCM) were extracted from roe deer faecal samples as a validated indicator of physiological stress in animals moving around in two low-traffic roads that cross a National Park in Spain. Two key findings turned out to be relevant in this study: (i) road identity (i.e. road type defined by traffic volume and average speed) and AcED were the variables that best explained the FCM values observed in roe deer, and (ii) FCM concentration was positively related to increasing traffic volume (road type) and AcED values. Our results suggest that FCM analysis and noise mapping have shown themselves to be useful tools in multidisciplinary approaches and environmental monitoring. Furthermore, our findings aroused the suspicion that low-traffic roads (&lt; 1000 vehicles per day) could be capable of causing higher habitat degradation than has been deemed until now.</t>
  </si>
  <si>
    <t>10.1007/s10682-012-9591-1</t>
  </si>
  <si>
    <t>Potvin, DA., Parris, KM., Mulder, RA</t>
  </si>
  <si>
    <t>EVOLUTIONARY ECOLOGY</t>
  </si>
  <si>
    <t>Limited genetic differentiation between acoustically divergent populations of urban and rural silvereyes (Zosterops lateralis)</t>
  </si>
  <si>
    <t>The bioacoustic attributes of vocalisations made by birds in urban environments often differ markedly from those of rural conspecifics. Whether such differences are result from genetic divergence between urban and rural populations, or from plasticity or cultural evolution of song remains poorly understood. Silvereyes (Zosterops lateralis) show evidence of acoustic adaptation to urban noise, modifying both their songs and calls in cities when compared to rural areas. We investigated whether these differences were associated with corresponding morphological and neutral genetic differences. Across six pairs of geographically separate urban and rural populations, all morphological traits measured were similar. Furthermore, genetic analyses of variation at nine microsatellite loci revealed high levels of genetic connectivity between populations, and similar levels of heterozygosity in both habitat types. Consistent directional shifts in song attributes of city birds across large geographic areas thus do not appear to be accompanied by associated morphological or neutral genetic divergence.</t>
  </si>
  <si>
    <t>10.1007/s10980-011-9609-z</t>
  </si>
  <si>
    <t>Francis, CD., Paritsis, J., Ortega, CP., Cruz, A</t>
  </si>
  <si>
    <t>LANDSCAPE ECOLOGY</t>
  </si>
  <si>
    <t>Landscape patterns of avian habitat use and nest success are affected by chronic gas well compressor noise</t>
  </si>
  <si>
    <t>Anthropogenic noise is becoming a dominant component of soundscapes across the world and these altered acoustic conditions may have severe consequences for natural communities. We modeled noise amplitudes from gas well compressors across a 16 km 2 study area to estimate the influence of noise on avian habitat use and nest success. Using species with noise responses representative of other avian community members, across the study area we estimated gray flycatcher (Empidonax wrightii) and western scrub-jay (Aphelocoma californica) occupancy, and gray flycatcher nest success, which is highly dependent on predation by western scrub-jays. We also explore how alternative noise management and mitigation scenarios may reduce area impacted by noise. Compressor noise affected 84.5% of our study area and occupancy of each species was approximately 5% lower than would be expected without compressor noise. In contrast, flycatcher nest success was 7% higher, reflecting a decreased rate of predation in noisy areas. not all alternative management and mitigation scenarios reduced the proportion of area affected by noise., however, use of sound barrier walls around compressors could reduce the area affected by noise by 70% and maintain occupancy and nest success rates at levels close to those expected in a landscape without compressor noise. These results suggest that noise from compressors could be effectively managed and, because habitat use and nest success are only two of many ecological processes that may change with noise exposure, minimizing the anthropogenic component of soundscapes should be a conservation priority.</t>
  </si>
  <si>
    <t>10.1007/s11252-011-0156-9</t>
  </si>
  <si>
    <t>Fontana, CS., Burger, MI., Magnusson, WE</t>
  </si>
  <si>
    <t>URBAN ECOSYSTEMS</t>
  </si>
  <si>
    <t>Bird diversity in a subtropical South-American City: effects of noise levels, arborisation and human population density</t>
  </si>
  <si>
    <t>Cities are highly modified environments in which the only areas that resemble natural landscapes are urban parks with low human population density. Attempts are frequently made to maintain high bird diversity in cities for aesthetic or educational reasons. However, it remains unclear whether local site characteristics are important in determining bird assemblage composition or whether simplification of the assemblage is an inevitable consequence of the changes associated with human population density. From May 1998 to December 1999, we undertook bird counts at 521 points in Porto Alegre, Rio Grande do Sul, southern Brazil. Our main goal was to understand the pattern of distribution of the bird species richness and density within the city and determine which variables most affect species assemblages. We recorded 132 species belonging to 43 families that are common in Rio Grande do Sul and obtained quantitative data on 121 species in survey sites. The two most abundant species (House Sparrow, Passer domesticus and Rock dove, Columba livia) were exotics. Analysis based on a reduced subset of 134 points surveyed in spring/early summer suggested that there was a north-south gradient in assemblage structure. Variation in assemblage structure was also affected by the number of trees, urban noise and human population density. However, human population density had a much smaller effect on richness and assemblage structure than variables subject to management, such as tree density and noise levels. These results suggest that complex communities may be maintained in densely populated urban areas of sub-tropical South-America given adequate urban planning.</t>
  </si>
  <si>
    <t>10.1007/s11252-011-0158-7</t>
  </si>
  <si>
    <t>Herrera-Montes, MI., Aide, TM</t>
  </si>
  <si>
    <t>Impacts of traffic noise on anuran and bird communities</t>
  </si>
  <si>
    <t>Anurans and birds rely on sound for a number of social behaviors. Species that use roadside habitats are exposed to traffic noise that can mask important social signals and directly affect the community diversity and composition. We evaluate the impact of traffic noise on anuran and bird species richness, species occurrence, and composition in Puerto Rico, where there is a high density of highways and cars that generate high levels of noise pollution. We compared paired forest sites near (100 m, n = 20, dB &gt; 60) and far (&gt; 300 m, n = 20, dB &lt; 60) from highways, with similar vegetation structure, but different levels of noise. We found that the anuran community was not affected by traffic noise. In contrast, bird species richness and occurrence were significantly lower in sites near the highway, and bird species composition also varied significantly. Bird species with low-frequency songs were only detected in sites far from highways. The differences in the ecology and communication behavior between anurans and birds could explain these results. Anurans mainly call at night, when traffic activity was low. In contrast, bird singing activity occurs during the day and overlaps with the high levels of traffic noise. In addition, in natural habitats, Puerto Rican anurans occur at high densities and form noisy choruses (&gt; 80 dB), which may allow them to tolerate high levels of anthropogenic noise.</t>
  </si>
  <si>
    <t>10.1007/s11252-013-0318-z</t>
  </si>
  <si>
    <t>Cartwright, LA., Taylor, DR., Wilson, DR., Chow-Fraser, P</t>
  </si>
  <si>
    <t>Urban noise affects song structure and daily patterns of song production in Red-winged Blackbirds (Agelaius phoeniceus)</t>
  </si>
  <si>
    <t>Traffic noise is becoming a more prominent fixture in urban environments as cities and highways expand to accommodate the growing human population. Birds, in particular, rely heavily on vocal communication and have recently been shown to change the structure of their signals in response to environmental noise. Our objective was to determine the impact of traffic noise on Red-winged Blackbird (Agelaius phoeniceus) song structure and song timing. We recorded bird songs using a directional microphone and installed permanent recording devices to monitor daily song patterns at both high traffic noise sites and low traffic noise sites throughout southern Ontario, Canada. Our results indicate that at sites with high traffic noise, Red-winged Blackbirds sing songs with fewer introductory syllables, which are an important component of individual recognition and repertoire formation. In addition, the typical diurnal singing pattern of birds associated with noisy urban sites is more homogeneous than that of birds associated with quiet rural marshes. In the early morning and evening, singing effort was higher at rural sites than at urban sites, while in the midday singing effort at urban sites was higher than at rural sites. Birds at our noisy urban sites appear to be avoiding acoustic masking by increasing song production during the quiet part of the day and decreasing song production during the noisy rush hour periods. Based on our results, urban noise is impacting communication structure and the daily pattern of song production in a marsh-nesting species. These results have important implications for avian conservation and land use planning for urban development.</t>
  </si>
  <si>
    <t>10.1007/s11252-014-0374-z</t>
  </si>
  <si>
    <t>Vargas-Salinas, F., Cunnington, GM., Amezquita, A., Fahrig, L</t>
  </si>
  <si>
    <t>Does traffic noise alter calling time in frogs and toads? A case study of anurans in Eastern Ontario, Canada</t>
  </si>
  <si>
    <t>In habitats disturbed by anthropogenic noise, acoustically communicating species may develop behavioral responses that help them transmit information and overcome signal masking. We studied four anuran species breeding in wetlands, ponds, and ditches near a highway in eastern Ontario, Canada, to test whether they called more often when traffic noise intensity was lower, and stopped calling when the noise intensity increased (i.e., gap calling behavior). We made call recordings between April and July 2011, and compared the traffic noise intensity (sound pressure level) between times when the anurans were calling and times when they were not calling. We found that the two species with the highest call peak frequency (American toad, gray treefrog) called randomly with regard to traffic noise intensity. In contrast, the two species with the lowest call peak frequency (green frog, bullfrog) called more often when traffic noise intensity was low. The behavioral response in the two latter species likely represents a short-term strategy that enhances their signal-to-noise ratio thereby increasing the chance of effective communication. Our results support predictions derived from the acoustic adaptation hypothesis: low-frequency signals are more prone to be masked by anthropogenic noise and therefore require behavioral adjustments (in this study gap-calling behavior) to ameliorate this effect.</t>
  </si>
  <si>
    <t>10.1007/s11252-015-0498-9</t>
  </si>
  <si>
    <t>Pettinga, D., Kennedy, J., Proppe, DS</t>
  </si>
  <si>
    <t>Common urban birds continue to perceive predator calls that are overlapped by road noise</t>
  </si>
  <si>
    <t>Recent studies suggest that songbird communication is negatively affected by anthropogenic noise. However, much of the current literature focuses on inter- and intra-sexual communication. Songbirds also use acoustic cues for many other functional behaviors. One example associated with fitness consequences is the identification of predatory threats through acoustic cues. To test the effect of anthropogenic noise on detection of acoustic cues, we compared the rates of seven anti-predator behavioral responses in urban dwelling songbirds foraging at bird feeders when exposed to playback of calls from predatory Cooper's hawks under quiet conditions, and when overlapped with road noise. Only a single behavior, freeze response, decreased significantly when calls were overlapped with noise. However, freeze responses occurred in only a small percentage of playback trials, raising some question regarding the biological relevance of this observed difference. Overall, our results suggest that common urban songbirds are relatively successful at perceiving acoustic signals associated with predator presence. Whether this ability is commonplace amongst songbird species is unknown and warrants additional study. However, if this trait is not widespread, it may be an additional characteristic determining which bird species can inhabit noisy areas.</t>
  </si>
  <si>
    <t>10.1007/s11252-016-0613-6</t>
  </si>
  <si>
    <t>Ciach, M., Frohlich, A</t>
  </si>
  <si>
    <t>Habitat type, food resources, noise and light pollution explain the species composition, abundance and stability of a winter bird assemblage in an urban environment</t>
  </si>
  <si>
    <t>At present, urban areas cover almost 3% of the Earth's terrestrial area, and this proportion is constantly increasing. Although urbanization leads to a decline in biodiversity, at the same time it creates extensive habitats that are exploited by an assemblage of organisms, including birds. The species composition and density of birds nesting in towns and cities are determined by the types of buildings, the structure and maturity of urban greenery, and habitat diversity. In contrast, the habitat traits shaping the community of birds wintering in urban areas are not known. The aim of this work was to assess the influence of habitat structure, food resources and the urban effects (pollution, noise, artificial light) on an assemblage of birds overwintering in an urban area. It was carried out in 2014 and 2015 in the city of Krakw (southern Poland), on 56 randomly chosen sample plots, in which the composition, density and interseasonal similarity of bird assemblage were assessed with line transect method. A total of 64 bird species (mean = 17.7 +/- 4.9 SD species/plot) was recorded. The mean density was 89.6 ind./km +/- 63.3 SD. The most numerous species were Great Tit Parus major, Magpie Pica pica, Blackbird Turdus merula, Blue Tit Cyanistes caeruleus, Rook Corvus frugilegus, Fieldfare Turdus pilaris and House Sparrow Passer domesticus. noise adversely affected species numbers and density, but artificial light acted positively on the density of birds and their interseasonal stability. The species richness and density of birds were also determined by the number of food sources available (e.g. bird-feeders). In addition, the greater the proportion of open areas, the fewer species were recorded. In contrast, the more urban greenery there was, the greater the density of the entire bird assemblage. Urban infrastructure (buildings, roads, refuse tips) had a positive effect on the interseasonal stabilization of the species composition of wintering birds. The results of this work indicate that the urban effect, i.e. noise and light pollution, apart from purely habitat factors, provide a good explanation for the species richness, density and stability of bird assemblage wintering in urban areas.</t>
  </si>
  <si>
    <t>10.1007/s11252-017-0652-7</t>
  </si>
  <si>
    <t>LaZerte, SE., Otter, KA., Slabbekoorn, H</t>
  </si>
  <si>
    <t>Mountain chickadees adjust songs, calls and chorus composition with increasing ambient and experimental anthropogenic noise</t>
  </si>
  <si>
    <t>Vocal plasticity may allow birds to reduce masking effects of noise pollution arising from urbanization. Mountain chickadees (Poecile gambeli) use both songs and calls during the dawn chorus, which vary in masking susceptibility. Thus, increasing song or call frequency, or switching between vocalization types are all potential mechanisms to reduce masking during fluctuating noise conditions. Further, prior experience with noise pollution may be a necessary precursor to allow birds to alter signals in response to sudden noisy conditions. To determine how mountain chickadee songs, calls, and chorus composition are affected by noise, we recorded 55 males across gradients of local ambient noise and habitat urbanization in three cities in British Columbia, Canada. Of these individuals, 31 were also exposed to 5-min experimental noise treatments. Habitat urbanization was quantified through a continuous index reflecting properties of urbanized areas. Only song frequency increased with local ambient noise, and this effect varied regionally. In response to experimental noise exposure, males increased the frequency of their calls (but not of their songs), and varied their use of songs vs. calls. Interestingly, this response was dependent on local ambient noise levels: males in noisy areas shifted to using relatively more songs, whereas males in quiet areas shifted to using relatively more calls. These findings may suggest that although mountain chickadees are capable of adjusting their vocalizations, choosing a response which can lead to masking release may require prior exposure to high levels of ambient noise.</t>
  </si>
  <si>
    <t>10.1007/s11252-017-0690-1</t>
  </si>
  <si>
    <t>Rios-Chelen, AA., Cuatianquiz-Lima, C., Bautista, A., Martinez-Gomez, M</t>
  </si>
  <si>
    <t>No reliable evidence for immediate noise-induced song flexibility in a suboscine</t>
  </si>
  <si>
    <t>Vermilion flycatchers, a suboscine, sing songs with more elements in territories with higher urban noise levels. We tested the hypothesis that this pattern is achieved through vocal flexibility, by which individuals add elements to their songs when noise increases., we also tested whether males modulate other song attributes and song output with noise. To this end, we did a playback experiment with free-living males where we recorded their songs during three noise treatments: first ambient noise (FAN), high urban noise (HUN), and second ambient noise (SAN) treatments. We counted the number of song elements and measured acoustic attributes both in the whole song and in the song terminal element (T). Males did not modify the number of song elements, nor song minimum frequency, with noise. The T minimum frequency slightly increased during SAN when compared to the FAN and HUN treatments, but it did not differ between the HUN and FAN treatments. Thus, we interpret these results as a lack of reliable evidence of immediate noise-induced song flexibility in frequency parameters. Song entropy decayed during the trials, but this seemed to be an effect of time and not a noise-induced change. Vermilion flycatchers appear to be less capable of modulating spectral song attributes to cope with noise than many oscines. We discuss other potential strategies that this species may use to deal with noise and a possible mechanism by which males end up singing longer songs in noisier territories (natural selection).</t>
  </si>
  <si>
    <t>10.1007/s11284-016-1349-8</t>
  </si>
  <si>
    <t>Kruger, DJD., Du Preez, LH</t>
  </si>
  <si>
    <t>ECOLOGICAL RESEARCH</t>
  </si>
  <si>
    <t>The effect of airplane noise on frogs: a case study on the Critically Endangered Pickersgill's reed frog (Hyperolius pickersgilli)</t>
  </si>
  <si>
    <t>Species communicating acoustically may develop behavioral responses that aid them to transmit information and overcome signal masking in habitats disturbed by anthropogenic noise. Although many studies have concentrated on road traffic noise, very few studies mentioned effects of low flying airplane flyby noise on the vocal behavior of frogs. We studied the Critically Endangered Pickersgill's Reed frog (Hyperolius pickersgilli) native to the eastern coastal regions of South Africa as a case study. In order to evaluate the call of H. pickersgilli, we compared a site with high levels of airplane flyby noise to a reference site without any airplane activity. Our results show that H. pickersgilli males made changes in both temporal and spectral properties of their call. Males call significantly more during and after an airplane flyby in relation to the call rate before the noise stimulus, but resumed normal call rhythms when measurements were taken 15 min after overflight. We found that males call at higher mean dominant frequencies (df difference = 161.4 Hz, P &lt; 0.05) when exposed to high-intensity airplane flyby noise. In comparison with call rate 5 min before the airplane flyby, males called 12 % more during and 18 % more after the airplane flyby. Although changes in the spectral and temporal properties of the call of H. pickersgilli were observed, this species was actively calling for much longer than any other local species. This is the first study from Africa to report effects of anthropogenic noise on anuran communication.</t>
  </si>
  <si>
    <t>10.1016/0006-3207(95)00074-7</t>
  </si>
  <si>
    <t>Reijnen, R., Foppen, R., Meeuwsen, H</t>
  </si>
  <si>
    <t>BIOLOGICAL CONSERVATION</t>
  </si>
  <si>
    <t>The effects of traffic on the density of breeding birds in Dutch agricultural grasslands</t>
  </si>
  <si>
    <t>The effect of traffic on the breeding density of grassland birds was studied in 1989 in 15 transects along main roads in The Netherlands. Out of It species that could be analysed, 7 showed a reduced density adjacent to the road. There was also a strong effect on the summed densities of all species. Disturbance distances varied between species, ranging from 20 to 1700 m from the road at 5000 cars a day and from 65 to 3530 m at 50,000 cars a day (car speed 120 km/h). At 5000 cars a day most species had an estimated population loss of 12-56% within 100 m of roads, but beyond 100 m &gt; 10% loss only occurred in black-tailed godwit Limosa limosa (22% for 0-500 m zone) and oystercatcher Haematopus ostralegus (44% up to 500 m and 36% for 0-1500 m zone). At 50,000 cars a day all species had estimated losses of 12-52% up to 500 m while lapwing Vanellus vanellus, shoveler Anas clypeata, skylark Alauda arvensis, black-tailed godwit and oystercatcher populations were reduced by 14-44% up to 1500 m. In The Netherlands, with a dense network of extremely crowded motorways, traffic should be considered a serious threat to breeding bird populations in grasslands. Greater case should be taken in planning new roads, and it is important to explore how the present effects can be reduced.</t>
  </si>
  <si>
    <t>10.1016/0143-1471(83)90011-9</t>
  </si>
  <si>
    <t>Burger, J.</t>
  </si>
  <si>
    <t>ENVIRONMENTAL POLLUTION SERIES A-ECOLOGICAL AND BIOLOGICAL</t>
  </si>
  <si>
    <t>JET AIRCRAFT NOISE AND BIRD STRIKES - WHY MORE BIRDS ARE BEING HIT</t>
  </si>
  <si>
    <t>No-abstract</t>
  </si>
  <si>
    <t>10.1016/0160-4120(90)90029-6</t>
  </si>
  <si>
    <t>Brown, A.L.</t>
  </si>
  <si>
    <t>ENVIRONMENT INTERNATIONAL</t>
  </si>
  <si>
    <t>MEASURING THE EFFECT OF AIRCRAFT noISE ON SEA BIRDS</t>
  </si>
  <si>
    <t>10.1016/j.actao.2010.06.002</t>
  </si>
  <si>
    <t>Cunnington, GM., Fahrig, L</t>
  </si>
  <si>
    <t>ACTA OECOLOGICA-INTERNATIONAL JOURNAL OF ECOLOGY</t>
  </si>
  <si>
    <t>Plasticity in the vocalizations of anurans in response to traffic noise</t>
  </si>
  <si>
    <t>Many species use acoustic signals to attract mates, and such signals can be degraded by anthropogenic noise. Anuran abundance has been shown to be negatively correlated with road traffic which could be due in part to the interruption of mate attraction by traffic noise. However, this impact could be small if anurans can alter their vocalization characteristics to avoid masking of their calls by traffic noise. We predicted that: (i) anuran vocalization characteristics (dominant frequency, mean amplitude and call rate) should be different in areas with different traffic noise levels., (ii) increases in traffic noise can cause immediate changes in amphibian vocalization characteristics., (iii) these altered vocalizations are similar to those at high traffic sites. To test the first prediction we compared vocalizations of four species of anuran at breeding sites in locations with low traffic noise vs. sites with high traffic noise. For the second prediction we broadcast traffic noise at low traffic (quiet) sites, and compared the anuran vocalizations before vs. during the broadcast traffic noise. For the third prediction we compared vocalizations at high traffic sites to those produced at low traffic sites while broadcasting traffic noise. Three species of anurans found at locations with low traffic noise produced vocalizations with different characteristics than individuals of the same species found in locations with high traffic noise. Broadcast traffic noise immediately altered amphibian vocalization characteristics such that they became similar to those of the same species found in locations with high traffic noise. We conclude that plasticity in the vocalizations of anurans allows for the maintenance of acoustic communication in the presence of traffic noise. (C) 2010 Elsevier Masson SAS. All rights reserved.</t>
  </si>
  <si>
    <t>10.1016/j.actatropica.2016.09.002</t>
  </si>
  <si>
    <t>Balestrino, F., Iyaloo, DP., Elahee, KB., Bheecarry, A., Campedelli, F., Carrieri, M., Bellini, R</t>
  </si>
  <si>
    <t>ACTA TROPICA</t>
  </si>
  <si>
    <t>A sound trap for Aedes albopictus (Skuse) male surveillance:Response analysis to acoustic and visual stimuli</t>
  </si>
  <si>
    <t>Aedes albopictus (Skuse) is one of the most invasive mosquito species capable of transmitting various harmful pathogens to humans. Failure of vector control strategies against this species requires the development of new effective vector control methods. Among the alternative genetic control measures under development, the sterile insect technique (SIT) is today receiving a renewed interest as a possible effective tool to be integrated in an area-wide pest management approach. The monitoring of the abundance, distribution, movements and ratio of released sterile and wild fertile males is a fundamental requirement for the successful management of any pest control activities integrating an SIT component. Although several traps exist for adult female mosquito surveillance and population control, effective methods to monitor large quantities of non-biting males were less researched in the past and more difficult to obtain. In this study we analyzed the response of A. albopictus males to various sound stimuli produced with different volumes and frequencies in association with visual cues for the optimization of male catches. The production of modulated frequencies continuously varying within the typical female sound emission range (500-650 Hz) showed the best results for a sound pressure level between 75 and 79 dB measured at the speaker level. The black color of the trap, however, seems decisive to attract males in the vicinity of sound traps and the combined effect produced by these stimuli is additive. We also observed that males increase their response to acoustic stimulation up to 4 days of age and then show a continuous and progressive decline of their sound responsiveness. A plastic sound trap prototype capable of producing the most effective sound stimuli tested at laboratory conditions showed a good A. albopictus males' attractiveness in the field despite a reduced use of color stimuli. The use of sound stimuli therefore appears to be a promising prospect to increase the capture rate of A. albopictus males in new or in already existing mosquito traps. (C) 2016 Elsevier B.V. All rights reserved.</t>
  </si>
  <si>
    <t>Unknown</t>
  </si>
  <si>
    <t>10.1016/j.anbehav.2007.03.019</t>
  </si>
  <si>
    <t>Bee, MA., Swanson, EM</t>
  </si>
  <si>
    <t>ANIMAL BEHAVIOUR</t>
  </si>
  <si>
    <t>Auditory masking of anuran advertisement calls by road traffic noise</t>
  </si>
  <si>
    <t>There is growing concern that anthropogenic noise could interfere with animal behaviours by masking the perception of acoustic communication signals. To date, however, few experimental studies have tested this general hypothesis. One common source of anthropogenic noise is the sound of roadway traffic. We tested the hypothesis that road traffic noise can mask a female's perception of male signals in the grey treefrog, Hyla chrysoscelis, by comparing the effects of traffic noise and the background noise of a breeding chorus on female responses to advertisement calls. In this species, advertisement calls are necessary and sufficient to attract females for breeding. Using a phonotaxis assay, we presented females with an advertisement call broadcast at one of nine signal levels (37 - 85 dB, 6-dB steps) in one of three masking conditions: (1) no masking noise, (2) a noise simulating a moderately dense breeding chorus, or (3) a noise modelled after road traffic noise recorded in two wetlands near major roads. Females showed similar increases in response latency and decreases in orientation towards the target signal in the presence of both the chorus noise and the traf. c noise maskers. Moreover, response thresholds were elevated by about 20 - 25 dB in the presence of both noise maskers compared to the unmasked condition. Our results suggest that realistic levels of traffic noise could place constraints on the active space of the acoustic signals of some animals. (c) 2007 The Association for the Study of Animal Behaviour. Published by Elsevier Ltd. All rights reserved.</t>
  </si>
  <si>
    <t>10.1016/j.anbehav.2009.06.016</t>
  </si>
  <si>
    <t>Nemeth, E., Brumm, H</t>
  </si>
  <si>
    <t>Blackbirds sing higher-pitched songs in cities: adaptation to habitat acoustics or side-effect of urbanization?</t>
  </si>
  <si>
    <t>When animals colonize cities they often have to adapt their physiology, life history and behaviour to the novel environment. Songbirds rely on acoustic communication for reproduction, and recent studies indicate that songs vary between urban and nonurban habitats. In cities, birds sing louder or use higher frequencies compared to their conspecifics in forests. These habitat-specific differences in song have been interpreted as an adaptation of the city birds to mitigate acoustic masking by low-frequency traffic noise. We compared the songs of blackbirds, Turdus merula, from the city centre of Vienna and the Vienna Woods and found that forest birds sang at lower frequencies and with longer intervals between songs. This difference in song pitch might reflect an adaptation to urban ambient noise. However, the song divergence could also be the result of more intense vocal interaction in the more densely populated city areas or a side-effect of physiological adaptation to urban habitats. We emphasize the need for experimental studies in blackbirds, but also in other species, to clarify a possible causal link between urban acoustics and song characteristics of city birds. (C) 2009 The Association for the Study of Animal Behaviour. Published by Elsevier Ltd. All rights reserved.</t>
  </si>
  <si>
    <t>10.1016/j.anbehav.2009.09.005</t>
  </si>
  <si>
    <t>Pohl, NU., Slabbekoorn, H., Klump, GM., Langemann, U</t>
  </si>
  <si>
    <t>Effects of signal features and environmental noise on signal detection in the great tit, Parus major</t>
  </si>
  <si>
    <t>Environmental noise caused by human activities may hamper acoustic communication in animals. Field studies in urban environments suggest that birds may alter their communicative behaviour in response to noise, but there is little experimental evidence for a detrimental effect of urban noise on perception. We investigated the masking effects of urban noise on signal detection using operant tests with great tits in the laboratory. We compared masking effects induced by urban noise, woodland noise and a typical dawn chorus, including a variety of singing birds. Maskers were presented at their natural sound pressure level and masking conditions were compared to a silent no-masker condition. The signals to be detected were composed of artificial sinusoids and noise bands mimicking signal features of natural great tit song elements. Both masker condition and signal feature significantly affected signal detection in the captive great tits. Deteriorated auditory thresholds in woodland and urban noise required the signal to be on average 12 dB and 18 dB louder than in the no-masker condition, respectively. The dawn chorus masker showed the most dramatic shift in auditory threshold of about 29 dB. Signals with the sound energy concentrated within a narrow frequency range were on average easier to detect than signals spread over a wide frequency range. Our perceptual results provide insight into how birds may counteract negative masking effects by singing song elements with specific features. (C) 2009 The Association for the Study of Animal Behaviour. Published by Elsevier Ltd. All rights reserved.</t>
  </si>
  <si>
    <t>10.1016/j.anbehav.2009.09.015</t>
  </si>
  <si>
    <t>Halfwerk, W., Slabbekoorn, H</t>
  </si>
  <si>
    <t>A behavioural mechanism explaining noise-dependent frequency use in urban birdsong</t>
  </si>
  <si>
    <t>Acoustic signals are usually very effective in long-distance communication. However, in many habitats animals suffer more and more from signal interference caused by traffic-generated low-frequency noise. Recent observations suggest that birds are able to change the pitch of their song to reduce masking interference, but we still lack experimental evidence. Theoretically, some bird species, when confronted with increased noise levels, may be able to switch to song types in their repertoire with higher frequencies. We tested this hypothesis in the great tit, Parus major, by exposing singing males to low-frequency 'city' noise in their natural territories and comparing frequency characteristics of songs before and after song type switching. We also exposed birds to high-frequency, 'inverse' city noise, as well as to white noise as a control. Great tits adjusted temporal switching behaviour in response to noise exposure. Song types that were less masked by the noise treatment were sung for longer durations. As a result, all five birds that switched during the low-frequency noise treatment switched to song types with a higher minimum frequency. Similarly, seven of nine birds that switched while exposed to high-frequency noise switched to song types with lower maximum frequencies. These results provide experimental evidence for a short-term behavioural mechanism explaining noise-dependent frequency use in birdsong. (C) 2009 The Association for the Study of Animal Behaviour. Published by Elsevier Ltd. All rights reserved.</t>
  </si>
  <si>
    <t>10.1016/j.anbehav.2009.12.036</t>
  </si>
  <si>
    <t>Hu, Y., Cardoso, GC</t>
  </si>
  <si>
    <t>Which birds adjust the frequency of vocalizations in urban noise?</t>
  </si>
  <si>
    <t>Urban environments present an opportunity to study the evolution of animal communication in acoustically novel habitats. Several species of birds raise the minimum frequency of vocalizations in urban noise, which is louder at lower frequencies. We recorded 12 species of birds in urban and nonurban environments, and tested whether the extent to which different species raise their minimum frequency is related to the frequency range they use. We found that raising the minimum frequency is common in urban birds and is not restricted to passerine song, but also occurs in other vocalizations of passerines and parrots. There was a strong curvilinear relation between the extent to which urban birds raise the minimum frequency and the typical minimum frequency of the species: species with intermediate minimum frequencies (around 1-1.5 kHz) raised the frequency more than species with either higher or lower minimum frequency. This suggests that high-frequency species, which are less affected by urban noise, do not need to adjust the frequency of vocalizations as much. It also suggests that for species with very low frequencies, in a frequency range where urban noise augments exponentially, increasing frequency may not overcome masking by noise efficiently, and these species may use different adaptations. This indicates that frequency differences between species influence the way in which they respond to the same communication problem (masking by low-frequency noise), and possibly also the subsequent evolution of acoustic signals. (C) 2009 The Association for the Study of Animal Behaviour. Published by Elsevier Ltd. All rights reserved.</t>
  </si>
  <si>
    <t>10.1016/j.anbehav.2011.07.018</t>
  </si>
  <si>
    <t>Cardoso, GC., Atwell, JW</t>
  </si>
  <si>
    <t>On the relation between loudness and the increased song frequency of urban birds</t>
  </si>
  <si>
    <t>Songbirds often sing at higher frequency (pitch) in urban, noise-polluted areas, which reduces acoustic masking by low-frequency anthropogenic noise. Such frequency shifts, however, are less efficient at overcoming background noise than simply singing louder. Therefore, it was suggested that high-frequency singing might not be a functional adjustment to noise, but a physiological consequence of singing louder (also known as the Lombard effect). We tested for the first time the main tenet of this hypothesis, for birdsong whether increasing sound amplitude has a concomitant effect on song frequency, using a representative species with higher urban minimum frequency, the dark-eyed junco, Junco hyemalis. The frequency bandwidth of songs and syllables increased with amplitude, involving lower minimum frequency in louder songs and syllables. Therefore, louder singing does not explain the higher minimum frequency of urban dark-eyed juncos. Amplitude and peak frequency were weakly positively related across but not within songs, suggesting that increased frequency is not an obligatory outcome of singing louder. Instead, birds may adjust both amplitude and frequency in response to changing noise or motivation across songs. Our results suggest that adjustments in song frequency and amplitude are largely independent and, thus, can be complementary rather than alternative vocal adjustments to noise. We discuss oscine vocal physiology and details of the behaviour of urban birds, both of which we argue are consistent with the increased frequency of urban birdsong generally being a functional adjustment to noise, rather than a consequence of singing louder. (C) 2011 The Association for the Study of Animal Behaviour. Published by Elsevier Ltd. All rights reserved.</t>
  </si>
  <si>
    <t>10.1016/j.anbehav.2011.12.019</t>
  </si>
  <si>
    <t>Pohl, NU., Leadbeater, E., Slabbekoorn, H., Klump, GM., Langemann, U</t>
  </si>
  <si>
    <t>Great tits in urban noise benefit from high frequencies in song detection and discrimination</t>
  </si>
  <si>
    <t>Field studies in urban environments have shown that birds sing with higher frequencies in response to noise, but so far there are no perceptual data showing benefits of high-frequency songs over low-frequency songs under typical urban noise conditions. In this study we investigated the potential effects of specific frequency use in different environments on the perceptual performance of trained great tits, Parus major, in the laboratory. Test signals consisted of song phrases shifted both up and down in frequency. The subjects had either to detect test songs or to discriminate between test songs in both urban and woodland noise conditions. In the detection experiment, auditory thresholds were on average 6 dB better for high-than low-frequency song variants in urban noise, while in woodland noise there was no difference in detectability. In the discrimination experiment, the great tits showed different patterns of discrimination in urban compared to woodland noise conditions. Discrimination between low-frequency song variants in urban noise was less efficient than discriminating between other frequency variants, which was not the case in woodland noise. Our analysis revealed that features concerning the high-frequency elements of the songs were used in urban noise, while the birds used more features of the whole songs to solve the discrimination task in woodland noise. Our results on the perceptual abilities of birds under urban noise conditions provide rare and novel insights on the receiver side complementing many studies on noise-level-dependent frequency use on the sender side. (C) 2011 The Association for the Study of Animal Behaviour. Published by Elsevier Ltd. All rights reserved.</t>
  </si>
  <si>
    <t>10.1016/j.anbehav.2012.01.034</t>
  </si>
  <si>
    <t>Luther, DA., Derryberry, EP</t>
  </si>
  <si>
    <t>Birdsongs keep pace with city life: changes in song over time in an urban songbird affects communication</t>
  </si>
  <si>
    <t>Animals in urban environments often must adjust their vocalizations to be heard over the din of anthropogenic ambient noise. Most studies of this process use current comparisons of environments that vary in ambient noise., here, we evaluate over time the effects of the urban environment on signal structure and salience. We show that white-crowned sparrow, Zonotrichia leucophrys, song increased in minimum frequency between 1969 and 2005 in San Francisco, California, U.S.A., coincident with rising levels of traffic noise. A higher minimum frequency is less likely to be masked by low-frequency ambient noise and thus is more likely to be effective as a communication signal. To test whether this change in song affects receiver response, we presented territorial males current (2005) and historical (1969) local songs. Males responded more strongly to current than to historical songs, suggesting that current songs communicate more effectively in the current local environment. The results suggest that behavioural adjustment to anthropogenic ambient noise over time can affect cultural evolution and communication. (C) 2012 The Association for the Study of Animal Behaviour. Published by Elsevier Ltd. All rights reserved.</t>
  </si>
  <si>
    <t>10.1016/j.anbehav.2014.03.033</t>
  </si>
  <si>
    <t>Luther, D., Magnotti, J</t>
  </si>
  <si>
    <t>Can animals detect differences in vocalizations adjusted for anthropogenic noise?</t>
  </si>
  <si>
    <t>Most animals use vocalizations to attract mates and defend territories. Many species alter these signals in the presence of anthropogenic noise, such as rush-hour traffic. Yet, little is known about how intended receivers (territorial rivals, potential mates) respond to these altered signals. Here we investigated responses of free-living male northern cardinals, Cardinalis cardinalis, to computer-generated songs that mimicked (1) the population's average minimum-frequency song ('average frequency' song) and (2) songs that had been shifted to have a higher minimum frequency ('shifted-frequency' song), as occurs in the presence of loud anthropogenic noise. Males gave stronger responses to songs of average frequency than to songs with a shifted frequency. At low levels of background noise, differences in responses to two song types were greatest, but as the amplitude of anthropogenic noise increased, differences in responses to the two song types diminished, and at the highest amplitudes, males had almost equal responses to the two song types. Since the shifted-frequency songs received weaker responses than the average-frequency songs, the shifted-frequency songs do not seem advantageous in terms of communication efficacy, especially at low levels of background noise. Songs with a higher minimum frequency are not necessarily beneficial for signal efficiency and might not be adaptive despite potential benefits of masking avoidance, which could have important consequences for mate selection and resource defence among populations in urban areas. (C) 2014 The Association for the Study of Animal Behaviour. Published by Elsevier Ltd. All rights reserved.</t>
  </si>
  <si>
    <t>10.1016/j.anbehav.2014.05.009</t>
  </si>
  <si>
    <t>Costello, RA., Symes, LB</t>
  </si>
  <si>
    <t>Effects of anthropogenic noise on male signalling behaviour and female phonotaxis in Oecanthus tree crickets</t>
  </si>
  <si>
    <t>Communication is vital to the survival and reproductive success of organisms. There is growing evidence that anthropogenic noise interferes with acoustic communication. While recent studies have tested whether signallers behaviourally modify their signals to prevent masking from noise, studies have only recently begun to test whether noise in fact interferes with the perception of acoustic signals. In this study, we investigated how road noise affects both male signalling and female phonotaxis in Oecanthus tree crickets. Acoustic signals of tree crickets, which are relatively low amplitude and composed primarily of low frequencies, are likely to be masked by road noise. To determine whether males alter their calls in the presence of road noise, we assessed how a playback of recorded road noise changed four male calling characteristics: dominant frequency, call amplitude, total time spent calling and latency to begin calling. We then used response trials to test the ability of females to localize and respond to male calls in the presence of road noise. Unlike studies in other organisms, which detected quantifiable differences in male signal characteristics, male tree crickets were less likely to call but did not change signal characteristics. Surprisingly, female response to male signals was not affected by the presence of road noise, despite the potential masking effects of road noise. Because tree crickets often communicate in environments with many species of calling insects, tree crickets may be adapted to tolerate novel sources of acoustic interference. This study presents a case where male signals and female responses are not affected by road noise. Since species are differentially affected by noise, detailed understanding of behaviour and sensory systems may be necessary for predicting the effect of acoustic interference on trophic interactions and population dynamics. (C) 2014 The Association for the Study of Animal Behaviour. Published by Elsevier Ltd. All rights reserved.</t>
  </si>
  <si>
    <t>10.1016/j.anbehav.2014.05.018</t>
  </si>
  <si>
    <t>Schmidt, R., Morrison, A., Kunc, HP</t>
  </si>
  <si>
    <t>Sexy voices - no choices: male song in noise fails to attract females</t>
  </si>
  <si>
    <t>Anthropogenic noise affects species relying on acoustic communication. Signals used in acoustic communication are important for reproduction as females are often attracted by signalling males and base their mate choice on male song. Previous studies on the impact of anthropogenic noise on behaviour have focused on the sender and mostly on vertebrates. However, we have little understanding of how potential receivers, e.g. females, are affected by noise. Using playback experiments, we investigated the response of female field crickets, Gryllus bimaculatus, to male song in the presence and absence of anthropogenic noise. We found that anthropogenic noise resulted in less effective phonotaxis towards signalling males. Thus, our study provides experimental evidence that anthropogenic noise affects females by limiting their ability to locate potential mates. Since male songs were not energetically masked by anthropogenic noise, signal masking cannot explain the difference in response. The reduced ability to locate singing males may be explained by distraction caused by the broad stimulus filtering of G. bimaculatus. The behavioural adjustments at the individual level may be passed to higher ecosystem processes, owing to invertebrates' fundamental role as part of a functioning ecosystem. (C) 2014 The Association for the Study of Animal Behaviour. Published by Elsevier Ltd. All rights reserved.</t>
  </si>
  <si>
    <t>10.1016/j.anbehav.2014.06.004</t>
  </si>
  <si>
    <t>Shannon, G., Angeloni, LM., Wittemyer, G., Fristrup, KM., Crooks, KR</t>
  </si>
  <si>
    <t>Road traffic noise modifies behaviour of a keystone species</t>
  </si>
  <si>
    <t>Prey species have to balance their foraging and vigilance behaviour in order to maximize nutritional and energetic intake while avoiding predation. Anthropogenic noise, a ubiquitous form of human disturbance, has the potential to influence antipredator behaviour through its effects on predator detection and perceived risk. noise might increase perceived risk as predicted by the risk disturbance hypothesis, reduce risk by providing protection from disturbance-sensitive predators, or have no effect on antipredator behaviour if animals are tolerant of nonlethal forms of human disturbance. Road traffic is a pervasive source of anthropogenic noise, but few studies have experimentally isolated the effects of road noise on behaviour. Using systematic playback experiments, we investigated the influence of traffic noise on foraging and vigilance in a keystone species in north American prairie systems, the prairie dog, Cynomys ludovicianus. Exposure to road traffic noise significantly lowered aboveground activity, reduced foraging and increased vigilance, as predicted by the risk disturbance hypothesis. These effects were prevalent irrespective of temperature, a strong influence on such behaviours, and they were consistent across the 3-month study period, providing no evidence of habituation. Our results provide the first experimental investigation of the potential costs of this ubiquitous disturbance in a free-ranging mammal, demonstrating that road noise can alter key survival behaviours of this ecologically pivotal species. These findings highlight that the presence of animals in a location is no guarantee of population and ecological integrity, while also underlining the potential synergistic impacts of noise on a species that has already experienced severe declines across its historic range due to human disturbance. Globally, roadways have profound impacts on biodiversity, and quantifying the behavioural and fitness costs associated with different forms of disturbance such as noise is crucial for mitigation. (C) 2014 The Association for the Study of Animal Behaviour. Published by Elsevier Ltd. All rights reserved.</t>
  </si>
  <si>
    <t>10.1016/j.anbehav.2014.09.026</t>
  </si>
  <si>
    <t>Potvin, DA., Mulder, RA., Parris, KM</t>
  </si>
  <si>
    <t>Silvereyes decrease acoustic frequency but increase efficacy of alarm calls in urban noise</t>
  </si>
  <si>
    <t>Many passerines adjust song attributes to avoid potential masking by anthropogenic noise. The costs of masking should be particularly high for vocalizations important for survival (e.g. alarm calls), but few studies have investigated how such calls are affected. We compared urban and rural silvereye, Zosterops lateralis, alarm calls across southeastern Australia, and found that urban calls had lower average, peak and maximum frequencies than rural calls. The average, peak and maximum frequency of alarm calls also decreased linearly with increasing background noise. The direction of this frequency shift runs contrary to expectations and previous findings of higher-pitched avian vocal signals in urban habitats, including higher-pitched song and contact calls in urban silvereyes. However, assuming no change in call amplitude, acoustic modelling indicates that the observed frequency shift would lead to a 20% increase in the predicted active space of alarm calls (i.e. the distance over which the calls can be detected by a conspecific bird) in urban noise, and therefore may be potentially adaptive. Our findings highlight the importance of considering behavioural and ecological contexts in urban acoustic-adaptation studie. (C) 2014 The Association for the Study of Animal Behaviour. Published by Elsevier Ltd. All rights reserved.</t>
  </si>
  <si>
    <t>10.1016/j.anbehav.2015.06.021</t>
  </si>
  <si>
    <t>Potvin, DA., MacDougall-Shackleton, SA</t>
  </si>
  <si>
    <t>Experimental chronic noise exposure affects adult song in zebra finches</t>
  </si>
  <si>
    <t>Studies over the past decade have revealed many differences in song characteristics between urban and rural populations of passerines. While some of these adjustments are immediate (i.e. flexible responses to a changing acoustic environment), there is evidence that other adjustments may occur over a longer term. We tested whether adult zebra finches, Taeniopygia guttata, would alter their songs after being held in different controlled acoustic environments (one quiet, one with traffic noise) for 5 months and whether these changes would (1) be associated with changes in baseline circulating corticosterone level and (2) persist 2 months after being reacclimated to their original social environment. We found that the noisy environment did not elevate baseline circulating corticosterone. In addition, although noise resulted in song changes, these changes were not consistent with the current hypotheses of acoustic masking and adaptation. Rather, we found that birds living in a noisy environment significantly lowered their minimum frequencies post-treatment, an effect that lasted at least 2 months post-experiment. Furthermore, over the course of the experiment, we found that all birds, regardless of treatment group, increased the duration of their song (by increasing the number of repeated notes within their song) and showed reduced baseline corticosterone. Our results suggest that living in different acoustic environments temporarily may have both immediate and lasting effects on song characteristics. However, because these results do not correspond with field observations of masking avoidance, we suggest that the process of song modification in different environments may be more complicated than initially hypothesized. (C) 2015 The Association for the Study of Animal Behaviour. Published by Elsevier Ltd. All rights reserved.</t>
  </si>
  <si>
    <t>10.1016/j.anbehav.2016.02.021</t>
  </si>
  <si>
    <t>Klett-Mingo, JI., Pavon, I., Gil, D</t>
  </si>
  <si>
    <t>Great tits, Parus major, increase vigilance time and reduce feeding effort during peaks of aircraft noise</t>
  </si>
  <si>
    <t>Antipredator vigilance may take a significant amount of time, leading to a trade-off between foraging and vigilance. Studies show that this trade-off is modulated by the perception of predation risk faced by individuals. Anthropogenic noise can disturb acoustic communication by masking both direct predator detection and the perception of conspecific alarm calls. We would expect a decrease in acoustic awareness to be compensated for by an increase in visual awareness. Thus, we tested whether increases in noise produced by commercial aircraft reduced foraging effort and increased vigilance time in great tits. We videotaped birds feeding on peanut feeders in the vicinity of Barajas airport (Madrid, Spain), and measured behavioural sequences before, during and after aircraft sound events. Our results show that, when aircraft noise peaked, the proportion of time devoted to vigilance was maximal, while that devoted to feeding was minimal. As a result, the ratio between vigilance and foraging was at its maximum when aircraft noise was loudest, being almost double that during baseline levels. The duration of vigilance episodes was strongly correlated with noise levels. Also, the duration of feeding bouts was at its lowest during the peak of noise, and increased after this period. We suggest that these behavioural modifications help foragers visually detect possible predators in those situations in which high levels of noise hamper sound perception. Our study suggests that behavioural plasticity could contribute to the resilience of avian populations exposed to anthropogenic disturbance. (C) 2016 The Association for the Study of Animal Behaviour. Published by Elsevier Ltd. All rights reserved.</t>
  </si>
  <si>
    <t>10.1016/j.anbehav.2017.12.003</t>
  </si>
  <si>
    <t>Injaian, AS., Taff, CC., Patricelli, GL</t>
  </si>
  <si>
    <t>Experimental anthropogenic noise impacts avian parental behaviour, nestling growth and nestling oxidative stress</t>
  </si>
  <si>
    <t>Human-produced noise, from transport, urbanization and industry, is widespread. Studies of noise pollution show a wide range of effects on birds, such as alterations in communication, parental behaviour, physiology and reproductive success. These human-induced changes are likely to have long-term impacts, such as altered nestling physiology and survival, as well as reduced local population size. Further experimental field studies that simultaneously investigate the effects of noise exposure on avian behaviour, physiology and reproductive success are needed. Here, we used an experimental field study to investigate impacts of short-term traffic noise exposure on parental behaviour (i.e. vigilance and feeding rate), nestling body size and oxidative stress (as measured by oxidative status) and nestling fledging success in tree swallows, Tachycineta bicolor. Our results show negative consequences of traffic noise exposure, despite a relatively modest playback regime (6 h, every other day). Adults in noise-exposed territories were less vigilant earlier in the nestling period and fed at a higher rate later in the nestling period, compared to controls. However, increased feeding rate in noise-exposed nests did not compensate for noise impacts on nestlings: noise-exposed nestlings were smaller and had higher oxidative status, compared to control nestlings. noise-exposed nestlings took longer to fledge, but we found no effect of noise on fledging success. These results highlight the potential long-term consequences of short-term noise exposure (decreased nestling size and increased oxidative status) and add to a growing body of literature, showing that noise pollution can negatively impact birds through both direct and indirect pathways. (C) 2017 The Association for the Study of Animal Behaviour. Published by Elsevier Ltd. All rights reserved.</t>
  </si>
  <si>
    <t>10.1016/j.apacoust.2003.10.005</t>
  </si>
  <si>
    <t>Peris, SJ., Pescador, M</t>
  </si>
  <si>
    <t>APPLIED ACOUSTICS</t>
  </si>
  <si>
    <t>Effects of traffic noise on paserine populations in Mediterranean wooded pastures</t>
  </si>
  <si>
    <t>The effect of traffic noise on the breeding density of 20 passerine species was examined over a 2-year period in three different road types passing through pasture-wood lands in western-central Spain. no statistically significant differences were observed during the 2 years studied. An average of 19.6 birds/10 ha was recorded for the low-traffic road (LT), 21.7 birds/10 ha for the medium-traffic road (MT) and 19.1 birds/10 ha for the high-traffic road (HT). A total of 11 species (55%) did not show any statistically significant differences in breeding density among the different types of roads. By contrast, other species, such as the Blackbird, the Iberian Shrike and the Linnet, did point to differences between the MT and HT roads. House and Rock Sparrows, as well as the Corn Bunting, showed higher breeding densities near the HT road. The opposite effect was observed for the Wheatear, the Iberian chiffchaff and the Woodlark, for which high breeding densities were recorded in the vicinity of the LT road. Our results suggest that traffic noise constitutes a serious problem for at least 15% of the breeding bird community. (C) 2003 Elsevier Ltd. All rights reserved.</t>
  </si>
  <si>
    <t>10.1016/j.applanim.2014.02.005</t>
  </si>
  <si>
    <t>Larsen, MJ., Sherwen, SL., Rault, JL</t>
  </si>
  <si>
    <t>APPLIED ANIMAL BEHAVIOUR SCIENCE</t>
  </si>
  <si>
    <t>Number of nearby visitors and noise level affect vigilance in captive koalas</t>
  </si>
  <si>
    <t>Understanding human-animal interactions is particularly important for institutions that display animals to the public due to the frequent, and sometimes intense, interactions with unfamiliar humans. Past research has shown that visitors can have a negative impact on the welfare of a wide range of captive zoo species through an activation of the stress response, which influences energy metabolism. The koala (Phascolarctos cinereus) evolved on a specific diet of extremely low energy content and is therefore likely to be particularly susceptible to any effects from stress. However, the knowledge of visitor effects on captive koala behaviour and welfare is almost non-existent. The effects of visitor number (Study 1) and visitor noise (Study 2) were investigated in a population of captive koalas. In Study 1, behavioural observations were conducted on koalas across a total of eight days: four days of high visitor attendance and four days of low visitor attendance. Scan sampling was used every 2 min to record individual koala behaviour, position in enclosure and proximity to the boardwalk. The number of visitors within a 5 m radius on the boardwalk, hereafter referred to as 'nearby visitors', was also recorded for each scan. In Study 2, the effect of visitor noise was investigated using audio recordings of visitor noise taken from the study site in three levels of treatment (no visitors, Quiet visitors and Loud visitors). Each koala was randomly allocated each noise treatment once daily over eight days and the presence or absence of vigilance behaviour was recorded. Study 1 demonstrated that an increase in the number of nearby visitors, but not total daily visitor number, resulted in increased time spent vigilant in the koalas. Study 2 showed that an increase in visitor noise treatment resulted in increased time spent vigilant in the koalas. These results show that koalas do respond behaviourally to visitors, supporting the value of behavioural observations as a monitoring tool to assess visitor-related disturbance in koalas. The welfare implications of these behavioural changes remain to be determined, as well as adequate management strategies to minimise negative visitor effects. (C) 2014 Elsevier B.V. All rights reserved.</t>
  </si>
  <si>
    <t>10.1016/j.applanim.2014.04.002</t>
  </si>
  <si>
    <t>Quadros, S., Goulart, VDL., Passos, L., Vecci, MAM., Young, RJ</t>
  </si>
  <si>
    <t>Zoo visitor effect on mammal behaviour: Does noise matter?</t>
  </si>
  <si>
    <t>The zoo visitor effect is the change in animal behaviour and physiology in response to the presence of a viewing public. It is thought to result from, amongst other things, visitor generated sound (i.e., noise), but this hypothesis has never been explicitly tested. We tested this hypothesis through observations on the behaviour and enclosure use of 12 mammal species held in 12 separate enclosures at the Belo Horizonte Zoo when exposed to different sound pressure levels (i.e., noise) from the visiting public. noise pollution levels were significantly higher with the public present and increased with increasing audience size. Species that are more popular suffered greater noise pollution from the zoo visitors. no overall effects on behaviour were found in relation to noise levels, however, analysis of behaviour at the individual level found some significant differences. notably, half of the individuals increased their vigilance behaviour with increasing sound levels and approximately one-third of individuals increased their movements. These results show that zoo visitors have a negative welfare impact on individual zoo-housed mammals, especially groups of noisy visitors where levels were recorded outside of the recommended limits for human well-being (&gt;70 dB(A)). Thus, zoos need to address this issue, probably, through a combination of visitor education campaigns and acoustic modification to enclosures. (C) 2014 Elsevier B.V. All rights reserved.</t>
  </si>
  <si>
    <t>10.1016/j.applanim.2017.08.008</t>
  </si>
  <si>
    <t>Mancera, KF., Lisle, A., Allavena, R., Phillips, CJC</t>
  </si>
  <si>
    <t>The effects of mining machinery noise of different frequencies on the behaviour, faecal corticosterone and tissue morphology of wild mice (Mus musculus)</t>
  </si>
  <si>
    <t>Mining noise has a wide variety of frequency spectra and is a potential source of stress for wildlife. We evaluated the effects of mining machinery noise on behaviour and associated physiological parameters at two isoenergetic frequency ranges: high (&gt; 2 kHz) and low (&lt;= 2 kHz), the latter being less audible to mice, our model species. Effects of these two frequency spectra on behaviour, organ morphology and faecal corticosterone of wild mice were compared with a control treatment with no extra auditory stimuli. The mice exposed to high frequency noise spent less time in their nest than those exposed to low frequency noise or those in the control treatment, and they spent more time circling, especially anticlockwise, which in conjunction with elevated faecal corticosterone levels may reflect a greater right brain hemisphere stress-related response, particularly in females. Low frequency mining noise reduced grooming and circling, suggesting decreased physiological arousal due to mild stress. Low frequencies were also associated with increased faecal corticosterone in males compared to controls, which may be related to gender-based differences of the ear canal that affect frequency sensitivity. In conclusion, high frequency and low frequency mining machinery noise produced stress-related responses that may be important for the animals' welfare and survival.</t>
  </si>
  <si>
    <t>10.1016/j.beproc.2012.05.010</t>
  </si>
  <si>
    <t>Owens, JL., Stec, CL., O'Hatnick, A</t>
  </si>
  <si>
    <t>BEHAVIOURAL PROCESSES</t>
  </si>
  <si>
    <t>The effects of extended exposure to traffic noise on parid social and risk-taking behavior</t>
  </si>
  <si>
    <t>Traffic noise is a prevalent and yet poorly understood anthropogenic disturbance associated with reduced avian diversity, population densities and pairing and mating success. How these systems are affected is not clear as a direct experimental link between noise and behavior underlying these patterns is missing. Here we provide the first empirical evidence of the effects of long-term exposure to simulated traffic noise on social and risk-taking behavior of Carolina chickadees (Poecile carolinensis) and tufted titmice (Baeolophus bicolor). In testing for these effects we compare two hypotheses regarding the effects of noise on behavior. We found that noise increases sociality by reducing nearest neighbor distances and increasing the number of close-perches within study flocks. These behavioral responses mimic those of species in high-risk situations, such as birds in the presence of a predator. These results provide support for the 'Increased Threat Hypothesis,' which argues that chronic traffic noise affects behavior by increasing the perceived level of threat. Although the adaptive value or function of these responses to noise is unknown, they may serve to mitigate any negative effects of traffic noise. If true, species lacking behavioral plasticity may be more susceptible to effects of traffic noise and other similar acoustic disturbances. (C) 2012 Elsevier B.V. All rights reserved.</t>
  </si>
  <si>
    <t>10.1016/j.beproc.2013.12.001</t>
  </si>
  <si>
    <t>McMullen, H., Schmidt, R., Kunc, HP</t>
  </si>
  <si>
    <t>Anthropogenic noise affects vocal interactions</t>
  </si>
  <si>
    <t>Animal communication plays a crucial role in many species, and it involves a sender producing a signal and a receiver responding to that signal. The shape of a signal is determined by selection pressures acting upon it. One factor that exerts selection on acoustic signals is the acoustic environment through which the signal is transmitted. Recent experimental studies clearly show that senders adjust their signals in response to increased levels of anthropogenic noise. However, to understand how noise affects the whole process of communication, it is vital to know how noise affects the receiver's response during vocal interactions. Therefore, we experimentally manipulated ambient noise levels to expose male European robins (Erithacus rubecula) to two playback treatments consisting of the same song: one with noise and another one without noise. We found that males responding to a conspecific in a noise polluted environment increased minimum frequency and decreased song complexity and song duration. Thus, we show that the whole process of communication is affected by noise, not just the behaviour of the sender. Crown Copyright (C) 2013 Published by Elsevier B.V. All rights reserved.</t>
  </si>
  <si>
    <t>10.1016/j.beproc.2014.02.015</t>
  </si>
  <si>
    <t>Lenske, AK., La, VT</t>
  </si>
  <si>
    <t>White-throated sparrows alter songs differentially in response to chorusing anurans and other background noise</t>
  </si>
  <si>
    <t>Animals can use acoustic signals to attract mates and defend territories. As a consequence, background noise that interferes with signal transmission has the potential to reduce fitness, especially in birds that rely on song. While much research on bird song has investigated vocal flexibility in response to urban noise, weather and other birds, the possibility of inter-class acoustic competition from anurans has not been previously studied. Using sound recordings from central Ontario wetlands, we tested if white-throated sparrows (Zonotrichia albicolis) make short-term changes to their singing behaviour in response to chorusing spring peepers (Pseudacris crucifer), as well as to car noise, wind and other bird vocalizations. White-throated sparrow songs that were sung during the spring peeper chorus were shorter with higher minimum frequencies and narrower bandwidths resulting in reduced frequency overlap. Additionally, sparrows were less likely to sing when car noise and the vocalizations of other birds were present. These patterns suggest that birds use multiple adjustment strategies. This is the first report to demonstrate that birds may alter their songs differentially in response to different sources of noise. This article is part of a Special Issue entitled: insert SI title. (C) 2014 Elsevier B.V. All rights reserved.</t>
  </si>
  <si>
    <t>10.1016/j.beproc.2014.08.007</t>
  </si>
  <si>
    <t>Troianowski, M., Melot, G., Lengagne, T</t>
  </si>
  <si>
    <t>Multimodality: A way to cope with road traffic noise? The case of European treefrog (Hyla arborea)</t>
  </si>
  <si>
    <t>In the last decades, traffic noise has become a new challenge for efficient animal communication and several studies suggest that it is involved in population declines. Although poorly investigated in a traffic noise context, communication is generally multimodal, which can be viewed as a way to improve communication efficiency by allowing shift from a sensory modality to another when one modality suffers from noise. In the present study, we investigated multimodal shift in the European treefrog (Hyla arborea), a species using both acoustic and visual cues during male quality assessment task performed by females. Females were used in a discrimination task in two environmental conditions: with or without traffic noise. In traffic noise conditions, we showed that females' reliance on acoustic signal embedded in noise pollution did not decrease in favour of visual signals, therefore showing that females do not shift between modalities in response to traffic noise. Although, we did not evidence multimodal shift in our study, many species facing traffic noise present multimodal communication, and should be investigated to evaluate the importance of multimodal shift as a way to cope with traffic noise pollution. (C) 2014 Elsevier B.V. All rights reserved.</t>
  </si>
  <si>
    <t>10.1016/j.beproc.2016.06.002</t>
  </si>
  <si>
    <t>Guo, FY., Bonebrake, TC., Dingle, C</t>
  </si>
  <si>
    <t>Low frequency dove coos vary across noise gradients in an urbanized environment</t>
  </si>
  <si>
    <t>Urbanization poses a challenge to bird communication due to signal masking by ambient noise and reflective surfaces that lead to signal degradation. Bird species (especially oscines) have been shown to alter their singing behaviour to increase signal efficiency in highly urbanized environments. However, few studies on the effects of noise on song structure have included birds with low frequency vocal signals which may be especially vulnerable to noise pollution due to significant frequency overlap of their signals with traffic noise. We compared the perch coos of spotted doves (Streptopelia chinensis), a species with very low frequency vocalizations, in different background noise levels across urban and peri-urban areas in Hong Kong. We documented a 10% upward shift in the minimum frequency of coos of spotted doves across the noise gradient (a relatively small but significant shift), and a reduced maximum frequency in. urban habitats with a higher density of built up area. Hong Kong doves had significantly higher minimum and maximum frequencies than doves from throughout their range (from mostly rural sites). Our results indicate that urban species with extremely low sound frequencies such as doves can alter their vocalizations in response to variable urban acoustic environments. (C) 2016 Elsevier B.V. All rights reserved.</t>
  </si>
  <si>
    <t>10.1016/j.biocon.2004.05.017</t>
  </si>
  <si>
    <t>Sun, JWC., Narins, PA</t>
  </si>
  <si>
    <t>Anthropogenic sounds differentially affect amphibian call rate</t>
  </si>
  <si>
    <t>The effects of airplane flyby noise and playbacks of low-frequency motorcycle sounds on calling activity were examined in a mixed-species anuran calling assemblage in central Thailand. In response to these stimuli, three of the most acoustically active pond-edge species (Microhyla butleri, Rana nigrovittata and Kaloula pulchra) significantly decreased their calling rate. Yet under the identical stimulus regime, Rana taipehensis consistently increased its calling rate. Moreover, during the occasional natural lulls in the chorus in which males collectively stop calling, resulting in a conspicuous reduction in chorus intensity, calls of R. taipehensis would appear to emerge from the background noise. These results suggest that man-made acoustic interference may affect anuran chorus behavior either directly by modulating call rates of the chorus participants or indirectly, by suppressing calling behavior of one set of species which in turn stimulates calling in other species. The results of our playback experiment coupled with the natural calling behavior of these species support the latter hypothesis. (C) 2004 Elsevier Ltd. All rights reserved.</t>
  </si>
  <si>
    <t>10.1016/j.biocon.2008.05.017</t>
  </si>
  <si>
    <t>Lengagne, T</t>
  </si>
  <si>
    <t>Traffic noise affects communication behaviour in a breeding anuran, Hyla arborea</t>
  </si>
  <si>
    <t>Modern human societies generate new patterns of noise that may affect acoustic communication in many animal species. Whilst animals have evolved several mechanisms to cope with natural background noise, the rapid increase of anthropogenic alteration of acoustic environment could challenge the potential for adjustments of communicative systems. Because acoustic communication is involved in crucial behaviours, noise pollution can be particularly detrimental in affecting breeding success or survival. I investigated the impact of traffic noise on acoustic communication in a tree frog by way of an experimental approach using noise playback. Traffic noise triggered a decrease of the males' calling activity, with males being more affected when noise amplitude increased. Additionally the, males' social situation (calling in chorus versus alone) exerted a strong influence on sensitiveness to noise. Males were only weakly affected by noise pollution when calling in a chorus situation, probably because they were more stimulated and because traffic noise emergence was lower. Moreover results showed that in response to noise playback, males are not able to adjust their temporal or frequency call structures to increase efficiency of the information transfer. Understanding species' ability to adapt their communicative systems to cope with human-made noise constitutes an important contribution to wildlife conservation. (C) 2008 Elsevier Ltd. All rights reserved.</t>
  </si>
  <si>
    <t>10.1016/j.biocon.2010.01.017</t>
  </si>
  <si>
    <t>Rabanal, LI., Kuehl, HS., Mundry, R., Robbins, MM., Boesch, C</t>
  </si>
  <si>
    <t>Oil prospecting and its impact on large rainforest mammals in Loango National Park, Gabon</t>
  </si>
  <si>
    <t>Resource extraction is increasingly affecting protected areas worldwide However, aside from studies on logging, limited information is available about the effect this has on wildlife, which may be of great consequence, especially when endangered species could be affected. Specifically, the effect of intense human-induced noise during oil exploration on wildlife is poorly understood. We explore the effect of seismic oil exploration on large mammal distribution in an 80 km(2) area of Loango National Park, Gabon Following the ecological theory of habitat disturbance, we predicted that changes in habitat use in response to noise disturbance would scale with the body/home range size of each species examined Our study was conducted over six months before, during and after low-impact seismic operations We recorded counts along transects of indirect signs of elephants (Loxondota africana cyclotis), chimpanzees (Pan troglodytes troglodytes), gorillas (Gorilla gorilla gorilla), duikers (Cephalophus spp.), and the vocalizations of five monkey species (Cercocebus torquatus, Cercopithecus cephus, C. nictitans, C pogonias and Lophocebus albigena) and modeled seismic impact over different spatial scales (small, intermediate and large) We found that elephants avoided seismic activity on all three spatial scales, apes avoided on the intermediate and small scales, and there was no effect for duikers and monkeys. We conclude that low-impact seismic operations can cause considerable temporary habitat loss for species with large ranges and suggest that the impact on those endangered species can be minimized by adequately spacing seismic lines and activity in space and time to enable species to move away from the progressive noise disruption (C) 2010 Elsevier Ltd. All rights reserved</t>
  </si>
  <si>
    <t>10.1016/j.biocon.2012.03.007</t>
  </si>
  <si>
    <t>Shier, DM., Lea, AJ., Owen, MA</t>
  </si>
  <si>
    <t>Beyond masking: Endangered Stephen's kangaroo rats respond to traffic noise with footdrumming</t>
  </si>
  <si>
    <t>On-road vehicles have become a pervasive source of low frequency noise in both urban environments and natural protected areas. Because many species rely on low-frequency signals to communicate with conspecifics, they are likely to be especially vulnerable to signal masking and the concomitant biological effects associated with exposure to traffic noise. Here, we show that the spectral characteristics of traffic noise overlap extensively with footdrumming signals of the endangered Stephens' kangaroo rat (Dipodomys stephensi., SKR). Playbacks of footdrumming overlaid with experimental and control background noises indicate that traffic noise masks and may mimic footdrumming signals. SKR showed no response to footdrumming playbacks overlaid with traffic noise. Yet, traffic noise itself may mimic footdrumming and prompt a false response in SKR - playbacks of traffic noise alone and footdrumming overlaid with control sounds elicited similar behavioral responses. These results provide the first evidence that anthropogenic noise may function as a deceptive signal to wildlife, causing animals to engage in false responses that may be energetically and biologically costly. More broadly, these results indicate that anthropogenic noise can have multiple, concurrent effects. For SKR, the combined effects of communication disruption and signal deception may further tax already endangered populations. Roads and road margins on and off reserves serve as dispersal corridors and refugia for SKR and other semifossorial taxa: these areas may therefore function as ecological traps if anthropogenic roadway noise negatively affects population persistence. (C) 2012 Elsevier Ltd. All rights reserved.</t>
  </si>
  <si>
    <t>10.1016/j.biocon.2015.10.003</t>
  </si>
  <si>
    <t>Chen, HL., Koprowski, JL</t>
  </si>
  <si>
    <t>Animal occurrence and space use change in the landscape of anthropogenic noise</t>
  </si>
  <si>
    <t>Habitat fragmentation, destruction, and disturbance are major threats to biodiversity. Global road networks represent one of the most significant human impacts on ecosystems, and a spatially extensive source of anthropogenic disturbance and noise. We developed a novel approach by combining traffic monitoring with noise mapping on the basis of a standardized traffic-noise stimulus generated by controlled vehicle operation to investigate temporal and spatial heterogeneity of traffic noise. We used animal presence or absence, radio-telemetric monitoring of space use, and remotely sensed habitat characteristics with occupancy modeling and spatial analysis to assess influences of distance from roads, habitat characteristics, and traffic noise level on site occupancy and space use of Mt. Graham red squirrels (Tamiasciurus hudsonicus grahamensis). Traffic noise had spatially extensive and negative effects on site occupancy. Animal occurrence decreased as traffic noise increased after accounting for distance from roads. Traffic noise levels in animal core home ranges were lower than noise levels within total home ranges. Our study disentangled effects of traffic noise from confounding environmental characteristics and demonstrated the chronic impacts of traffic noise on animal distribution. We highlight the importance of incorporating spatial and temporal heterogeneity of traffic noise at a local scale when investigating effects of anthropogenic noise on wildlife. (C) 2015 Elsevier B.V. All rights reserved.</t>
  </si>
  <si>
    <t>10.1016/j.biocon.2016.04.009</t>
  </si>
  <si>
    <t>Mason, JT., McClure, CJW., Barber, JR</t>
  </si>
  <si>
    <t>Anthropogenic noise impairs owl hunting behavior</t>
  </si>
  <si>
    <t>Emerging evidence indicates that anthropogenic noise has highly detrimental impacts on natural communities., however, the effects of noise on acoustically specialized predators has received less attention. We demonstrate experimentally that natural gas compressor station noise impairs the hunting behavior of northern saw-whet owls (Aegolius acadius). We presented 31 wild-caught owls with prey inside a field-placed flight tent under acoustic conditions found 50-800 m (46-73 dBA) from a compressor station. To assess how noise affected hunting, we postulated two hypotheses. First, hunting deficits might increase with increasing noise the dose-response hypothesis. Secondly, the noise levels used in this experiment might equally impair hunting, or produce no impact-the threshold hypothesis. Using a model selection framework, we tested these hypotheses for multiple dependent variables-including overall hunting success and each step in the attack sequence (prey detection, strike, and capture). The dose-response hypothesis was supported for overall hunting success, prey detection, and strike behavior. For each decibel increase in noise, the odds of hunting success decreased by 8% (CI 4.5%-11.0%). The odds of prey detection and strike behavior also decreased with increasing noise, falling 11% (CI 7%-16%) and 5% (CI 5%-6%), respectively. These results suggest that unmitigated noise has the potential to decrease habitat suitability for acoustically specialized predators, impacts that can reverberate through ecosystems. (C) 2016 Elsevier Ltd. All rights reserved.</t>
  </si>
  <si>
    <t>10.1016/j.biocon.2016.11.002</t>
  </si>
  <si>
    <t>Bernath-Plaisted, J., Koper, N</t>
  </si>
  <si>
    <t>Physical footprint of oil and gas infrastructure, not anthropogenic noise, reduces nesting success of some grassland songbirds</t>
  </si>
  <si>
    <t>Western north America's grasslands have undergone a rapid expansion of conventional oil and natural gas development, the effects of which are largely unknown for nesting songbirds. Understanding mechanisms that drive ecological responses to infrastructure is essential for our ability to identify and minimize potential negative effects on wildlife. Our study sought to distinguish between effects driven by physical structures and those driven by associated anthropogenic noise. Further, we evaluated whether some structure types have smaller ecological footprints than others. We monitored 747 grassland songbird nests, of five species, in Alberta's mixed-grass prairie to determine if, and why, the presence of infrastructure affects nesting success. Nesting success was significantly lower at infrastructure sites relative to controls for both Savannah sparrow (Passerculus sandwichensis) and vesper sparrow (Pooecetes gramineus), as well as at screwpump relative to pumpjack oil wells. There was no correlation between nesting success and noise intensity, and nesting success was not significantly lower near roads. However, nesting success was lower at electric grid-powered sites relative to generator-powered sites, suggesting that power distribution lines may benefit some nest predators. Vesper sparrow nest density increased with proximity to oil wells and compressor stations, so it is possible that these sites are ecological traps for this species. Management strategies focusing only on reduction of anthropogenic noise and disturbance may be ineffectual for conservation of grassland songbirds. Managers should Also seek to reduce the physical footprint of infrastructure on the landscape, replace screwpumps with pumpjacks, and replace grid powered with generator-powered wells. (C) 2016 Elsevier Ltd. All rights reserved.</t>
  </si>
  <si>
    <t>10.1016/j.biocon.2017.11.014</t>
  </si>
  <si>
    <t>Nenninger, HR., Koper, N</t>
  </si>
  <si>
    <t>Effects of conventional oil wells on grassland songbird abundance are caused by presence of infrastructure, not noise</t>
  </si>
  <si>
    <t>Understanding the mechanisms that explain why oil infrastructure has an effect on wildlife, and comparing effects of different types of infrastructure, is necessary for determining how we may minimize or mitigate those effects. We compared the abundances of five grassland songbird species at oil well sites with different pump mechanisms and power sources, and determined the effects of exotic vegetation, perch sites, and road densities. We compared effects of wells that were active with effects of wells that were turned off to evaluate whether effects of wells were caused by noise or human activity at wells. We conducted 800-m abundance transects at 42 sites twice per year in 2013 and 2014 in Alberta, Canada. Two species at risk, Baird's sparrows (Ammodramus bairdii) and Sprague's pipits (Anthus spragueii), had significantly lower abundances at all sites that contained oil infrastructure. However, there was little evidence that noise, human activity, or traffic explained these effects. Effects of active and inactive wells were the same, and grid-powered wells had a greater effect than did generator-powered wells, although generator-powered wells are louder. Our research suggests that reducing noise, human activity or traffic would not reduce the effects of wells on grassland songbirds, and, therefore, mitigation must focus on minimizing the extent of above-ground infrastructure.</t>
  </si>
  <si>
    <t>10.1016/j.cbpa.2017.05.003</t>
  </si>
  <si>
    <t>Casasole, G., Raap, T., Costantini, D., AbdElgawad, H., Asard, H., Pinxten, R., Eens, M</t>
  </si>
  <si>
    <t>COMPARATIVE BIOCHEMISTRY AND PHYSIOLOGY A-MOLECULAR &amp; INTEGRATIVE PHYSIOLOGY</t>
  </si>
  <si>
    <t>Neither artificial light at night, anthropogenic noise nor distance from roads are associated with oxidative status of nestlings in an urban population of songbirds</t>
  </si>
  <si>
    <t>Increasing urbanization is responsible for road-related pollutants and causes an unprecedented increase in light and noise pollution, with potential detrimental effects for individual animals, communities and ecosystems. These stressors rarely act in isolation but studies dissecting the effects of these multiple stressors are lacking. Moreover, studies on urban stressors have mainly focused on adults, while exposure in early-life may be detrimental but is largely ignored. To fill this important knowledge gap, we studied if artificial light at night, anthropogenic noise and road-related pollution (using distance from roads as a proxy) explain variation in oxidative status in great tit nestlings (Parus major) in an urban population. Artificial light at night, anthropogenic noise and distance from roads were not associated with variation of the nine studied metrics of oxidative status (superoxide dismutase-SOD-, glutathione peroxidase-GPX, catalase-CAT-, non-enzymatic total antioxidant capacity-TAC-, reduced glutathione-GSH-, oxidized glutathione-GSSG-, ratio GSH/GSSG, protein carbonyls and thiobarbituric acid reactive substances-TBARS). Interestingly, for all oxidative status metrics, we found that there was more variation in oxidative status among individuals of the same nest compared to between different nests. We also showed an increase in protein carbonyls and a decrease of the ratio GSH/GSSG as the day advanced, and an increase of GPX when weather conditions deteriorated. Our study suggests that anthropogenic noise, artificial light at night and road-related pollution are not the most important sources of variation in oxidative status in great tit nestlings. It also highlights the importance of considering bleeding time and weather conditions in studies with free-living animals.</t>
  </si>
  <si>
    <t>10.1016/j.cub.2006.10.008</t>
  </si>
  <si>
    <t>Slabbekoorn, H., den Boer-Visser, A</t>
  </si>
  <si>
    <t>CURRENT BIOLOGY</t>
  </si>
  <si>
    <t>Cities change the songs of birds</t>
  </si>
  <si>
    <t>Worldwide urbanization and the ongoing rise of urban noise levels form a major threat to living conditions in and around cities [1-4]. Urban environments typically homogenize animal communities, and this results, for example, in the same few bird species' being found everywhere [5, 6]. Insight into the behavioral strategies of the urban survivors may explain the sensitivity of other species to urban selection pressures. Here, we show that songs that are important to mate attraction and territory defense have significantly diverged in great tits (Parus major), a very successful urban species. Urban songs were shorter and sung faster than songs in forests, and often concerned atypical song types. Furthermore, we found consistently higher minimum frequencies in ten out of ten city-forest comparisons from London to Prague and from Amsterdam to Paris. Anthropogenic noise is most likely a dominant factor driving these dramatic changes [7-9]. These data provide the most consistent evidence supporting the acoustic-adaptation hypothesis since it was postulated in the early seventies [10-12]. At the same time, they reveal a behavioral plasticity that may be key to urban success and the lack of which may explain detrimental effects on bird communities that live in noisy urbanized areas or along highways.</t>
  </si>
  <si>
    <t>10.1016/j.cub.2009.06.052</t>
  </si>
  <si>
    <t>Francis, CD., Ortega, CP., Cruz, A</t>
  </si>
  <si>
    <t>Noise Pollution Changes Avian Communities and Species Interactions</t>
  </si>
  <si>
    <t>Humans have drastically changed much of the world's acoustic background with anthropogenic sounds that are markedly different in pitch and amplitude than sounds in most natural habitats [1-4]. This novel acoustic background may be detrimental for many species, particularly birds [1]. We evaluated conservation concerns that noise limits bird distributions and reduces nesting success via a natural experiment to isolate the effects of noise from confounding stimuli and to control for the effect of noise on observer detection biases [5]. We show that noise alone reduces nesting species richness and leads to different avian communities. Contrary to expectations, noise indirectly facilitates reproductive success of individuals nesting in noisy areas as a result of the disruption of predator-prey interactions. The higher reproductive Success for birds within noisy habitats may be a previously unrecognized factor contributing to the success of urban-adapted species and the loss of birds less tolerant of noise. Additionally, our findings suggest that noise can have cascading consequences for communities through altered species interactions. Given that noise pollution is becoming ubiquitous throughout much of the world, knowledge of species-specific responses to noise and the cumulative effects of these novel acoustics may be crucial to understanding and managing human-altered landscapes.</t>
  </si>
  <si>
    <t>10.1016/j.ecolind.2017.09.019</t>
  </si>
  <si>
    <t>Lopucki, R., Perzanowski, K</t>
  </si>
  <si>
    <t>ECOLOGICAL INDICATORS</t>
  </si>
  <si>
    <t>Effects of wind turbines on spatial distribution of the European hamster</t>
  </si>
  <si>
    <t>Rapid worldwide growth of wind energy is an important factor that is changing agricultural areas and affecting wildlife. The impact of wind farms on ground-dwelling animals is poorly recognized. Such lack of knowledge is disadvantageous, particularly in the case of rare and protected species, because it may lead to incomplete or inappropriate conservation strategies. We studied whether wind turbines through their vibration and visual or acoustic impact contribute to fragmentation of the environment and change the spatial distribution of the European hamster Cricetus cricetus (a small mammal, threatened with extinction) within wind farm areas. The study was conducted at three wind farms in Poland. The hamsters' burrows were counted along 218 transects near turbines (up to 150 m), at intermediate distances (200-500 m), and outside of wind farms (1-5 km). We did not find any evidence that wind farms in their operational phase cause habitat fragmentation for the European hamster and change its spatial distribution. The studied species occurred even near wind turbines, within the zone of the most intense noise and ground vibrations. Possible explanations for the spatial patterns of hamsters' distribution around wind turbines and their implications for the conservation strategy of this endangered species in contemporary agricultural habitats are discussed.</t>
  </si>
  <si>
    <t>10.1016/j.envpol.2016.03.015</t>
  </si>
  <si>
    <t>Lucass, C., Eens, M., Muller, W</t>
  </si>
  <si>
    <t>ENVIRONMENTAL POLLUTION</t>
  </si>
  <si>
    <t>When ambient noise impairs parent-offspring communication</t>
  </si>
  <si>
    <t>Ambient noise has increased in extent, duration and intensity with significant implications for species' lives. Birds especially, because they heavily rely on vocal communication, are highly sensitive towards noise pollution. noise can impair the quality of a territory or hamper the transmission of vocal signals such as song. The latter has significant fitness consequences as it may erode partner preferences in the context of mate choice. Additional fitness costs may arise if noise masks communication between soliciting offspring and providing parents during the period of parental care. Here, we experimentally manipulated the acoustic environment of blue tit (Cyanistes caeruleus) families within their nest boxes with playbacks of previously recorded highway noise and investigated the consequences on parent offspring communication. We hypothesized that noise interferes with the acoustic cues of parental arrival and vocal components of offspring begging. As such we expected an increase in the frequency of missed detections, when nestlings fail to respond to the returning parent, and a decrease in parental provisioning rates. Parents significantly reduced their rate of provisioning in noisy conditions compared to a control treatment. This reduction is likely to be the consequence of a parental misinterpretation of the offspring hunger level, as we found that nestlings fail to respond to the returning parent more frequently in the presence of noise. noise also potentially masks vocal begging components, again contributing to parental underestimation of offspring requirements. Either way, it appears that noise impaired parent-offspring communication is likely to reduce reproductive success. (C) 2016 Elsevier Ltd. All rights reserved.</t>
  </si>
  <si>
    <t>10.1016/j.envpol.2016.08.049</t>
  </si>
  <si>
    <t>Kern, JM., Radford, AN</t>
  </si>
  <si>
    <t>Anthropogenic noise disrupts use of vocal information about predation risk</t>
  </si>
  <si>
    <t>Anthropogenic noise is rapidly becoming a universal environmental feature. While the impacts of such additional noise on avian sexual signals are well documented, our understanding of its effect in other terrestrial taxa, on other vocalisations, and on receivers is more limited. Little is known, for example, about the influence of anthropogenic noise on responses to vocalisations relating to predation risk, despite the potential fitness consequences. We use playback experiments to investigate the impact of traffic noise on the responses of foraging dwarf mongooses (Helogale parvula) to surveillance calls produced by sentinels, individuals scanning for danger from a raised position whose presence usually results in reduced vigilance by foragers. Foragers exhibited a lessened response to surveillance calls in traffic-noise compared to ambient-sound playback, increasing personal vigilance. A second playback experiment, using noise playbacks without surveillance calls, suggests that the increased vigilance could arise in part from the direct influence of additional noise as there was an increase in response to traffic noise playback alone. Acoustic masking could also play a role. Foragers maintained the ability to distinguish between sentinels of different dominance class, increasing personal vigilance when presented with subordinate surveillance calls compared to calls of a dominant groupmate in both noise treatments, suggesting complete masking was not occurring. However, an acoustic-transmission experiment showed that while surveillance calls were potentially audible during approaching traffic noise, they were probably inaudible during peak traffic intensity noise. While recent work has demonstrated detrimental effects of anthropogenic noise on defensive responses to actual predatory attacks, which are relatively rare, our results provide evidence of a potentially more widespread influence since animals should constantly assess background risk to optimise the foraging-vigilance trade-off. (C) 2016 Elsevier Ltd. All rights reserved.</t>
  </si>
  <si>
    <t>10.1016/j.envpol.2017.01.049</t>
  </si>
  <si>
    <t>Morris-Drake, A., Bracken, AM., Kern, JM., Radford, AN</t>
  </si>
  <si>
    <t>Anthropogenic noise alters dwarf mongoose responses to heterospecific alarm calls</t>
  </si>
  <si>
    <t>Anthropogenic noise is an evolutionarily novel and widespread pollutant in both terrestrial and aquatic habitats. Despite increasing evidence that the additional noise generated by human activities can affect vocal communication, the majority of research has focused on the use of conspecific acoustic information, especially sexual signals. Many animals are known to eavesdrop on the alarm calls produced by other species, enhancing their likelihood of avoiding predation, but how this use of heterospecific information is affected by anthropogenic noise has received little empirical attention. Here, we use two field-based playback experiments on a habituated wild population of dwarf mongooses (Helogale parvula) to determine how anthropogenic noise influences the response of foragers to heterospecific alarm calls. We begin by demonstrating that dwarf mongooses respond appropriately to the alarm calls of sympatric chacma baboons (Papio ursinus) and tree squirrels (Paraxerus cepapi)., fleeing only to the latter. We then show that mongoose foragers are less likely to exhibit this flee response to tree squirrel alarm calls during road-noise playback compared to ambient-sound playback. One explanation for the change in response is that noise-induced distraction or stress result in maladaptive behaviour. However, further analysis revealed that road-noise playback results in increased vigilance and that mongooses showing the greatest vigilance increase are those that do not subsequently exhibit a flee response to the alarm call. These individuals may therefore be acting appropriately: if the greater gathering of personal information indicates the absence of an actual predator despite an alarm call, the need to undertake costly fleeing behaviour can be avoided. Either way, our study indicates the potential for anthropogenic noise to interfere with the use of acoustic information from other species, and suggests the importance of considering how heterospecific networks are affected by this global pollutant. Crown Copyright (C) 2017 Published by Elsevier Ltd. All rights reserved.</t>
  </si>
  <si>
    <t>10.1016/j.envpol.2018.01.045</t>
  </si>
  <si>
    <t>Tolentino, VCD., Baesse, CQ., de Melo, C</t>
  </si>
  <si>
    <t>Dominant frequency of songs in tropical bird species is higher in sites with high noise pollution</t>
  </si>
  <si>
    <t>The structure and organization of acoustic signals arise through evolutionary processes and adaptive pressures on each species. During learning, natural or anthropogenic factors, such as high noise levels in urban areas, pose challenges to acoustic communication in birds. Many species adjust their acoustic signals to higher noise levels by increasing the frequency of vocalizations. The objectives of this study were to compare the dominant frequency of songs among birds dwelling in forest fragments distant from and near to urban areas, establish correlations between the dominant frequency of song and noise levels in these environments and verified the difference of response between oscines, suboscines and non passerines. We recorded vocalizations of birds between July/2013 and november/2014 in four forest fragments, two of them near and two distant from urban areas. We used Audacity software to measure the dominant frequency. We measured the ambient noise by a calibrated sound pressure level meter in decibels (dBA) in each of the forest fragments. We analyzed 3740 vocalizations of nine tropical bird species. Forest fragments near to urban areas have higher noise levels than more distant forest fragments. Eight of nine studied species presented higher dominant frequencies of songs in forest fragments near to urban areas. Only one species, Myiothlypis flaveola, did not change the dominant frequency of song between the four analyzed forest fragments. The difference in dominant frequency between the forest fragments distant and closer to the urban areas did not vary between oscines, suboscines and non passerines. Eight tropical birds exhibited higher dominant frequencies of song in forest fragments near urban areas with high level of ambient noise. Oscine, suboscine and non-passerine showed song variations. Bird species that have differences in the vocalization dominant frequency can be used in environmental monitoring and in ethological studies, as they are sensitive to high noise levels. noise pollution caused by the vehicular traffic and urbanization are correlates with changes in the vocalization of tropical birds in forest fragments. (C) 2018 Elsevier Ltd. All rights reserved.</t>
  </si>
  <si>
    <t>10.1016/j.gecco.2014.11.002</t>
  </si>
  <si>
    <t>Bunkley, JP., McClure, CJW., Kleist, NJ., Francis, CD., Barber, JR</t>
  </si>
  <si>
    <t>GLOBAL ECOLOGY AND CONSERVATION</t>
  </si>
  <si>
    <t>Anthropogenic noise alters bat activity levels and echolocation calls</t>
  </si>
  <si>
    <t>Negative impacts from anthropogenic noise are well documented for many wildlife taxa. Investigations of the effects of noise on bats however, have not been conducted outside of the laboratory. Bats that hunt arthropods rely on auditory information to forage. Part of this acoustic information can fall within the spectrum of anthropogenic noise, which can potentially interfere with signal reception and processing. Compressor stations associated with natural gas extraction produce broadband noise 24 hours a day, 365 days a year. With over half a million producing gas wells in the U.S. this infrastructure is a major source of noise pollution across the landscape. We conducted a 'natural experiment' in the second largest gas extraction field in the U.S. to investigate the potential effects of gas compressor station noise on the activity levels of the local bat assemblage. We used acoustic monitoring to compare the activity level (number of minutes in a night with a bat call) of the bat assemblage at sites with compressor stations to sites lacking this infrastructure. We found that activity levels for the Brazilian free-tailed bat (Tadarida brasiliensis) were 40% lower at loud compressor sites compared to quieter well pads, whereas the activity levels of four other species (Myotis californicus, M. cillolabrum, M. lucifugus, Parastrellus hesperus) were not affected by noise. Furthermore, our results reveal that the assemblage of bat species emitting low frequency (&lt; 35 kHz) echolocation calls also showed a response, with a 70% reduction in activity levels at loud sites compared to quieter well pad sites whereas the assemblage using high frequency (&gt; 35 kHz) echolocation did not exhibit altered activity levels in noise. Lower activity levels of Brazilian free-tailed bats at loud sites indicate a potential reduction in habitat for this species. Additionally, a comparison of echolocation search calls produced by free-tailed bats at sites with and without compressor stations reveal that this species modifies its echolocation search calls in noise-producing longer calls with a narrower bandwidth. Call alterations might affect prey detection. These preliminary findings highlight the important need for further research of how anthropogenic noise affects bats on a landscape scale. (C) 2014 The Authors. Published by Elsevier B.V.</t>
  </si>
  <si>
    <t>10.1016/j.landurbplan.2010.08.013</t>
  </si>
  <si>
    <t>Mendes, S., Colino-Rabanal, VJ., Peris, SJ</t>
  </si>
  <si>
    <t>LANDSCAPE AND URBAN PLANNING</t>
  </si>
  <si>
    <t>Bird song variations along an urban gradient: The case of the European blackbird (Turdus merula)</t>
  </si>
  <si>
    <t>Species that use vocal communication have difficulties in transmitting their messages in noisy habitats. The capacity to adapt songs to prevent them from being masked by noise could be a key factor for reproductive success in such environments. Previous research has demonstrated changes in several song parameters between rural and urban areas. In the present study we were prompted to check vocal adjustment along an urban gradient. The survey was carried out in the city of Salamanca (Spain), which owing to its small size has a strong physical gradient over a short distance. We recorded the songs of 27 common blackbirds (Turdus merula) and ambient noise at 13 sites. The choice of sites corresponds to different areas along this gradient: urban, periurban and rural zones. Anthropogenic noise increased from the rural to urban recording sites. Differences in vocalizations were found in both the maximum and minimum frequencies among the three areas. The blackbird can shift its entire vocalization to avoid masking by ambient noise, which occurs mainly at low frequencies. Song frequencies showed a graded response to ambient noise. Urban gradients in small cities are steep and strong, but the degree of isolation is low. In this context, vocal adjustment is more likely to be possible by means of behavioural plasticity although environmental pressure could lead to genetic changes in more isolated areas. Other changes along the urban gradient modify both ecology and population parameters of the blackbirds and could also be another possible explanation for song variation. (C) 2010 Elsevier B.V. All rights reserved.</t>
  </si>
  <si>
    <t>10.1016/j.landurbplan.2010.12.008</t>
  </si>
  <si>
    <t>Carbo-Ramirez, P., Zuria, I</t>
  </si>
  <si>
    <t>The value of small urban greenspaces for birds in a Mexican city</t>
  </si>
  <si>
    <t>We explore bird communities in different types of small urban greenspaces (&lt;2 ha) in order to understand which birds occupy these structures, and the habitat and landscape features that affect them. In particular we analyzed how greenspace characteristics (size and vegetation structure), those of the adjacent landscape (area covered by urban structures and vegetation), and human disturbance variables (traffic of pedestrians, vehicles and noise levels) affected bird species richness, abundance and community composition (during summer and winter) in the city of Pachuca, Mexico. We selected 19 small greenspaces (ranging from 0.1 to 2 ha), including public parks, gardens and road strip corridors. We registered 39 species of birds of which 15 were migratory. In general bird species richness was higher in parks and gardens, and lower in road strip corridors, where more noise and traffic was registered. Greenspace area was the most important variable that positively influenced bird species richness, for both the summer and the winter communities. Summer bird species richness was lower in places that had a greater percentage of area covered by buildings in the adjacent landscape. Generalist and opportunistic species were favored by urbanization. Insectivorous species in winter were more abundant in larger greenspaces that had taller trees and more tree and shrub species, and in sites with more vegetative cover in the adjacent landscape. We suggest some management and urban planning actions that would benefit birds within many Latin American cities, where small greenspaces are often the only available refuges for birds. (C) 2011 Elsevier B.V. All rights reserved.</t>
  </si>
  <si>
    <t>10.1016/j.landurbplan.2011.08.001</t>
  </si>
  <si>
    <t>Joo, W., Gage, SH., Kasten, EP</t>
  </si>
  <si>
    <t>Analysis and interpretation of variability in soundscapes along an urban-rural gradient</t>
  </si>
  <si>
    <t>Urbanization has not only altered land cover types, but also changed acoustic environments to which animals must adapt or emigrate for effective communication. Although many studies have addressed the effects of urban noise on acoustic communication of vocal organisms, little work has been done to understand the acoustic characteristics and the interaction between biological and anthropogenic sounds across urban-rural landscapes. The objectives of this study were to investigate the spatial and temporal patterns of soundscape characteristics along an urban-rural gradient, and how soundscape properties are related to avian species community. We established 17 locations across the city of Lansing, Michigan from February to December 2006 to record environmental sounds. A multilevel regression model (MLRM) was used to understand the variability of acoustic power of biological and anthropogenic sounds (biophony and anthrophony) with temporal and spatial data structures. Canonical Correspondence Analysis (CCA) was employed to investigate how bird species respond along an environmental gradient. We found that soundscape characteristics were associated with the structure and composition of urban-rural landscapes. Biophony was inversely correlated with anthrophony along an urban-rural gradient. The results of the MLRM showed that the acoustic variability of biophony and anthrophony were associated with landscape attributes. The CCA revealed that the distribution of bird species was significantly related to the percent area of different land cover types. The study suggests that recording acoustic characteristics in urban systems can offer opportunities to not only measure ambient noise levels, but also understand how each component of soundscape is related to another. (C) 2011 Elsevier B.V. All rights reserved.</t>
  </si>
  <si>
    <t>10.1016/j.landurbplan.2011.09.001</t>
  </si>
  <si>
    <t>Gonzalez-Oreja, JA., De La Fuente-Diaz-Ordaz, AA., Hernandez-Santin, L., Bonache-Regidor, C., Buzo-Franco, D</t>
  </si>
  <si>
    <t>Can human disturbance promote nestedness? Songbirds and noise in urban parks as a case study</t>
  </si>
  <si>
    <t>Several explanations have been proposed to understand the existence of nested subset patterns in biological communities, including selective extinction, differential colonization, nested species-habitat relationships, random placement from a common species pool, and human disturbance. We study if songbird assemblages inhabiting urban parks in the Puebla-Cholula Metropolitan Area (Mexico, an urbanizing country) exhibit a nested subset pattern, and apply information-theoretic (IT) methods to rank the likelihood of the abovementioned processes as competing hypotheses explaining nestedness. A total of 21 study sites were considered, where 38 Passeriformes species were retained for nestedness analyses (13 species with preferences for forest habitats, and 25 for non-forest habitats). Neither the number of species per site nor the number of sites per species followed expectations from the random placement hypothesis. In addition, using the noDF index for measuring nestedness and different null models for generating random matrices, we found that songbird assemblages inhabiting urban parks were significantly more nested than expected. The IT approaches we followed evidenced that the two most important ecological processes promoting nestedness were selective extinction and human disturbance: site richness orderly increased according to area, and decreased according to background noise levels. Results are discussed taking into account habitat-related sound degradation and transmission properties, and differential susceptibility to anthropogenic noise among songbirds with preferences for forest versus non-forest habitats. To the best of our knowledge, this is the first time that noise pollution, a pervasive kind of human disturbance in modern cities, is acknowledged as a factor promoting nestedness in bird communities. (C) 2011 Elsevier B.V. All rights reserved.</t>
  </si>
  <si>
    <t>10.1016/j.landurbplan.2011.09.002</t>
  </si>
  <si>
    <t>Paton, D., Romero, F., Cuenca, J., Escudero, JC</t>
  </si>
  <si>
    <t>Tolerance to noise in 91 bird species from 27 urban gardens of Iberian Peninsula</t>
  </si>
  <si>
    <t>Urban noise is one of the most important factors explaining the abundance of birds in urban areas. If urban planners have information on the effects of noise on diverse avian species, they can design better gardens that can be useful for the conservation of endangered species. In this sense, many studies have been realized in diverse urban areas across the world. However, information on the exact effects of noise on urban birds in SW Iberian Peninsula does not exist. In this paper, we show the first study on the effects of urban noise on 91 bird species in 27 parks in diverse cities and villages of Spain and Portugal. Our study includes from rural areas with noise levels below 40 dB, to parks inside big cities such as Madrid and Sevilla that surpass 70 dB. The range of noise conditions, studied parks and the seasonal and annual replication of this study permits extraction clears conclusions. In this sense, the ten species most affected by noise, in terms of percentage of explained variance, are: Regulus regulus with 34.62% variability associated with noise, Streptopelia turtur (24.24%), Dendrocopos minor (20.39%), Buteo buteo (15.15%), Hirundo daurica (13.15), Corvus corax (11.09%), Oriolus Hollis (10.23%), Cettia cetti (6.47%), Passer hispanoliensis (6.33%) and Sylvia melanocephala (5.82%). Our data demonstrates that many of these protected species could be attract to urban gardens if noise levels were reduced below 50 dB by using, for example, acoustic barriers. Crown Copyright (C) 2011 Published by Elsevier B.V. All rights reserved.</t>
  </si>
  <si>
    <t>10.1016/j.landurbplan.2014.10.016</t>
  </si>
  <si>
    <t>Wiacek, J., Polak, M., Kucharczyk, M., Bohatkiewicz, J</t>
  </si>
  <si>
    <t>The influence of road traffic on birds during autumn period: Implications for planning and management of road network</t>
  </si>
  <si>
    <t>The main objective of this study was to assess disturbance to birds at stopover sites in the vicinity of roads. We attempted to determine the influence of a busy road on birds during the autumn migration period. To our knowledge this is the first study in Europe carried out during this part of a bird's annual cycle in the context of road noise impact. Individuals were counted using the point method at 36 observation points located at three distances (60 m, 310 m, 560 m) from the road. At each point we determined the habitat parameters and the intensity of noise. In total, 648 individuals from 25 species were recorded on the study plot. The number of birds per point was higher on the second line of points but lower on the last line from the road. Species diversity was lower near the road. The density of the following common species increased with distance from the road: Eurasian jay, great spotted woodpecker, siskin, mistle thrush and nuthatch. Only great tits preferred the proximity of the road. The number and species diversity of birds were correlated with road noise propagation across our study area. noise levels below 49 dB did not significantly influence the number of birds or species richness. Our results showed that species foraging on invertebrates preferred the neighbourhood of the road. These data may be helpful in planning and managing road environments in the context of bird conservation and protection against road noise. (C) 2014 Elsevier B.V. All rights reserved.</t>
  </si>
  <si>
    <t>10.1016/j.landurbplan.2016.05.032</t>
  </si>
  <si>
    <t>Gonzalez-Oreja, JA</t>
  </si>
  <si>
    <t>Relationships of area and noise with the distribution and abundance of songbirds in urban greenspaces</t>
  </si>
  <si>
    <t>To enhance biodiversity in modern cities, it is important to know which factors limit the distribution and abundance of birds in urban greenspaces. In this paper, I explore if area-sensitive and noise-sensitive songbirds can live in urban greenspaces in the City of Puebla and its conurbation (Mexico). Area-sensitive species can be detected with a higher frequency or abundance in larger patches than smaller ones; I consider that noise-sensitive species can be found with a lower frequency or abundance in noisier sites than quieter ones. Using data from 18 study sites, I modeled the distribution of 13 songbirds, and the abundance of 10, as a function of greenspace area and noise levels. Area affected the distribution of six species and the abundance of three, whereas the distribution of seven and the abundance of three different species were related to noise. So, area-sensitive and noise-sensitive birds can live in urban greenspaces. Contrary to my expectations, the abundance of Passer domesticus and Turdus rufopalliatus were inversely related to greenspace area, whereas the distribution of Sturnus vulgaris and the abundance of P. domesticus increased with background noise levels. My results can help to understand the success of these two exotic species in urban environments in Mexico and other countries. The (mostly negative) effects of measured noise levels on the distribution and abundance of studied species were greater than those of greenspace area; therefore, besides increasing greenspace size, I suggest implementing noise-reducing measures to the benefit of birds (and humans) in greenspaces. (C) 2016 Elsevier B.V. All rights reserved.</t>
  </si>
  <si>
    <t>10.1016/j.landurbplan.2018.08.011</t>
  </si>
  <si>
    <t>Keyel, AC., Reed, SE., Nuessly, K., Cinto-Mejia, E., Barber, JR., Wittemyer, G</t>
  </si>
  <si>
    <t>Modeling anthropogenic noise impacts on animals in natural areas</t>
  </si>
  <si>
    <t>noise is a globally pervasive pollutant that can be detrimental to a range of animal species, with cascading effects on ecosystem functioning. As a result, concern about the impacts and expanding footprint of anthropogenic noise is increasing along with interest in approaches for how to mitigate its negative effects. A variety of modeling tools have been developed to quantify the spatial distribution and intensity of noise across landscapes, but these tools are under-utilized in landscape planning and noise mitigation. Here, we apply the Sound Mapping Tools toolbox to evaluate mitigation approaches to reduce the anthropogenic noise footprint of gas development, summer all-terrain vehicle recreation, and winter snowmobile use. Sound Mapping Tools uses models of the physics of noise propagation to convert measured source levels to landscape predictions of relevant sound levels. We found that relatively minor changes to the location of noise-producing activities could dramatically reduce the extent and intensity of noise in focal areas, indicating that site planning can be a cost-effective approach to noise mitigation. In addition, our snowmobile results, which focus on a specific frequency band important to the focal species, are consistent with previous research demonstrating that source noise level reductions are an effective means to reduce noise footprints. We recommend the use of quantitative, spatially-explicit maps of expected noise levels that include alternative options for noise source placement. These maps can be used to guide management decisions, allow for species-specific insights, and to reduce noise impacts on animals and ecosystems.</t>
  </si>
  <si>
    <t>NA</t>
  </si>
  <si>
    <t>10.1016/j.ocecoaman.2017.11.024</t>
  </si>
  <si>
    <t>Yan, HK., Wang, N., Wu, N., Lin, WN</t>
  </si>
  <si>
    <t>OCEAN &amp; COASTAL MANAGEMENT</t>
  </si>
  <si>
    <t>Maritime construction site selection from the perspective of ecological protection: The relationship between the Dalian offshore airport and spotted seals (Phoca largha) in China based on the noise pollution</t>
  </si>
  <si>
    <t>Due to the fragility and sensitivity of the marine environment, marine construction of an enormous scale would have a huge influence on the marine ecosystem. Thus, the influence of noise pollution of alternative airport sites on spotted seals (Phoca largha) was analysed by investigating the activity levels of spotted seals in engineering areas in this paper, and scientific results were obtained. However, studies should examine the effects of long-term noise on spotted seals. In any case, an effective way to fundamentally protect the marine ecosystem is to select sites for marine construction that are far away from the sensitive areas of marine organisms and to reduce the overall size and number of marine construction sites in the world. The results of this paper can provide a reference for marine construction in other areas, such as offshore airports, offshore drilling platforms and offshore wind farms.</t>
  </si>
  <si>
    <t>10.1016/j.scitotenv.2011.08.062</t>
  </si>
  <si>
    <t>Saha, DC., Padhy, PK</t>
  </si>
  <si>
    <t>SCIENCE OF THE TOTAL ENVIRONMENT</t>
  </si>
  <si>
    <t>Effect of air and noise pollution on species diversity and population density of forest birds at Lalpahari, West Bengal, India</t>
  </si>
  <si>
    <t>The Rajmahal-type quality stones for building purposes are found abundantly in Birbhum district, West Bengal, India, where stone mining and crushing have become the main industrial activity. Although crusher dust is injurious to health, demand for crushed stone is ever-increasing as a result of rapid infrastructural growth in the country. Most of the crusher units at Rampurhat are situated along the roadways adjacent to forest under Tumboni Beat of Rampurhat Range of Birbhum Forest Division. Excessive load of air pollution in this area has led to degradation of this forest. The status of the ambient air and noise level was evaluated. The effect of air and noise pollution on abundance and variability of birds in this forest have been compared to an almost non-polluted forest of the same bio-geographic zone. Both species diversity and population density of birds were found to decrease in the polluted forest, especially in the areas adjacent to crushers. For comparing the pollution status of two different forest sites and for establishing whether the density of birds have any correlation between the sites, the Student's t-test and the chi-square test were applied respectively. Most of the results proved to be significant. (C) 2011 Elsevier B.V. All rights reserved.</t>
  </si>
  <si>
    <t>10.1016/j.trd.2014.05.004</t>
  </si>
  <si>
    <t>Polak, M</t>
  </si>
  <si>
    <t>TRANSPORTATION RESEARCH PART D-TRANSPORT AND ENVIRONMENT</t>
  </si>
  <si>
    <t>Relationship between traffic noise levels and song perch height in a common passerine bird</t>
  </si>
  <si>
    <t>The man-made noise is one of the most serious problems that animals living in close contact with humans have to contend with, as it interferes with the transmission of information encoded in acoustic signals sent from emitter to receiver. Birds with their complex songs are particularly vulnerable to anthropogenic noise. This research analyses the selectivity of song posts of the robin Erithacus rubecula with respect to a number of habitat parameters and the traffic noise amplitude. The results indicate that the birds take active steps to avoid interference to their vocal communication in the vicinity of busy roads. The males in noisy territories sang from perches located higher above the ground. This is the first report to demonstrate the correlation between song post height and traffic noise levels in a common passerine bird. Very likely, the choice of perches situated higher up in the vegetation improves the robins' auditory perception of neighbouring rivals in an environment polluted by excessive noise levels. The differences in selectivity of song post location between areas with high and low intensities of noise may have serious consequences for the individuals concerned. (C) 2014 Elsevier Ltd. All rights reserved.</t>
  </si>
  <si>
    <t>10.1017/S0030605314001070</t>
  </si>
  <si>
    <t>Cerboncini, RAS., Roper, JJ., Passos, FC</t>
  </si>
  <si>
    <t>ORYX</t>
  </si>
  <si>
    <t>Edge effects without habitat fragmentation? Small mammals and a railway in the Atlantic Forest of southern Brazil</t>
  </si>
  <si>
    <t>Edge effects have been studied extensively in fragmented landscapes, often with conflicting findings. Edge effects may also be important in other situations, such as linear clearings (e.g. along roads, power lines or train tracks). We tested for responses of small mammals to a narrow (c. 10 m) linear clearing created by a railway in the largest area of Atlantic Forest in southern Brazil. Only two environmental variables, light intensity and train noise, were greatest at the edge and decreased with distance from the edge. Temperature differed (greater extremes and more variable) only at the edge itself. The few small mammal species that were only rarely captured at the edge resulted in an apparent edge-effect with respect to species richness. The abundance of small mammals, however, was independent of distance from the railway. There was no correlation between resource availability at the tracks and abundance of small mammals. Edge effects were minimal, which suggests that narrow railways (in contrast with roads) in unfragmented landscapes probably do not have a significant impact (if any) on wildlife, as found elsewhere and especially in tropical forests. The use of railways instead of roads is a potential strategy to minimize the effects of traversing important habitats for commercial reasons.</t>
  </si>
  <si>
    <t>10.1017/S0376892998000058</t>
  </si>
  <si>
    <t>Burger, J., Gochfeld, M</t>
  </si>
  <si>
    <t>ENVIRONMENTAL CONSERVATION</t>
  </si>
  <si>
    <t>Effects of ecotourists on bird behaviour at Loxahatchee National Wildlife Refuge, Florida</t>
  </si>
  <si>
    <t>Increasingly, natural areas are exposed to people who come to view, study or photograph wildlife. In order to develop appropriate management plans for both avian and human use of natural environments it is essential to understand how people affect foraging birds. The foraging behaviour of five species of water-birds at Loxahatchee (Arthur B. Marshall National Wildlife Refuge), part of the Everglades, in Southern Florida was observed, between 1992 and 1994, from a dike that received many visitors. Species examined included common gallinule (Gallinula chloropus), sera rail (Porzana carolina), glossy ibis (Plegadis falcinellus), little blue heron (Egretta caerulea) and Louisiana heron (E. tricolor). These birds were observed before people were near, while people were present, and following the departure of people. Variation in feeding behaviour was largely explained by whether people were present, the number of people present, and the amount of noise made by the people. For all species, time devoted to feeding and number of strikes or pecks decreased while people were present. The percentage of time spent foraging and the number of strikes decreased as the noise made by people increased. Birds that were closer to the path flew away from people more often than birds that were further away. Birds usually swam or flew away from the path while people were present.</t>
  </si>
  <si>
    <t>10.1023/A:1016651827287</t>
  </si>
  <si>
    <t>Canaday, C., Rivadeneyra, J</t>
  </si>
  <si>
    <t>Initial effects of a petroleum operation on Amazonian birds: terrestrial insectivores retreat</t>
  </si>
  <si>
    <t>Impacts of petroleum activities on birds in the Amazonian forest of Yasuni National Park and the Huaorani Territory, Ecuador, were evaluated using data from 32 standardized 1-day surveys of twenty one similar to2-ha sites, spread out over 90 km, located at four different distances (0, 0.5, 1.5, and similar to4.5 km) into floristically diverse, primary, terra firme forest (240-320 m elev.), except one that was in 6-year-old secondary forest. Width of deforestation for roads was less than or equal to 25 m. The 263 species, identified via sight, sound, and mist-netting (4 nets) between 5:45 and 13:30 on days without heavy or constant rain, were grouped into 14 foraging guilds. Discriminant Function Analysis achieved complete separation of the 10 surveys adjacent to roads from the 22 surveys &gt; 0.3 km into the forest, based on species richness per guild. Terrestrial insectivores contributed by far the most (76%) to this separation, and were the only guild to show a significant difference in the average number of species registered between the 6-edge sites and the 15 interior sites (Mann-Whitney U = 4, P = 0.001). Machinery noise seems to particularly affect this guild.</t>
  </si>
  <si>
    <t>10.1038/424267a</t>
  </si>
  <si>
    <t>Slabbekoorn, H., Peet, M</t>
  </si>
  <si>
    <t>NATURE</t>
  </si>
  <si>
    <t>Ecology: Birds sing at a higher pitch in urban noise - Great tits hit the high notes to ensure that their mating calls are heard above the city's din.</t>
  </si>
  <si>
    <t>10.1038/srep30602</t>
  </si>
  <si>
    <t>Senzaki, M., Yamaura, Y., Francis, CD., Nakamura, F</t>
  </si>
  <si>
    <t>SCIENTIFIC REPORTS</t>
  </si>
  <si>
    <t>Traffic noise reduces foraging efficiency in wild owls</t>
  </si>
  <si>
    <t>Anthropogenic noise has been increasing globally. Laboratory experiments suggest that noise disrupts foraging behavior across a range of species, but to reveal the full impacts of noise, we must examine the impacts of noise on foraging behavior among species in the wild. Owls are widespread nocturnal top predators and use prey rustling sounds for localizing prey when hunting. We conducted field experiments to examine the effect of traffic noise on owls' ability to detect prey. Results suggest that foraging efficiency declines with increasing traffic noise levels due to acoustic masking and/or distraction and aversion to traffic noise. Moreover, we estimate that effects of traffic noise on owls' ability to detect prey reach &gt;120 m from a road, which is larger than the distance estimated from captive studies with bats. Our study provides the first evidence that noise reduces foraging efficiency in wild animals, and highlights the possible pervasive impacts of noise.</t>
  </si>
  <si>
    <t>10.1038/srep32519</t>
  </si>
  <si>
    <t>Shieh, BS., Liang, SH., Chiu, YW., Lin, SY</t>
  </si>
  <si>
    <t>Interspecific comparison of traffic noise effects on dove coo transmission in urban environments</t>
  </si>
  <si>
    <t>Most previous studies concerning avian adaptation to anthropogenic noise have focused on songbirds, but few have focused on non-songbirds commonly found in urban environments such as doves. We conducted field playback-recording experiments on the perch-coos of five dove species, including four native Taiwan species (the spotted dove, Spilopelia chinensis, the oriental turtle-dove, Streptopelia orientalis, the red collared-dove, Streptopelia tranquebarica, and the emerald dove, Chalcophaps indica) and one species not native to Taiwan (the zebra dove, Geopelia striata) to evaluate the detection and recognition of dove coos in habitats with differing levels of traffic noise. Our results suggest that traffic noise has selected dominant urban species such as the spotted dove to temporally and spatially adjust cooing to reduce the masking effects of traffic noise and rare urban species such as the emerald dove to avoid areas of high traffic noise. Additionally, although the zebra dove had the highest coo frequency among the study species, its coos showed the highest detection value but not the highest recognition value. We conclude that traffic noise is an important factor in shaping the distribution of rare and dominant dove species in urban environments through its significant effects on coo transmission.</t>
  </si>
  <si>
    <t>10.1071/AM15006</t>
  </si>
  <si>
    <t>Phillips, S</t>
  </si>
  <si>
    <t>AUSTRALIAN MAMMALOGY</t>
  </si>
  <si>
    <t>Aversive behaviour by koalas (Phascolarctos cinereus) during the course of a music festival in northern New South Wales, Australia</t>
  </si>
  <si>
    <t>The effects of short-term disturbances that result in changes to movement patterns and/or behaviour of wildlife are poorly understood. In this study the movements of seven koalas were monitored before, during and after a five-day music festival. During the monitoring program koalas occupied home-range areas of 0.6-13ha with one or more core areas of activity. Aversive behaviour in the form of evacuation of known ranging areas was demonstrated by three koalas that had core areas within 525m of the approximate centre of the festival area, the associated responses comprising movements that were perpendicular to and away from staging areas where music was played. Responses contained within known ranging areas were observed in three other koalas whose core areas were located up to 600m away. The type of response appeared related to the proximity of koala home ranges to music-staging areas, while the maximum distance associated with an aversive response was 725m. Six of the radio-tracked koalas returned to their home-range areas following the conclusion of festival activities. While the specific stimulus eliciting aversive behaviour was not identified, responses in all instances were initiated during the musical phase of the festival event. The potential for short-term disturbances such as music festivals to significantly influence the ranging patterns of koalas warrants recognition of possible longer-term ecological consequences for planning and management purposes.</t>
  </si>
  <si>
    <t>10.1071/WR11010</t>
  </si>
  <si>
    <t>Byrnes, P., Goosem, M., Turton, SM</t>
  </si>
  <si>
    <t>WILDLIFE RESEARCH</t>
  </si>
  <si>
    <t>Are less vocal rainforest mammals susceptible to impacts from traffic noise?</t>
  </si>
  <si>
    <t>Context. Traffic noise is believed to cause road avoidance and other barrier effects in a variety of wildlife species, and to force changes to call pitch or loudness in others., however, this has never been tested in the absence of other road impacts. noise impacts on species that do not frequently vocalise are also poorly understood. We investigated traffic-noise impacts on the following three rainforest mammals that do not often vocalise: Hypsiprymnodon moschatus, Uromys caudimaculatus and Perameles nasuta. These species have previously been observed to exhibit varying levels of road avoidance. Aims. To determine whether traffic noise affects movement and behaviour of medium-sized, ground-dwelling rainforest mammals in the absence of other road-associated variables and potential impacts. We hypothesised that noise impacts would be greatest for species previously shown to avoid roads. noise impacts on these less vocal species compared with more vocal species is also discussed. Methods. In north-eastern Queensland, Australia, mammals captured at least 500m from any road were tracked after fitting with spool-and-line equipment. On noisy nights, traffic noise at levels similar to a busy highway was played continuously throughout the night from a line of 12 speakers mounted on trees. Speakers were silent on quiet nights. Key results. Traffic noise caused no increase in avoidance of the speaker line and was not a barrier to movements across the line. Overall, movement paths on noisy nights appeared similar in pattern (tortuosity) to those of quiet nights. At a finer scale, movements of H. moschatus and P. nasuta became more tortuous later in the track, suggesting a return to normal foraging behaviour and possible habituation to the noise. Conclusions. These three species with varying levels of previously recorded road avoidance, did not respond negatively to traffic noise. There was, however, a suggestion of habituation by H. moschatus and P. nasuta in response to the noise. Implications. The demonstrated lack of response to traffic noise in these less vocal species means that traffic noise is unlikely to cause road avoidance or barrier effects. Instead, lack of response and possible habituation to traffic noise may increase vulnerability to road mortality.</t>
  </si>
  <si>
    <t>10.1071/WR12060</t>
  </si>
  <si>
    <t>Zhang, M., Cheong, KT., Leong, KF., Zou, FS</t>
  </si>
  <si>
    <t>Effect of traffic noise on black-faced spoonbills in the Taipa-Coloane Wetland Reserve, Macao</t>
  </si>
  <si>
    <t>Context. Nearly 20% of black-faced spoonbills (Platalea minor), a globally endangered species, winter along the coasts of the Pearl River Estuary, China. However, these wintering habitats are threatened by urban development. Especially in Macao, road construction for the tourism industry has resulted in habitat deterioration. Aims. Our study aimed to assess the effects of traffic noise on the distribution and behaviour of black-faced spoonbills in the Taipa-Coloane Wetland Reserve, Macao SAR. Methods. We built a traffic-noise prediction model for habitat-suitability division. Then we investigated the relationship between traffic noise and diurnal of spoonbill behaviours by collecting traffic-noise data on surrounding roads and observing the activity of black-faced spoonbills in the area over two winters, from 2007 to 2009. Key results. The maximum number of individuals present in a single month was 50 in the winter of 2007-08 (in February) and 52 in the winter of 2008-09 (in January). Continuous traffic noise was 46.5 and 45.4 dB(A), respectively, at roosting sites in two ecological zones. On the basis of the prediction model, only 10.8 of 30.3 ha were suitable for spoonbills, with noise levels lower than 47 dB(A). Most of the time, the spoonbills were acclimated to the traffic and were not alarmed. However, heavy trucks with a high noise level of 81.8 +/- 2.3 dB(A) sometimes disrupted spoonbill behaviour. Conclusions. The traffic noise around the Taipa-Coloane Wetland Reserve did exist but did not substantially affect black-faced spoonbills. For the birds mainly roosting in a quieter area, the small area of suitable habitat may indirectly limit population growth. Implications. The fences around Ecological Zone I were successful in minimising visual stimuli from human activities and passing cars. To maintain the suitability of the winter habitat in Macao, restrictions on traffic flow, especially on heavy truck volume, are necessary for spoonbill conservation.</t>
  </si>
  <si>
    <t>10.1071/WR14182</t>
  </si>
  <si>
    <t>Francis, MJ., Spooner, PG., Matthews, A</t>
  </si>
  <si>
    <t>The influence of urban encroachment on squirrel gliders (Petaurus norfolcensis): effects of road density, light and noise pollution</t>
  </si>
  <si>
    <t>Context. Loss and degradation of habitat from urban development is a key threat to the squirrel glider (Petaurus norfolcensis), because its distribution coincides where most people live in Australia. Squirrel gliders are known to occur in or around urban fringes where native vegetation is retained., however, little is known about specific anthropogenic factors that may affect their persistence. Aims. We investigated the relative influence of biophysical and urban factors on the use of large hollow-bearing Eucalyptus trees, which are a key resource for squirrel gliders. The study was located in a typical urban growth area located in southern New South Wales. Methods. A stratified random sampling approach was used to survey squirrel gliders in urban and rural areas. Infrared, motion-sensor cameras were placed in 34 selected trees for 17 nights to record squirrel glider occupancy and activity. Data on urban (e.g. light and noise pollution levels, road and housing density) and biophysical (e.g. tree height, hollow-bearing tree density, vegetation cover) variables were recorded at each survey tree. Data were statistically analysed using general linear modelling approaches. Key results. Squirrel gliders were detected more frequently in the rural matrix (23.4% of camera trap-nights) than in urban areas (9.5%). Model results showed that tree height, and the distance to neighbouring trees, had a significant influence on the occurrence and activity of squirrel gliders. Road density and light pollution were included in 'best' models to explain glider activity (a negative influence), and noise pollution negatively influenced glider occurrence. Although gliders used large trees in both urban and rural areas, activity generally decreased as levels of urbanisation increased. Conclusions and implications. Access to and availability of key resources such as tall, hollow-bearing trees is critical for gliders to persist in urban environments. Squirrel gliders will tolerate human stressors such as roads, noise and light pollution to a certain extent, but impacts on population viability remain largely unknown. novel solutions need to be developed to lessen the effects of anthropogenic factors (such as light and noise) on patches of native vegetation retained in urban areas for conservation purposes.</t>
  </si>
  <si>
    <t>10.1071/WR18039</t>
  </si>
  <si>
    <t>Linley, GD., Kostoglou, K., Jit, R., Weston, MA</t>
  </si>
  <si>
    <t>Australian magpies exhibit increased tolerance of aircraft noise on an airport, and are more responsive to take-off than to landing noises</t>
  </si>
  <si>
    <t>Context On airports, birds often exhibit escape behaviour in response to aircraft. Avian escape behaviours can enable birds to effectively avoid collisions with aircraft, although some are maladaptive and may increase the risk of collision (e.g. erratic flying). Habituation and habituation-like processes among birds potentially mediate the likelihood of aircraft-bird collisions. Moreover, because managers exploit avian escape behaviour to reduce bird-aircraft collision risks, habituation may decrease the efficiency of bird-hazard management. Aims Our aim was to better understand avian behavioural responses to approaching aircraft, which may inform bird-hazard management. Methods We examined the response of Australian magpie, Cracticus tibicen, a species commonly involved in collisions with aircraft, to the noise associated with take-off and landing in three areas: airside, on airport but not airside, and off airport. Key results Magpies responded to aircraft noise in a nuanced way. Take-off produced more responses, and more intense responses, than did landing., both resulted in more frequent, and more intense, responses than did a silent' control. Responses were least likely, and response latencies were longer, airside, followed by on airport but not airside, and off airport. Intensity of responses was similar across these areas. Conclusions Magpies on the airside were least responsive, and this might influence their strike risk. Implications Given that most wildlife collisions occur during take-off and landing and at low altitudes, and that take-off has greatest overall strike risk, the lack of responsiveness of airside-inhabiting magpies may contribute to collision risk.</t>
  </si>
  <si>
    <t>10.1073/pnas.1109091108</t>
  </si>
  <si>
    <t>Halfwerk, W., Bot, S., Buikx, J., van der Velde, M., Komdeur, J., ten Cate, C., Slabbekoorn, H</t>
  </si>
  <si>
    <t>PROCEEDINGS OF THE NATIONAL ACADEMY OF SCIENCES OF THE UNITED STATES OF AMERICA</t>
  </si>
  <si>
    <t>Low-frequency songs lose their potency in noisy urban conditions</t>
  </si>
  <si>
    <t>Many animal species communicate with their mates through acoustic signals, but this communication seems to become a struggle in urbanized areas because of increasing anthropogenic noise levels. Several bird species have been reported to increase song frequency by which they reduce the masking impact of spectrally overlapping noise. However, it remains unclear whether such behavioral flexibility provides a sufficient solution to noisy urban conditions or whether there are hidden costs. Species may rely on low frequencies to attract and impress females, and the use of high frequencies may, therefore, come at the cost of reduced attractiveness. We studied the potential tradeoff between signal strength and signal detection in a successful urban bird species, the great tit (Parus major). We show that the use of low-frequency songs by males is related to female fertility as well as sexual fidelity. We experimentally show that urban noise conditions impair male-female communication and that signal efficiency depends on song frequency in the presence of noise. Our data reveal a response advantage for high-frequency songs during sexual signaling in noisy conditions, whereas low-frequency songs are likely to be preferred. These data are critical for our understanding of the impact of anthropogenic noise on wild-ranging birds, because they provide evidence for low-frequency songs being linked to reproductive success and to be affected by noise-dependent signal efficiency.</t>
  </si>
  <si>
    <t>10.1073/pnas.1504710112</t>
  </si>
  <si>
    <t>Ware, HE., McClure, CJW., Carlisle, JD., Barber, JR</t>
  </si>
  <si>
    <t>A phantom road experiment reveals traffic noise is an invisible source of habitat degradation</t>
  </si>
  <si>
    <t>Decades of research demonstrate that roads impact wildlife and suggest traffic noise as a primary cause of population declines near roads. We created a "phantom road" using an array of speakers to apply traffic noise to a roadless landscape, directly testing the effect of noise alone on an entire songbird community during autumn migration. Thirty-one percent of the bird community avoided the phantom road. For individuals that stayed despite the noise, overall body condition decreased by a full SD and some species showed a change in ability to gain body condition when exposed to traffic noise during migratory stopover. We conducted complementary laboratory experiments that implicate foraging-vigilance behavior as one mechanism driving this pattern. Our results suggest that noise degrades habitat that is otherwise suitable, and that the presence of a species does not indicate the absence of an impact.</t>
  </si>
  <si>
    <t>10.1073/pnas.1709200115</t>
  </si>
  <si>
    <t>Kleist, NJ., Guralnick, RP., Cruz, A., Lowry, CA., Francis, CD</t>
  </si>
  <si>
    <t>Chronic anthropogenic noise disrupts glucocorticoid signaling and has multiple effects on fitness in an avian community</t>
  </si>
  <si>
    <t>Anthropogenic noise is a pervasive pollutant that decreases environmental quality by disrupting a suite of behaviors vital to perception and communication. However, even within populations of noise-sensitive species, individuals still select breeding sites located within areas exposed to high noise levels, with largely unknown physiological and fitness consequences. We use a study system in the natural gas fields of northern New Mexico to test the prediction that exposure to noise causes glucocorticoid-signaling dysfunction and decreases fitness in a community of secondary cavity-nesting birds. In accordance with these predictions, and across all species, we find strong support for noise exposure decreasing baseline corticosterone in adults and nestlings and, conversely, increasing acute stressor-induced corticosterone in nestlings. We also document fitness consequences with increased noise in the form of reduced hatching success in the western bluebird (Sialia mexicana), the species most likely to nest in noisiest environments. Nestlings of all three species exhibited accelerated growth of both feathers and body size at intermediate noise amplitudes compared with lower or higher amplitudes. Our results are consistent with recent experimental laboratory studies and show that noise functions as a chronic, inescapable stressor. Anthropogenic noise likely impairs environmental risk perception by species relying on acoustic cues and ultimately leads to impacts on fitness. Our work, when taken together with recent efforts to document noise across the landscape, implies potential widespread, noise-induced chronic stress coupled with reduced fitness for many species reliant on acoustic cues.</t>
  </si>
  <si>
    <t>10.1080/01426397.2014.910294</t>
  </si>
  <si>
    <t>Menon, M., Devi, MP., Rangaswamy, M</t>
  </si>
  <si>
    <t>LANDSCAPE RESEARCH</t>
  </si>
  <si>
    <t>Avifaunal Richness and Abundance Along an Urban Rural Gradient with Emphasis on Vegetative and Anthropogenic Attributes in Tiruchirappalli, India</t>
  </si>
  <si>
    <t>Urban expansion and human migration from rural to urban locations have complex relationships with environmental change. Habitat fragmentation, loss of biodiversity and vegetation changes are some of the most common impacts of urbanisation. In many Indian cities, the urban core is characterised by historical human settlements with narrow lanes and packed commercial establishments, while urbanisation that occurred after 1970s preferred spacing between the dwellings with more greenery or urban forestry. As urbanisation progresses, the urban fringes have more scope for incorporating environmental concerns and conservation. In this study, we measured species richness and abundance of birds within varied urban habitats and landscapes along the urban-rural gradient in Tiruchirappalli, India. We also tried to determine the linkage between bird diversity and landscape attributes including anthropogenic factors. Our observations showed that within urban areas, certain landscapes favoured species richness while many habitats are unfriendly for species but encouraged homogenisation. As we move from urban core towards rural gradient, the species richness increased., however, it is not uniform in all peripheral directions. Interestingly, the urban fringes at certain pockets had richness equivalent to rural locations. Species richness positively correlated with vegetation cover while built cover, noise, vehicular movement and pedestrians had negative impacts. As the urban fringes are in various stages of development, they have more scope for integrating ecological and biodiversity considerations and in this aspect wetlands, riverine farmlands and urban forests may play a crucial role in retaining native birds and also supporting migratory bird species.</t>
  </si>
  <si>
    <t>10.1080/03949370.2011.554881</t>
  </si>
  <si>
    <t>Hamao, S., Watanabe, M., Mori, Y</t>
  </si>
  <si>
    <t>ETHOLOGY ECOLOGY &amp; EVOLUTION</t>
  </si>
  <si>
    <t>Urban noise and male density affect songs in the great tit Parus major</t>
  </si>
  <si>
    <t>Since ambient noise interferes with sound transmission, urban noise can affect the acoustic structure of birdsong. Previous studies have examined song features (e.g. high minimum frequency) in urbanised areas., however, these studies did not exclude the effects of other factors. For example, the intensity of male-male competition is known to affect song structure. In 22 urban parks in Tokyo, Japan, we measured the effects of noise level and male density, an indicator of the intensity of competition among males, and examined the relationship between these factors (noise and male density) and song structure of the great tit, Parus major. We found that males in noisier parks sang songs with higher minimum frequencies, more phrases and longer durations. The frequency shift appeared to mitigate the acoustic masking of songs by low-frequency background noise, as has been shown in previous studies. Songs with repeated phrases and of longer duration are likely to be more detectable for receivers under noisy conditions. In addition, we found that male density tended to affect the minimum frequency and the number of phrases in, but not the lengths of, their songs. Overall, both noise and male density affected the song structure of great tits in urban habitats.</t>
  </si>
  <si>
    <t>10.1080/03949370.2011.567299</t>
  </si>
  <si>
    <t>Laiolo, P</t>
  </si>
  <si>
    <t>Homogenisation of birdsong along a natural-urban gradient in Argentina</t>
  </si>
  <si>
    <t>One of the clearest examples of animal adaptation to urban habitats is the variation in their vocalisations driven by anthropogenic noise. A behavioural process that has received less attention in urban habitats is how anthropogenic barriers influence animal spacing behaviour and communication. I addressed the effects of the distribution of bird territories in urban habitats and the pattern of song differentiation over distance among neighbouring birds. I studied natural and suburban populations of the white-crowned sparrow Zonotrichia capensis in Argentina. This songbird dwells in gardens, but is here less abundant and more regularly spaced than in open woodlands. Neighbouring birds in garden suburbs sang songs that were more similar to each other than neighbouring birds in natural habitats. Song differentiation was greater within natural habitats than within suburbs at distance &lt; 400 m. At larger distances differences among habitats were no longer significant. Neighbour songs were more homogeneous where territories were more regularly spaced, considering all habitats or urban ones only. Selection for individual recognition of neighbours through songs and greater male-male interactions could have enhanced acoustic differentiation in natural habitats. Conversely, weak territorial interactions in suburbs with abundant landmarks may have constrained song output, resulting in song homogenisation. This study points to differences in variability that may be more difficult to detect than differences in acoustic properties per se, and suggests that the effects of urbanisation on animal communication can be underestimated if inter-individual variation is not properly addressed.</t>
  </si>
  <si>
    <t>10.1080/09524622.2017.1289123</t>
  </si>
  <si>
    <t>Curry, CM., Antze, B., Warrington, MH., Des Brisay, P., Rosa, P., Koper, N</t>
  </si>
  <si>
    <t>BIOACOUSTICS-THE INTERNATIONAL JOURNAL OF ANIMAL SOUND AND ITS RECORDING</t>
  </si>
  <si>
    <t>Ability to alter song in two grassland songbirds exposed to simulated anthropogenic noise is not related to pre-existing variability</t>
  </si>
  <si>
    <t>Organisms encounter noise naturally in the environment. However, increasing prevalence of human-caused noise seems to be resulting in behavioural changes in many animals that can affect survival and reproduction. not all species react the same way to noise., some adjust their vocal signals while others do not. We hypothesized that species with more variability in their vocal signals would be better able to adjust their signals to be audible over anthropogenic noise. We tested this within a large-scale manipulative experiment by recording songs of two grassland songbirds, Baird's sparrow (Ammodramus bairdii) and Savannah sparrow (Passerculus sandwichensis), both of which are found in areas increasingly affected by energy extraction noise. We compared these species because Savannah sparrows have more variability in their songs geographically and temporally compared to Baird's sparrows. We recorded both species' songs before, during and after high-fidelity playbacks of oil well drilling noise. Surprisingly, both species changed parts of their songs in the presence of noise (Baird's sparrow usually decreasing frequency and Savannah sparrow increasing frequency) and these changes were not related to seasonal, song, or syllable variability. We suggest instead that acoustically heterogeneous environments may favour the evolution of species that are capable of adjusting their songs in response to variable ambient noise.</t>
  </si>
  <si>
    <t>10.1080/09524622.2017.1303645</t>
  </si>
  <si>
    <t>Gentry, KE., McKenna, MF., Luther, DA</t>
  </si>
  <si>
    <t>Evidence of suboscine song plasticity in response to traffic noise fluctuations and temporary road closures</t>
  </si>
  <si>
    <t>This study investigates how noise reduction (road closure) mitigates the effect of traffic noise on the acoustic communication of the Eastern wood pewee (Contopus virens) (EAWP), a suboscine passerine. Songs were passively recorded at sites where the traffic pattern of the nearest road was either relatively constant or reduced on a weekly basis during a 36h road closure. Five song attributes, low frequency traffic noise amplitude (LAeq) measured within 20s of each song, and full-spectrum background noise levels (LAeq) characteristic of each territory were measured and analysed in order to better understand how EAWP respond to variation in traffic noise levels. EAWP adjusted its spectral song attributes by increasing song tonality to improve transmission in immediate response to fluctuations in traffic noise. The results suggest that song adjustments are responses to traffic noise levels at the time of their song, instead of the average background noise level measured per territory. This study provides a better understanding of how suboscine communication is affected by traffic noise, as well as the potential mitigating effect of noise reduction for animal acoustic communication.</t>
  </si>
  <si>
    <t>10.1086/655428</t>
  </si>
  <si>
    <t>Gross, K., Pasinelli, G., Kunc, HP</t>
  </si>
  <si>
    <t>AMERICAN NATURALIST</t>
  </si>
  <si>
    <t>Behavioral Plasticity Allows Short-Term Adjustment to a novel Environment</t>
  </si>
  <si>
    <t>Many species are currently experiencing anthropogenically driven environmental changes. Among these changes, increasing noise levels are specifically a problem for species relying on acoustic communication. Recent evidence suggests that some species adjust their acoustic signals to man-made noise. However, it is unknown whether these changes occur through short-term and reversible adjustments by behavioral plasticity or through long-term adaptations by evolutionary change. Using behavioral observations and playback experiments, we show that male reed buntings (Emberiza schoeniclus) adjusted their songs immediately, singing at a higher minimum frequency and at a lower rate when noise levels were high. Our data showed that these changes in singing behavior were short-term adjustments of signal characteristics resulting from behavioral plasticity, rather than a long-term adaptation. However, more males remained unpaired at a noisy location than at a quiet location throughout the breeding season. Thus, phenotypic plasticity enables individuals to respond to environmental changes, but whether these short-term adjustments are beneficial remains to be seen.</t>
  </si>
  <si>
    <t>10.1086/656275</t>
  </si>
  <si>
    <t>Birds and Anthropogenic noise: Are Urban Songs Adaptive?</t>
  </si>
  <si>
    <t>In cities with intense low-frequency traffic noise, birds have been observed to sing louder and at a higher pitch. Several studies argue that higher song pitch is an adaptation to reduce masking from noise, and it has even been suggested that the song divergence between urban and nonurban songs might lead to reproductive isolation. Here we present models of signal transmission to compare the benefits of raised song amplitude and song pitch in terms of sound transmission. We chose two bird species that sing with higher pitch in urban areas, the great tit (Parus major) and the blackbird (Turdus merula). For both species, we calculated communication distances in response to different levels of urban noise and in their natural forest habitats. We found that an increase in vocal pitch increased communication distance only marginally. In contrast, vocal amplitude adjustments had a strong and significantly larger effect. Our results indicate that frequency changes of urban songs are not very effective in mitigating masking from traffic noise. Increased song pitch might not be an adaptation to reduce signal masking but a physiological side effect of singing at high amplitudes or an epiphenomenon of urbanization that is not related to signal transmission.</t>
  </si>
  <si>
    <t>10.1093/beheco/arp131</t>
  </si>
  <si>
    <t>BEHAVIORAL ECOLOGY</t>
  </si>
  <si>
    <t>Are bird species that vocalize at higher frequencies preadapted to inhabit noisy urban areas?</t>
  </si>
  <si>
    <t>Urban environments have become an increasingly important part of the world's ecosystems, and the characteristics that enable animals to live there are not fully understood. A typical urban characteristic is the high level of ambient noise, which presents difficulties for animals that use vocal communication. Urban noise is most intense at lower frequencies, and, therefore, species vocalizing at higher frequencies may be less affected and thus better able to inhabit urban environments. We tested this hypothesis with within-genera comparisons of the vocalization frequency of 529 bird species from 103 genera. We found that species occurring in urban environments generally vocalize at higher dominant frequency than strictly nonurban congeneric species, without differing in body size or in the vegetation density of their natural habitats. In most passerine genera with low-frequency songs, which are more subject to masking by noise, minimum song frequency was also higher for urban species. These results suggest that species using high frequencies are preadapted to inhabit urban environments and that reducing noise pollution in urban areas may contribute to restore more diverse avian communities.</t>
  </si>
  <si>
    <t>10.1093/beheco/arq210</t>
  </si>
  <si>
    <t>Diaz, M., Parra, A., Gallardo, C</t>
  </si>
  <si>
    <t>Serins respond to anthropogenic noise by increasing vocal activity</t>
  </si>
  <si>
    <t>Increasing levels of anthropogenic noise interferes with the acoustic communication of birds. Adaptive shifts in song characteristics (frequency and amplitude) and in the spatial and temporal patterns of singing behavior in the face of noise pollution have been documented. We provide evidence for another response, increased time spent singing, in a successful suburban bird, the serin Serinus serinus. Serins increased the proportion of time spent singing at posts in relation to changes in noise levels both in space and in time up to a threshold at approximately 70 dBA, whereas time spent at singing posts was not related to noise levels. This response could be related to the characteristics of the serin's song (high pitch and presumably low metabolic and neuromuscular costs) that would reduce the relative effectiveness of song shifts. However, vocal activity decreased sharply above the 70 dBA threshold, suggesting that this strategy is costly. Because singing time may trade off with vigilance time, our data suggest that bird populations in noisy city environments may face an increased challenge for survival compared with quiet areas, even for species whose song characteristics reduce the interference of urban noise with acoustic communication. Key words: anthropogenic noise, noise threshold, Serin, Serinus serinus, vocal activity.</t>
  </si>
  <si>
    <t>10.1093/beheco/arr176</t>
  </si>
  <si>
    <t>Dowling, JL., Luther, DA., Marra, PP</t>
  </si>
  <si>
    <t>Comparative effects of urban development and anthropogenic noise on bird songs</t>
  </si>
  <si>
    <t>Many avian species live, breed, and communicate in urban areas. To survive and reproduce in these areas, birds must transmit their signals to intended receivers. As an arena for acoustic communication, 2 salient features of the urban environment are an abundance of reflective surfaces and a high level of low-frequency anthropogenic noise. Each presents unique communication challenges, with hard surfaces reflecting and distorting high frequencies and noise masking low-frequency song components. Based on this, we predicted that noise level would affect minimum song frequency and urban development (percentage of impervious surface) would affect maximum frequency and frequency range. We compared the effects of urban development and noise on songs of 6 bird species at 28 sites along an urban to rural gradient, across a broad range of noise levels. We found that minimum song frequency increased as noise level increased for 2 of 6 species, with 5 of 6 species showing a strong trend in the predicted direction. Species with lower frequency songs were more affected by noise. Maximum frequency and frequency range decreased for 2 of 6 species as urban development increased, and this effect was stronger for species with higher frequency songs. For some species, minimum frequency only increased with noise at less urban sites and similarly, maximum frequency and frequency range only decreased with urbanization at quiet sites, suggesting a trade-off between different vocal adjustments. Ours is the first study to investigate how noise and urban development affect song frequency characteristics of multiple bird species.</t>
  </si>
  <si>
    <t>10.1093/beheco/art075</t>
  </si>
  <si>
    <t>Potvin, DA., Mulder, RA</t>
  </si>
  <si>
    <t>Immediate, independent adjustment of call pitch and amplitude in response to varying background noise by silvereyes (Zosterops lateralis)</t>
  </si>
  <si>
    <t>Many birds raise the pitch of their vocalizations in urban environments, a shift generally attributed to avoidance of low frequencies vulnerable to masking by anthropogenic noise (acoustic adaptation hypothesis [AAH]). However, high frequencies could just be an incidental byproduct of singing more loudly (Lombard hypothesis). If birds cope with background noise by singing more loudly and increases in frequency are byproducts of increased amplitudes, they should respond with louder songs (and increased pitch) to either high- (HFN) or low-frequency noise (LFN) of similar amplitude. However, if birds adaptively adjust frequency to minimize interference, they should increase frequency in response to LFN but decrease it in response to HFN. We exposed silvereyes (Zosterops lateralis), which use higher songs and calls in urban areas, to high- and low-frequency background noise of standardized amplitude. Silvereyes from both rural and urban areas exposed to HFN responded by lowering the minimum frequencies of their calls, and this shift was independent of call amplitude, which increased in all noise treatments. These findings support the AAH. Calls during HFN treatments were also longer than those made during quiet treatments. Our results suggest that silvereyes are capable of flexible adjustments of call frequency, amplitude, and duration to maximize signal-to-noise ratio in noisy environments.</t>
  </si>
  <si>
    <t>10.1093/beheco/aru103</t>
  </si>
  <si>
    <t>Da Silva, A., Samplonius, JM., Schlicht, E., Valcu, M., Kempenaers, B</t>
  </si>
  <si>
    <t>Artificial night lighting rather than traffic noise affects the daily timing of dawn and dusk singing in common European songbirds</t>
  </si>
  <si>
    <t>It is well established that artificial night lighting can influence animal orientation, but there is less information about its effects on other behaviors. Previous work suggested that light pollution can affect both seasonal and daily patterns of behavior. The aim of our study was to investigate the effects of artificial night lighting and daytime traffic noise on the timing of dawn and dusk singing in 6 common songbirds. We recorded singing behavior in 11 nonurban plots: 2 plots with light, but no noise, 3 with light and noise pollution, 3 with noise, but no light, and 3 undisturbed forests. Our results show that artificial night lighting, but not noise, leads to an earlier start of dawn singing in 5 out of 6 species, ranging on average from 10 min for the song thrush to 20 min for the robin and the great tit. This effect was strongest at higher light intensities. We further show that dusk song is also affected: 3 species continued dusk singing for longer in lighted areas, but the effect was smaller than that observed for dawn song (from about 8 min for the blackbird to 14 min for the great tit). For all species, onset and cessation of singing changed relative to sunrise and sunset with the progress of the season. Rain delayed the onset of singing at dawn and advanced the cessation at dusk. We discuss the implications of our findings in the context of sexual selection.</t>
  </si>
  <si>
    <t>10.1093/beheco/aru207</t>
  </si>
  <si>
    <t>Gil, D., Honarmand, M., Pascual, J., Perez-Mena, E., and Garcia, CM</t>
  </si>
  <si>
    <t>Birds living near airports advance their dawn chorus and reduce overlap with aircraft noise</t>
  </si>
  <si>
    <t>Anthropogenic noise is a major pollutant for organisms that live in urban areas. City birds modify their songs in ways that can increase their communication potential in spite of noise. However, these changes cannot prevent song masking by the extremely loud noises to which some urban bird populations are exposed. Here, we show that birds near a major airport advance their dawn singing time, thus reducing overlap with periods of intense aircraft noise. This modification was stronger in species whose normal singing time was relatively late, those which overlapped the most with aircraft noise. Although suggestive of a causal relationship, this pattern does not allow us to tell apart the effect of aircraft noise from that of other variables that may correlate with dawn singing time. In order to control for such potentially confounding variables, we replicated the study in several airports at different latitudes in Spain and Germany. The results show that indeed the overlap of song chorus with aircraft noise was the key factor that influenced time advancement. Aircraft traffic time was the main predictor of song advancement: across Europe, those bird populations whose singing time overlapped the most with aircraft traffic were those that advanced their song timing to a higher extent. Our results exemplify how behavioral plasticity may allow the survival of avian populations in areas of high noise pollution. However, such an adaptation likely involves departing from optimal singing times, leading to higher energetic costs and amplifying between-species differences in competitive ability and resilience.</t>
  </si>
  <si>
    <t>10.1093/beheco/aru232</t>
  </si>
  <si>
    <t>Meillere, A., Brischoux, F., Angelier, F</t>
  </si>
  <si>
    <t>Impact of chronic noise exposure on antipredator behavior: an experiment in breeding house sparrows</t>
  </si>
  <si>
    <t>Over the last century, expanding urbanization has led to a strong increase in the levels of background noise. This noise pollution has been shown to negatively affect wildlife (e.g., reduced species diversity and density, reduced breeding success), especially birds. Most research addressing the effects of anthropogenic noise has focused on avian communication and, to date, very little is known regarding the impact of chronic noise exposure on nonvocal behavior such as antipredator behavior. Here, we exposed free-living house sparrows (Passer domesticus) breeding in nest-boxes to either a playback of traffic noise (disturbed birds) or the rural background noise of the study site (no playback: control birds) during their first breeding attempt. We tested whether one of the female's antipredator behaviors (i.e., flushing distance) was affected by exposure to chronic noise and investigated the impact of chronic noise on reproductive performances. Disturbed females flushed more rapidly than controls, suggesting that birds may compensate for reduced ability to detect predators with increased vigilance. However, we found no significant effect of exposure to chronic noise on reproductive performances. Our findings show, for the first time, that chronic noise exposure can affect the antipredator behavior of a breeding bird.</t>
  </si>
  <si>
    <t>10.1093/beheco/arv128</t>
  </si>
  <si>
    <t>Zwart, MC., Dunn, JC., McGowan, PJK., Whittingham, MJ</t>
  </si>
  <si>
    <t>Wind farm noise suppresses territorial defense behavior in a songbird</t>
  </si>
  <si>
    <t>In birds, anthropogenic noise has been linked to reduced breeding densities and success, but the mechanisms by which this occurs are currently unclear. In this study, we investigated whether wind turbine noise, an increasingly common source of anthropogenic noise in remote and rural locations, affects territory defense in a songbird, the European robin (Erithacus rubecula). We showed that robins increase low-frequency song elements in response to territorial intrusion under quiet conditions but that this response did not occur in the presence of wind turbine noise. These results are particularly interesting in light of previous work implicating low-frequency song in aggression, perhaps as a signal of body size. Thus, anthropogenic noise may affect their ability to deter an intruder, leading to expenditure of extra time and energy, to increased risks of injury and, as a consequence, reduced breeding success. Our study contributes to understanding the impact of anthropogenic noise on birds by linking disruptive noise and territorial behavior, which may be a mechanism underlying the reduction in bird breeding densities and success that has been reported in noisy areas.</t>
  </si>
  <si>
    <t>10.1093/beheco/arv162</t>
  </si>
  <si>
    <t>Luther, DA., Phillips, J., Derryberry, EP</t>
  </si>
  <si>
    <t>Not so sexy in the city: urban birds adjust songs to noise but compromise vocal performance</t>
  </si>
  <si>
    <t>Anthropogenic noise affects the behavior of a variety of animal taxa around the world. In many taxa, minimum frequencies of acoustic signals increase with ambient noise levels, and males and females respond less strongly to these adjusted signals. Lower response may be due to higher minimum frequencies or to the associated decrease in frequency bandwidth. There is a performance challenge to producing notes rapidly at a wide bandwidth, and any reduction in bandwidth necessarily reduces the performance value. This measure of vocal performance is a trait under sexual selection in many taxa. We investigated the relationship between anthropogenic noise amplitude and male white-crowned sparrow vocal performance in San Francisco, CA. Males on louder territories produced songs at higher minimum frequencies but also with reduced bandwidth and lower vocal performance. These results suggest that behavioral adjustments to anthropogenic noise reduce vocal performance of songs. We conducted playback experiments to test if lower responses to urban songs are due to higher minimum frequencies or to narrower bandwidths. Males responded more strongly to normal than to reduced bandwidth songs, but equally to high-and low-pass filtered songs. Our results therefore suggest that reduced bandwidth and performance-not higher minimum frequency-could be the reason that urban birds are less responsive to songs adjusted for anthropogenic noise. Ultimately, the lower vocal performance of birds on territories with high levels of anthropogenic noise could result in fewer mating opportunities and more challenges in defending their territory.</t>
  </si>
  <si>
    <t>10.1093/beheco/arv197</t>
  </si>
  <si>
    <t>Narango, DL., Rodewald, AD</t>
  </si>
  <si>
    <t>Urban-associated drivers of song variation along a rural-urban gradient</t>
  </si>
  <si>
    <t>Most studies demonstrating associations between avian song and urbanization have tested noise as the primary driver, but alternative explanations remain largely unexplored. In particular, urban-associated changes in vegetation, density of conspecifics, and morphology also may promote changes in song. In this study, we 1) identified relationships between urbanization and song characteristics and 2) evaluated the extent to which altered song was explained by variation in noise level, vegetation, social context, and morphology of individual birds. We monitored the territories and recorded songs of northern cardinals (Cardinalis cardinalis) within forest stands in central Ohio that varied with surrounding urbanization. As landscapes surrounding forests urbanized, songs were longer, sung at faster rates, and comprised of higher-frequency notes. noise best predicted minimum song frequency, with individuals singing at higher frequencies in environments with higher levels of background noise. However, temporal attributes of song (e.g., syllable rate, length) were best explained by conspecific densities, which are substantially greater in urban than rural landscapes. Morphology and vegetation did not predict any song attributes tested. These findings show that although anthropogenic noise may shape urban-associated changes in song, other features of the urban environment may be more important contributors to patterns in song variation.</t>
  </si>
  <si>
    <t>10.1093/beheco/arw058</t>
  </si>
  <si>
    <t>Shannon, G., Crooks, KR., Wittemyer, G., Fristrup, KM., Angeloni, LM</t>
  </si>
  <si>
    <t>Road noise causes earlier predator detection and flight response in a free-ranging mammal</t>
  </si>
  <si>
    <t>Increasing scientific evidence shows that anthropogenic noise can impact behavioral, demographic, and community-level processes across a range of taxa-presenting a serious conservation challenge. Given the direct link between antipredator behavior and fitness, it is important to explore the impacts of noise on vigilance and flight. To do this, we conducted playback experiments to test whether noise distracts wild black-tailed prairie dogs from attending to an approaching predator or whether increased noise exposure led to heightened vigilance and responsiveness. Contrary to the "distracted prey hypothesis," prairie dogs responded at greater distances to the approaching human "predator" and took flight more rapidly in noise than during the quieter control. Greater vigilance is likely to be a function of increased perceived threat as opposed to distraction, enabling the prairie dogs to evade predators sooner. However, there are energetic and potential fitness costs associated with heightened vigilance and flight, including the loss of foraging opportunities. Interestingly, the reactiveness of the prairie dogs to the approaching observer increased over the course of the study, but there was no apparent change in their responses to other humans using the natural area. This may reflect their impressive cognitive abilities that enable discrimination between different predators-even human observers. Our findings emphasize that the complex biological responses to anthropogenic noise are dependent on the biology of the species as well as the acoustic characteristics of the noise source.</t>
  </si>
  <si>
    <t>10.1093/beheco/arw095</t>
  </si>
  <si>
    <t>Halfwerk, W., Both, C., Slabbekoorn, H</t>
  </si>
  <si>
    <t>Noise affects nest-box choice of 2 competing songbird species, but not their reproduction</t>
  </si>
  <si>
    <t>Anthropogenic noise levels are steadily increasing worldwide and may potentially affect many species. Short-term experimental noise exposure under field and lab conditions has revealed that noise can affect the behavior and physiology of birds. However, few studies have been able to link these short-term effects to longer-term consequences. Here, we report on 2 long-term noise exposure field experiments to assess the direct and indirect effects of noise on avian reproductive success. In one experiment, we provided 2 types of nesting sites in our study area, a nest-box with traffic noise broadcast inside, as well as a control nest-box. We found great tits (Parus major) to avoid breeding in noisy nest-boxes, in particular when they had both nest-box types available in their territory. Interestingly, we found blue tits (Cyanistes caeruleus) to breed more often in the noisy nest-boxes compared with the control nest-boxes. In another experiment, we randomly assigned nest-box treatments to breeding great tits after settlement and started noise exposure prior to egg laying or hatching. We found no significant effect of noise treatment on clutch size, number of fledglings, or any other life-history trait we measured. Our results show that great tits avoid breeding in noisy locations. Birds that are however forced to breed in noise, either through experimental manipulation or potentially through competitive exclusion, do not suffer from reduced reproductive success. Thus, anthropogenic noise can affect settlement behavior, but breeding inside a noisy nest-box has no reproductive consequences, at least not for great tits.</t>
  </si>
  <si>
    <t>10.1093/beheco/arw105</t>
  </si>
  <si>
    <t>Job, JR., Kohler, SL., Gill, SA</t>
  </si>
  <si>
    <t>Song adjustments by an open habitat bird to anthropogenic noise, urban structure, and vegetation</t>
  </si>
  <si>
    <t>Urban environments challenge animals with 2 novel impediments to communication: low-frequency anthropogenic noise, which masks vocalizations, and large sound-reflecting structures, which contribute to reverberation. We studied spectral and temporal traits of trill songs of chipping sparrows (Spizella passerina), a species historically found in open grassland habitat, to understand how noise, urban structure, and vegetation affected song traits. On the basis of the song features, males clustered into 2 groups. Males with songs that had lower minimum frequencies and broader bandwidths increased minimum frequency and decreased bandwidths with increasing noise, urban structure, and vegetation. Males with songs that had higher minimum frequencies and narrower bandwidths decreased minimum frequency and increased bandwidth with increasing vegetation but made no adjustments to noise or urban structure. To maintain high vocal performance of trill songs, males should increase trill rates to compensate for decreases in bandwidth, but they did not change this trait. As a result, vocal performance declined across all males with increasing noise and urban structure. Finally, peak frequency decreased with increasing urban structure, suggesting males put more energy into lower frequencies of their songs, possibly to improve sound transmission in human-built environments. Overall, both noise and structure influenced spectral features of songs with limited effects of song timing. Sound reflections from urban structures may have a strong, and underappreciated, influence on animal communication, which may compound the challenges of singing in noise.</t>
  </si>
  <si>
    <t>10.1093/beheco/arw139</t>
  </si>
  <si>
    <t>Schepers, MJ., Proppe, DS</t>
  </si>
  <si>
    <t>Song playback increases songbird density near low to moderate use roads</t>
  </si>
  <si>
    <t>Many songbird species avoid roads. Although acoustic masking, vehicle collision, and edge effects are likely culprits, spatial avoidance also occurs along low use roads and at locations distant from the pavement. Neophobia may be one factor contributing to avoidance in these regions. In this case, playback of bird song, generally a signal of high-quality habitat, may reduce avoidance and increase territory establishment. We investigated whether playback of song from 6 migratory species increased territory establishment along low to moderate use roads in a community of songbird species. We determined whether the intensity and regularity of anthropogenic noise altered the pattern of response, and whether particular life-history traits predicted which species were responsive to playback. Territory density was significantly higher where song playback was present. Species-specific responses were variable, with 11 species increasing territory density by &gt;30% at playback sites and 6 species decreasing in density. noise level did not significantly impact establishment. Foraging behavior, habitat, and song frequency predicted which species were most responsive to playback. These results are similar to a companion study conducted near forest edges that did not contain roads, and suggests that song playback may be a viable method for increasing songbird use of near road habitats. Although additional work is needed to understand the variable responses of particular species and to address vital issues, such as the reproductive success of lured birds, this study highlights a behavioral management technique that may have significant conservation implications along the vast worldwide network of roads.</t>
  </si>
  <si>
    <t>10.1093/beheco/arw172</t>
  </si>
  <si>
    <t>Luther, DA., Danner, R., Danner, J., Gentry, K., Derryberry, EP</t>
  </si>
  <si>
    <t>The relative response of songbirds to shifts in song amplitude and song minimum frequency</t>
  </si>
  <si>
    <t>Anthropogenic noise presents a problem for acoustic communication in animal taxa around the world. Many animals respond by modifying their acoustic signals, sometimes along multiple axes, such as song structure, redundancy, or amplitude. To date, no study has assayed the relative response of animals to multiple axes of signal variation, such as song structure and song amplitude, associated with anthropogenic noise levels. To investigate the impact of multiple potential adaptations to anthropogenic noise on targeted receivers, we manipulated song amplitude and song minimum frequency of white-crowned sparrow (Zonotrichia leucophrys) songs. We used a 2 x 2 factorial design of playback experiments to measure male territorial responses to songs that were relatively quiet or loud in relation to typical Z. leucophrys songs and with lower or higher minimum frequencies within the range of natural Z. leucophrys songs. Males responded more strongly to louder songs than to quieter songs and more strongly to lower than to higher minimum frequency songs, with the strongest responses to louder songs with relatively lower minimum frequencies. These results indicate that whether or not increasing amplitude or increasing minimum frequency is more effective at increasing signal transmission distance in anthropogenic noise, increases in signal amplitude increase signal salience in male-male interactions. Thus in the context of territoriality and sexual selection, an increase in song amplitude can compensate for losses in signal salience due to higher minimum frequency. An increase in only song minimum frequency in the context of low frequency anthropogenic noise could be maladaptive.</t>
  </si>
  <si>
    <t>10.1093/beheco/arx036</t>
  </si>
  <si>
    <t>Davidson, BM., Antonova, G., Dlott, H., Barber, JR., Francis, CD</t>
  </si>
  <si>
    <t>Natural and anthropogenic sounds reduce song performance: insights from two emberizid species</t>
  </si>
  <si>
    <t>Anthropogenic sounds influence animal vocal behaviour, species distributions, and community assemblages. Natural sounds also have the potential to affect the behaviour and ecology of animals, but it is currently unknown if the effects of natural sounds match those of anthropogenic sounds. Here, we quantified and compared the effects of natural and anthropogenic sounds on avian song performance by calculating trade-off frontiers based on trill rate and bandwidth of 2 emberizid species. Chipping sparrows (Spizella passerina) and white-crowned sparrows (Zonotrichia luecophrys) were recorded in areas with and without anthropogenic sound and along a natural sounds gradient generated from ocean surf, respectively. We analysed individuals' song performance relative to the trade-off frontier and found that both species vocalizing in environments with louder background sounds sang songs that were significantly further below the trade-off frontier than songs sung by birds in quiet settings. Chipping sparrows vocalizing in noisy areas sang almost twice as far below the trade-off frontier than individuals in quiet areas, and white-crowned sparrow song performance declined by similar to 25% with each 3 dB(A) increase in environmental sounds, or halving the size of a signaller's listening area. These results suggest that natural and anthropogenic sounds can have a significant effect on song performance, a trait known to influence the outcome of male-male contests and influence female mate choices. Considering that natural sounds are pervasive, quiet acoustic refuges may be far more important than previously thought, and anthropogenic development may be infringing on larger portions of prime habitat than we realize.</t>
  </si>
  <si>
    <t>10.1093/beheco/ary097</t>
  </si>
  <si>
    <t>Injaian, AS., Poon, LY., Patricelli, GL</t>
  </si>
  <si>
    <t>Effects of experimental anthropogenic noise on avian settlement patterns and reproductive success</t>
  </si>
  <si>
    <t>The acoustic footprints of factories, roadways, etc. reach far beyond their physical infrastructure because high-amplitude, low-frequency noise can propagate many kilometers. Previous studies found that noise exposure decreases habitat quality and reproductive success for some species. However, few studies have linked the reduction in perceived habitat quality due to noise exposure to effects on avian settlement patterns and reproductive success. Here, we experimentally investigate the impacts of noise pollution during settlement on adult settlement patterns and subsequent reproductive success in tree swallows (Tachycineta bicolor). We found that tree swallow adults preferentially settled in quieter nest boxes (a 1 dBA increase delayed settlement date by 1.4 and 3.5 days for males and females, respectively). Egg-laying date (a proxy of female quality) also increased by 3.8 days for every 1 dBA increase in noise. These results suggest that lower-quality tree swallows settled in noise., however, more research is needed to confirm this result, as we did not measure adult quality directly. Our results also suggest a negative relationship between noise exposure during settlement and reproductive success, which cannot be explained by differences in adult quality alone. When controlling for egg-laying date, females that settled in noise-exposed nests laid 0.58 fewer eggs than controls. Finally, maternal noise exposure, but not egg-laying date, was negatively related to nestling body condition. These results are concerning, as they highlight multiple pathways through which traffic noise may result in negative impacts at the local, population level for free-living birds.</t>
  </si>
  <si>
    <t>10.1093/conphys/cou032</t>
  </si>
  <si>
    <t>Tennessen, JB., Parks, SE., Langkilde, T</t>
  </si>
  <si>
    <t>CONSERVATION PHYSIOLOGY</t>
  </si>
  <si>
    <t>Traffic noise causes physiological stress and impairs breeding migration behaviour in frogs</t>
  </si>
  <si>
    <t>Human-generated noise has profoundly changed natural soundscapes in aquatic and terrestrial ecosystems, imposing novel pressures on ecological processes. Despite interest in identifying the ecological consequences of these altered soundscapes, little is known about the sublethal impacts on wildlife population health and individual fitness. We present evidence that noise induces a physiological stress response in an amphibian and impairs mate attraction in the natural environment. Traffic noise increased levels of a stress-relevant glucocorticoid hormone (corticosterone) in female wood frogs (Lithobates sylvaticus) and impaired female travel towards a male breeding chorus in the field, providing insight into the sublethal consequences of acoustic habitat loss. Given that prolonged elevated levels of corticosterone can have deleterious consequences on survival and reproduction and that impaired mate attraction can impact population persistence, our results suggest a novel pathway by which human activities may be imposing population-level impacts on globally declining amphibians.</t>
  </si>
  <si>
    <t>10.1093/conphys/cou061</t>
  </si>
  <si>
    <t>Kaiser, K., Devito, J., Jones, CG., Marentes, A., Perez, R., Umeh, L., Weickum, RM., McGovern, KE., Wilson, EH., Saltzman, W</t>
  </si>
  <si>
    <t>Effects of anthropogenic noise on endocrine and reproductive function in White's treefrog, Litoria caerulea</t>
  </si>
  <si>
    <t>Urbanization is a major driver of ecological change and comes with a suite of habitat modifications, including alterations to the local temperature, precipitation, light and noise regimes. Although many recent studies have investigated the behavioural and ecological ramifications of urbanization, physiological work in this area has lagged. We tested the hypothesis that anthropogenic noise is a stressor for amphibians and that chronic exposure to such noise leads to reproductive suppression. In the laboratory, we exposed male White's treefrogs, Litoria caerulea, to conspecific chorus noise either alone or coupled with prerecorded traffic noise nightly for 1 week. Frogs presented with anthropogenic noise had significantly higher circulating concentrations of corticosterone and significantly decreased sperm count and sperm viability than did control frogs. These results suggest that in addition to having behavioural and ecological effects, anthropogenic change might alter physiology and Darwinian fitness. Future work should integrate disparate fields such as behaviour, ecology and physiology to elucidate fully organisms' responses to habitat change.</t>
  </si>
  <si>
    <t>10.1093/cz/zox061</t>
  </si>
  <si>
    <t>Frohlich, A., Ciach, M</t>
  </si>
  <si>
    <t>CURRENT ZOOLOGY</t>
  </si>
  <si>
    <t>Noise shapes the distribution pattern of an acoustic predator</t>
  </si>
  <si>
    <t>noise, an obvious effect of urbanization, has a negative impact on animal vocalizations and the hunting efficiency of acoustic predators. However, the influence of noise pollution on the spatial distribution of populations remains understudied. The aim was to assess the factors shaping the distribution pattern of an acoustic predator (long-eared owl Asio otus) in an urban-farmland matrix. We hypothesized that the probability of an acoustic predator occurring decreases with growing nocturnal noise emission. This owl survey was conducted in Krakow (S Poland) on 79 randomly selected sample plots (1 km x 1 km). Six habitat variables (area of parks, woodlands, grassland, arable land, habitat diversity index, and noise pollution) were identified and correlated with the probability of the species' occurrence. Proximity to pedestrian routes and roads, habitat fragmentation, and noise intensity was also defined at nest sites and random sites. Long-eared owls occurred on 37% of the sample plots. Occupied plots had a greater area of grassland and arable land as well as a lower level of noise pollution than the unoccupied ones. A multivariate model revealed that area of grassland and nocturnal noise emission was significantly correlated with the probability of long-eared owls occurring and that the high probability of occurrence recorded on plots with large areas of grassland was reduced by noise pollution. The noise intensity recorded at nest sites was also significantly lower than at random sites. This study suggests that apart from habitat factors, the distribution of acoustic predators in an urban matrix is driven by noise pollution. This highlights the importance of proper landscape management, that is, maintaining large grassland areas and preventing noise from increasing within them.</t>
  </si>
  <si>
    <t>10.1093/icb/icv070</t>
  </si>
  <si>
    <t>Kight, CR., Swaddle, JP</t>
  </si>
  <si>
    <t>INTEGRATIVE AND COMPARATIVE BIOLOGY</t>
  </si>
  <si>
    <t>Eastern Bluebirds Alter their Song in Response to Anthropogenic Changes in the Acoustic Environment</t>
  </si>
  <si>
    <t>Vocal responses to anthropogenic noise have been documented in several species of songbird. However, only a few studies have investigated whether these adjustments are made in "real time" or are longer-term responses to particular soundscapes. Furthermore, increased ambient noise often is accompanied by structural changes to the habitat, including the introduction of noisy roadways and the removal of native vegetation. To date, no studies have simultaneously investigated the impact of both acoustic and structural disturbance on the same species. The relevance of each of these variables must be quantified if we wish to refine our understanding of the ways in which human activities influence avian communication. In this study, we quantified both among-male and within-male adjustments of song in response to ambient noise, and also investigated whether anthropogenic modifications of the habitat explained variations in songs' parameters. Recordings of songs were collected from male, breeding eastern bluebirds (Sialia sialis) residing in a network of nestboxes distributed across a gradient of anthropogenic disturbance. Levels of ambient noise were associated both with the average song-parameters of each male and with the change in a male's song-parameters between the loudest and quietest periods at his nest box. Males' song parameters were also related to habitat structure, as assessed using geographic information systems techniques. Males in noisier sites produced both higher-pitched and louder songs than did birds in quieter areas. Likewise, individual males demonstrated immediate adjustments to disturbance by noise, increasing the amplitude of their song between periods of quiet and loud ambient noise. Both spectral and temporal aspects of a male's song were related to whether his habitat was more "natural" or "anthropogenic." Our results indicate that males' adjustments of song may represent simultaneous responses to multiple modifications of the habitat by humans. However, we also conclude that biotic noise remains an important influence on avian signals even in anthropogenic areas. We suggest that human habitats provide an ideal setting in which to perform experiments on communication strategies, with resulting data poised to reveal underlying evolutionary processes while also informing conservation and management.</t>
  </si>
  <si>
    <t>10.1098/rsbl.2007.0134</t>
  </si>
  <si>
    <t>Fuller, RA., Warren, PH., Gaston, KJ</t>
  </si>
  <si>
    <t>BIOLOGY LETTERS</t>
  </si>
  <si>
    <t>Daytime noise predicts nocturnal singing in urban robins</t>
  </si>
  <si>
    <t>Ambient noise interferes with the propagation of acoustic signals through the environment from sender to receiver. Over the past few centuries, urbanization and the development of busy transport networks have led to dramatic increases in the levels of ambient noise with which animal acoustic communications must compete. Here we show that urban European robins Erithacus rubecula, highly territorial birds reliant on vocal communication, reduce acoustic interference by singing during the night in areas that are noisy during the day. The effect of ambient light pollution, to which nocturnal singing in urban birds is frequently attributed, is much weaker than that of daytime noise.</t>
  </si>
  <si>
    <t>10.1098/rsbl.2010.0437</t>
  </si>
  <si>
    <t>Bermudez-Cuamatzin, E., Rios-Chelen, AA., Gil, D., Garcia, CM</t>
  </si>
  <si>
    <t>Experimental evidence for real-time song frequency shift in response to urban noise in a passerine bird</t>
  </si>
  <si>
    <t>Research has shown that bird songs are modified in different ways to deal with urban noise and promote signal transmission through noisy environments. Urban noise is composed of low frequencies, thus the observation that songs have a higher minimum frequency in noisy places suggests this is a way of avoiding noise masking. Most studies are correlative and there is as yet little experimental evidence that this is a short-term mechanism owing to individual plasticity. Here we experimentally test if house finches (Carpodacus mexicanus) can modulate the minimum frequency of their songs in response to different noise levels. We exposed singing males to three continuous treatments: low-high-low noise levels. We found a significant increase in minimum frequency from low to high and a decrement from high to low treatments. We also found that this was mostly achieved by modifying the frequency of the same low-frequency syllable types used in the different treatments. When different low-frequency syllables were used, those sung during the noisy condition were longer than the ones sang during the quiet condition. We conclude that house finches modify their songs in several ways in response to urban noise, thus providing evidence of a short-term acoustic adaptation.</t>
  </si>
  <si>
    <t>10.1098/rsbl.2011.0359</t>
  </si>
  <si>
    <t>Different behavioural responses to anthropogenic noise by two closely related passerine birds</t>
  </si>
  <si>
    <t>Anthropogenic noise, now common to many landscapes, can impair acoustic communication for many species, yet some birds compensate for masking by noise by altering their songs. The phylogenetic distribution of these noise-dependent signal adjustments is uncertain, and it is not known whether closely related species respond similarly to noise. Here, we investigated the influence of noise on habitat occupancy rates and vocal frequency in two congeneric vireos with similar song features. noise exposure did not influence occupancy rates for either species, yet song features of both changed, albeit in different ways. With increases in noise levels, plumbeous vireos (Vireo plumbeus) sang shorter songs with higher minimum frequencies. By contrast, grey vireos (Vireo vicinior) sang longer songs with higher maximum frequencies. These findings support the notion that vocal plasticity may help some species occupy noisy areas, but because there were no commonalities among the signal changes exhibited by these closely related birds, it may be difficult to predict how diverse species may modify their signals in an increasingly noisy world.</t>
  </si>
  <si>
    <t>10.1098/rsbl.2011.0529</t>
  </si>
  <si>
    <t>Duarte, MHL., Vecci, MA., Hirsch, A., Young, RJ</t>
  </si>
  <si>
    <t>Noisy human neighbours affect where urban monkeys live</t>
  </si>
  <si>
    <t>Urban areas and many natural habitats are being dominated by a new selection pressure: anthropogenic noise. The ongoing expansion of urban areas, roads and airports throughout the world makes the noise almost omnipresent. Urbanization and the increase of noise levels form a major threat to living conditions in and around cities. Insight into the behavioural strategies of urban survivors may explain the sensitivity of other species to urban selection pressures. Here, we show that urban black-tufted marmosets (Callithrix penicillata) living in noisy urban areas may select their home-range based primarily on ambient noise level. We have tested the hypothesis that the noise from vehicular traffic and visitors in an urban park in Brazil influences the use of home-range (space) by urban marmosets. Marmosets even avoided noisy areas with high food availability. In addition, they systematically preferred the quieter areas even with dynamic changes in the acoustic landscape of the park between weekdays and Sundays (no observations were made on Saturdays). These data provide evidence that the use of home-range by wild animals can be affected by a potential aversive stimulus such as noise pollution.</t>
  </si>
  <si>
    <t>10.1098/rsbl.2015.0559</t>
  </si>
  <si>
    <t>Meillere, A., Brischoux, F., Ribout, C., Angelier, F</t>
  </si>
  <si>
    <t>Traffic noise exposure affects telomere length in nestling house sparrows</t>
  </si>
  <si>
    <t>In a consistently urbanizing world, anthropogenic noise has become almost omnipresent, and there are increasing evidence that high noise levels can have major impacts on wildlife. While the effects of anthropogenic noise exposure on adult animals have been widely studied, surprisingly, there has been little consideration of the effects of noise pollution on developing organisms. Yet, environmental conditions experienced in early life can have dramatic lifelong consequences for fitness. Here, we experimentally manipulated the acoustic environment of free-living house sparrows (Passer domesticus) breeding in nest boxes. We focused on the impact of such disturbance on nestlings' telomere length and fledging success, as telomeres (the protective ends of chromosomes) appear to be a promising predictor of longevity. We showed that despite the absence of any obvious immediate consequences (growth and fledging success), nestlings reared under traffic noise exposure exhibited reduced telomere lengths compared with their unexposed neighbours. Although the mechanisms responsible for this effect remain to be determined, our results provide the first experimental evidence that noise alone can affect a wild vertebrate's early-life telomere length. This suggests that noise exposure may entail important costs for developing organisms.</t>
  </si>
  <si>
    <t>10.1098/rsbl.2016.0113</t>
  </si>
  <si>
    <t>Grade, AM., Sieving, KE</t>
  </si>
  <si>
    <t>When the birds go unheard: highway noise disrupts information transfer between bird species</t>
  </si>
  <si>
    <t>Highway infrastructure and accompanying vehicle noise is associated with decreased wildlife populations in adjacent habitats. noise masking of animal communication is an oft-cited potential mechanism underlying species loss in sound-polluted habitats. This study documents the disruption of between-species information transfer by anthropogenic noise. Titmice and chickadees broadcast specific calls to alert kin of predator threats, and sympatric vertebrates eavesdrop on these alarm calls to avoid predators. We tested if tufted titmouse alarm call eavesdropping by northern cardinals is disrupted by road noise. We broadcast recorded alarm calls to cardinals in natural areas near and far from highways. Cardinals reliably produced predator avoidance responses in quiet trials, but all birds in noisy areas failed to respond, demonstrating that highway noise is loud enough to disrupt this type of survival-related information via masking or cognitive distraction. Birds in family Paridae are abundant, highly social and vocal residents of woodlands across the Holarctic whose alarm calls are used by many species to mediate predation risks. Our work suggests that communication network disruption is likely to be widespread, and could help explain the pattern of reduced biodiversity near roadways.</t>
  </si>
  <si>
    <t>10.1098/rsbl.2017.0714</t>
  </si>
  <si>
    <t>Gurule-Small, GA., Tinghitella, RM</t>
  </si>
  <si>
    <t>Developmental experience with anthropogenic noise hinders adult mate location in an acoustically signalling invertebrate</t>
  </si>
  <si>
    <t>Phenotypic plasticity facilitates survival and reproduction in rapidly changing and novel environments. Traffic noise spectrally overlaps with (i.e. masks) the sounds used by many acoustically signalling organisms to locate and secure mates. To determine if pre-reproductive exposure to noise improves adult performance in noisy environments, we reared field crickets (Teleogryllus oceanicus) in one of three noise environments: masking traffic noise, traffic noise from which frequencies that spectrally overlap with the crickets' song were removed (non-masking), or silence. At reproductive maturity, we tested female mate location ability under one of the same three acoustic conditions. We found that exposure to noise during rearing hindered female location of mates, regardless of the acoustic environment at testing. Females reared in masking noise took 80% longer than females reared in silence to locate a simulated singing male who was less than 1 m away. Impaired mate location ability can be added to a growing list of fitness costs associated with anthropogenic noise, alongside reductions in pairing success, nesting success and offspring survival.</t>
  </si>
  <si>
    <t>10.1098/rsbl.2018.0018</t>
  </si>
  <si>
    <t>Davis, AK., Schroeder, H., Yeager, I., Pearce, J</t>
  </si>
  <si>
    <t>Effects of simulated highway noise on heart rates of larval monarch butterflies, Danaus plexippus: implications for roadside habitat suitability</t>
  </si>
  <si>
    <t>Developed countries around the world are criss-crossed with vast networks of roadways. Conservationists have recently focused attention on roadsides as possible locations for establishing pollinator habitat, with the monarch butterfly (Danaus plexippus) featuring prominently in such discussions. However, roadsides are inherently loud, which could negatively affect developing larvae. We conducted a series of experiments testing if simulated highway noise stresses monarch larvae, which we gauged by non-destructive monitoring of heart rates. In two replicated experiments, larvae exposed for 2 h experienced a significant increase in heart rate (16 and 17% elevation), indicating they perceive traffic noise as a stressor. Meanwhile, experiments exposing larvae for either 7 or 12 days to continuous traffic noise both showed no heart rate elevation at the end of larval development, suggesting chronic noise exposure leads to habituation or desensitization. Habituation to stress as larvae may impair reactions to real-world stressors as adults, which could be problematic for a butterfly that undertakes an annual two-month migration that is fraught with dangers. More generally, these results could have far-reaching implications for the billions of insects worldwide that develop near roadways, and argue that further study is needed before promoting roadside habitat for butterfly conservation.</t>
  </si>
  <si>
    <t>10.1098/rsos.160231</t>
  </si>
  <si>
    <t>Dorado-Correa, AM., Rodriguez-Rocha, M., Brumm, H</t>
  </si>
  <si>
    <t>ROYAL SOCIETY OPEN SCIENCE</t>
  </si>
  <si>
    <t>Anthropogenic noise, but not artificial light levels predicts song behaviour in an equatorial bird</t>
  </si>
  <si>
    <t>Birds in cities start singing earlier in the morning than in rural areas., commonly this shift is attributed to light pollution. Some studies have suggested that traffic noise has a stronger influence on singing activity than artificial light does. Changes in the timing of singing behaviour in relation to noise and light pollution have only been investigated in the temperate zones. Tropical birds, however, experience little seasonal variation in day length and may be less dependent on light intensity as a modifier for reproductive behaviours such as song. To test whether noise or light pollution has a stronger impact on the dawn chorus of a tropical bird, we investigated the singing behaviour of rufous-collared sparrows (Zonotrichia capensis) in Bogota, Colombia at two times during the year. We found that birds in places with high noise levels started to sing earlier. Light pollution did not have a significant effect. Birds may begin to sing earlier in noisy areas to avoid acoustic masking by traffic later in the morning. Our results also suggest that some tropical birds may be less sensitive to variations in day length and thus less sensitive to light pollution.</t>
  </si>
  <si>
    <t>10.1098/rsos.172168</t>
  </si>
  <si>
    <t>Antze, B., Koper, N</t>
  </si>
  <si>
    <t>Noisy anthropogenic infrastructure interferes with alarm responses in Savannah sparrows (Passerculus sandwichensis)</t>
  </si>
  <si>
    <t>Many birds rely on anti-predator communication to protect their nests., however, anthropogenic noise from industrial activities such as oil and gas development may disrupt acoustic communication. Here, we conducted acoustic playback experiments to determine whether Savannah sparrows (Passerculus sandwichensis) responded to conspecific alarm calls by delaying feeding visits, and whether this response was impaired by noise-producing natural gas compressor stations, generator- or grid-powered screw pump oil wells, and noise amplitude. We played alarm calls, and, as a control, western meadowlark songs, to Savannah sparrows as they approached their nests to feed their nestlings, and measured feeding latency. The greatest impacts on behaviour were detected at the noisiest treatment, compressor stations., feeding latency was shortened here compared with control sites, which may expose nests to greater predation risk. As noise amplitudes increased, Savannah sparrows took longer to feed following meadowlark playbacks, perhaps because noise interfered with interpretation of acoustic cues. The effects of compressor stations on anti-predator behaviour may be best explained by the distracting effects of anthropogenic noise, while increases in feeding latency following meadowlark playbacks may be explained by a heightened response threshold caused by acoustic masking. Industrial infrastructure can influence the reproductive success of wildlife through its impact on perception and interpretation of conspecific signals, but these effects are complex.</t>
  </si>
  <si>
    <t>10.1098/rspb.2009.0586</t>
  </si>
  <si>
    <t>Mockford, EJ., Marshall, RC</t>
  </si>
  <si>
    <t>PROCEEDINGS OF THE ROYAL SOCIETY B-BIOLOGICAL SCIENCES</t>
  </si>
  <si>
    <t>Effects of urban noise on song and response behaviour in great tits</t>
  </si>
  <si>
    <t>Acoustic communication is fundamental in avian territory defence and mate attraction. In urban environments where sound transmissions are more likely to be masked by low-frequency anthropogenic noise, acoustic adaptations may be advantageous. However, minor modifications to a signal could affect its efficacy. While recent research has shown that there is divergence between songs from noisy and quiet areas, it is unknown whether these differences affect the response to the signal by its receivers. Here, we show that there is a difference in spectral aspects of rural and urban song in a common passerine, the great tit Parus major, at 20 sites across the UK. We also provide, to our knowledge, the first demonstration that such environmentally induced differences in song influence the response of male territory holders. Males from quiet territories exhibited a significantly stronger response when hearing song from another territory holder with low background noise than from those with high background noise. The opposite distinction in response intensity to homotypic versus heterotypic song was observed in males from noisy territories. This behavioural difference may intensify further signal divergence between urban and rural populations and raises important questions concerning signal evolution.</t>
  </si>
  <si>
    <t>10.1098/rspb.2010.1847</t>
  </si>
  <si>
    <t>Vocal frequency change reflects different responses to anthropogenic noise in two suboscine tyrant flycatchers</t>
  </si>
  <si>
    <t>Anthropogenic noise is prevalent across the globe and can exclude birds from otherwise suitable habitat and negatively influence fitness., however, the mechanisms responsible for species' responses to noise are not always clear. One effect of noise is a reduction in effective acoustic communication through acoustic masking, yet some urban songbirds may compensate for masking by noise through altering their songs. Whether this vocal flexibility accounts for species persistence in noisy areas is unknown. Here, we investigated the influence of noise on habitat use and vocal frequency in two suboscine flycatchers using a natural experiment that isolated effects of noise from confounding stimuli common to urban habitats. With increased noise exposure, grey flycatcher (Empidonax wrightii) occupancy declined, but vocal frequency did not change. By contrast, ash-throated flycatcher (Myiarchus cinerascens) occupancy was uninfluenced by noise, but individuals in areas with greater noise amplitudes vocalized at a higher frequency, although the increase (approximate to 200 kHz) may only marginally improve communication and may represent a secondary effect from increased vocal amplitude. Even so, the different flycatcher behavioural responses suggest that signal change may help some species persist in noisy areas and prompt important questions regarding which species will cope with an increasingly noisy world.</t>
  </si>
  <si>
    <t>10.1098/rspb.2010.2262</t>
  </si>
  <si>
    <t>Siemers, BM., Schaub, A</t>
  </si>
  <si>
    <t>Hunting at the highway: traffic noise reduces foraging efficiency in acoustic predators</t>
  </si>
  <si>
    <t>noise pollution from human traffic networks and industrial activity impacts vast areas of our planet. While anthropogenic noise effects on animal communication are well documented, we have very limited understanding of noise impact on more complex ecosystem processes, such as predator-prey interactions, albeit urgently needed to devise mitigation measures. Here, we show that traffic noise decreases the foraging efficiency of an acoustic predator, the greater mouse-eared bat (Myotis myotis). These bats feed on large, ground-running arthropods that they find by listening to their faint rustling sounds. We measured the bats' foraging performance on a continuous scale of acoustically simulated highway distances in a behavioural experiment, designed to rule out confounding factors such as general noise avoidance. Successful foraging bouts decreased and search time drastically increased with proximity to the highway. At 7.5 m to the road, search time was increased by a factor of five. From this increase, we predict a 25-fold decrease in surveyed ground area and thus in foraging efficiency for a wild bat. As most of the bats' prey are predators themselves, the noise impact on the bats' foraging performance will have complex effects on the food web and ultimately on the ecosystem stability. Similar scenarios apply to other ecologically important and highly protected acoustic predators, e. g. owls. Our study provides the empirical basis for quantitative predictions of anthropogenic noise impacts on ecosystem processes. It highlights that an understanding of the effects of noise emissions and other forms of 'sensory pollution' are crucially important for the assessment of environmental impact of human activities.</t>
  </si>
  <si>
    <t>10.1098/rspb.2010.2296</t>
  </si>
  <si>
    <t>Geographically pervasive effects of urban noise on frequency and syllable rate of songs and calls in silvereyes (Zosterops lateralis)</t>
  </si>
  <si>
    <t>Recent studies in the northern Hemisphere have shown that songbirds living in noisy urban environments sing at higher frequencies than their rural counterparts. However, several aspects of this phenomenon remain poorly understood. These include the geographical scale over which such patterns occur (most studies have compared local populations), and whether they involve phenotypic plasticity or microevolutionary change. We conducted a field study of silvereye (Zosterops lateralis) vocalizations over more than 1 million km 2 of urban and rural south-eastern Australia, and compared possible effects of urban noise on songs (which are learned) and contact calls (which are innate). Across 14 paired urban and rural populations, silvereyes consistently sang both songs and contact calls at higher frequencies in urban environments. Syllable rate (syllables per second) decreased in urban environments, consistent with the hypothesis that reflective structures degrade song and encourage longer intervals between syllables. This comprehensive study is, to our knowledge, the first to demonstrate varied adaptations of urban bird vocalizations over a vast geographical area, and to provide insight into the mechanism responsible for these changes.</t>
  </si>
  <si>
    <t>10.1098/rspb.2012.2798</t>
  </si>
  <si>
    <t>Nemeth, E., Pieretti, N., Zollinger, SA., Geberzahn, N., Partecke, J., Miranda, AC., Brumm, H</t>
  </si>
  <si>
    <t>Bird song and anthropogenic noise: vocal constraints may explain why birds sing higher-frequency songs in cities</t>
  </si>
  <si>
    <t>When animals live in cities, they have to adjust their behaviour and life histories to novel environments. noise pollution puts a severe constraint on vocal communication by interfering with the detection of acoustic signals. Recent studies show that city birds sing higher-frequency songs than their conspecifics in non-urban habitats. This has been interpreted as an adaptation to counteract masking by traffic noise. However, this notion is debated, for the observed frequency shifts seem to be less efficient at mitigating noise than singing louder, and it has been suggested that city birds might use particularly high-frequency song elements because they can be produced at higher amplitudes. Here, we present the first phonetogram for a songbird, which shows that frequency and amplitude are strongly positively correlated in the common blackbird (Turdus merula), a successful urban colonizer. Moreover, city blackbirds preferentially sang higher-frequency elements that can be produced at higher intensities and, at the same time, happen to be less masked in low-frequency traffic noise.</t>
  </si>
  <si>
    <t>10.1098/rspb.2013.2290</t>
  </si>
  <si>
    <t>McClure, CJW., Ware, HE., Carlisle, J., Kaltenecker, G., Barber, JR</t>
  </si>
  <si>
    <t>An experimental investigation into the effects of traffic noise on distributions of birds: avoiding the phantom road</t>
  </si>
  <si>
    <t>Many authors have suggested that the negative effects of roads on animals are largely owing to traffic noise. Although suggestive, most past studies of the effects of road noise on wildlife were conducted in the presence of the other confounding effects of roads, such as visual disturbance, collisions and chemical pollution among others. We present, to our knowledge, the first study to experimentally apply traffic noise to a roadless area at a landscape scale-thus avoiding the other confounding aspects of roads present in past studies. We replicated the sound of a roadway at intervals-alternating 4 days of noise on with 4 days off-during the autumn migratory period using a 0.5 km array of speakers within an established stopover site in southern Idaho. We conducted daily bird surveys along our 'Phantom Road' and in a nearby control site. We document over a one-quarter decline in bird abundance and almost complete avoidance by some species between noise-on and noise-off periods along the phantom road and no such effects at control sites-suggesting that traffic noise is a major driver of effects of roads on populations of animals.</t>
  </si>
  <si>
    <t>10.1098/rspb.2016.1058</t>
  </si>
  <si>
    <t>LaZerte, SE., Slabbekoorn, H., Otter, KA</t>
  </si>
  <si>
    <t>Learning to cope: vocal adjustment to urban noise is correlated with prior experience in black-capped chickadees</t>
  </si>
  <si>
    <t>Urban noise can interfere with avian communication through masking, but birds can reduce this interference by altering their vocalizations. Although several experimental studies indicate that birds can rapidly change their vocalizations in response to sudden increases in ambient noise, none have investigated whether this is a learned response that depends on previous exposure. Black-capped chickadees (Poecile atricapillus) change the frequency of their songs in response to both fluctuating traffic noise and experimental noise. We investigated whether these responses to fluctuating noise depend on familiarity with noise. We confirmed that males in noisy areas sang higher-frequency songs than those in quiet areas, but found that only males in already-noisy territories shifted songs upwards in immediate response to experimental noise. Unexpectedly, males in more quiet territories shifted songs downwards in response to experimental noise. These results suggest that chickadees may require prior experience with fluctuating noise to adjust vocalizations in such a way as to minimize masking. Thus, learning to cope may be an important part of adjusting to acoustic life in the city.</t>
  </si>
  <si>
    <t>10.1098/rspb.2017.0602</t>
  </si>
  <si>
    <t>Zollinger, SA., Slater, PJB., Nemeth, E., Brumm, H</t>
  </si>
  <si>
    <t>Higher songs of city birds may not be an individual response to noise</t>
  </si>
  <si>
    <t>It has been observed in many songbird species that populations in noisy urban areas sing with a higher minimum frequency than do matched populations in quieter, less developed areas. However, why and how this divergence occurs is not yet understood. We experimentally tested whether chronic noise exposure during vocal learning results in songs with higher minimum frequencies in great tits (Parus major), the first species for which a correlation between anthropogenic noise and song frequency was observed. We also tested vocal plasticity of adult great tits in response to changing background noise levels by measuring song frequency and amplitude as we changed noise conditions. We show that noise exposure during ontogeny did not result in songs with higher minimum frequencies. In addition, we found that adult birds did not make any frequency or song usage adjustments when their background noise conditions were changed after song crystallization. These results challenge the common view of vocal adjustments by city birds, as they suggest that either noise itself is not the causal force driving the divergence of song frequency between urban and forest populations, or that noise induces population-wide changes over a time scale of several generations rather than causing changes in individual behaviour.</t>
  </si>
  <si>
    <t>10.1098/rspb.2018.1356</t>
  </si>
  <si>
    <t>Moseley, DL., Derryberry, GE., Phillips, JN., Danner, JE., Danner, RM., Luther, DA., Derryberry, EP</t>
  </si>
  <si>
    <t>Acoustic adaptation to city noise through vocal learning by a songbird</t>
  </si>
  <si>
    <t>Anthropogenic noise imposes novel selection pressures, especially on species that communicate acoustically. Many animals-including insects, frogs, whales and birds-produce sounds at higher frequencies in areas with low-frequency noise pollution. Although there is support for animals changing their vocalizations in real time in response to noise (i.e. immediate flexibility), other evolutionary mechanisms for animals that learn their vocalizations remain largely unexplored. We hypothesize that cultural selection for signal structures less masked by noise is a mechanism of acoustic adaptation to anthropogenic noise. We test this hypothesis by presenting nestling white-crowned sparrows (Zonotrichia leucophyrs) with less-masked (higher-frequency) and more-masked (lower-frequency) tutor songs either during playback of anthropogenic noise (noise-tutored treatment) or at a different time from noise playback (control treatment). As predicted, we find that noise-tutored males learn less-masked songs significantly more often, whereas control males show no copying preference, providing strong experimental support for cultural selection in response to anthropogenic noise. Further, noise-tutored males reproduce songs at higher frequencies than their tutor, indicating a distinct mechanism to increase signal transmission in a noisy environment. notably, noise-tutored males achieve lower performance songs than their tutors, suggesting potential costs in a sexual selection framework.</t>
  </si>
  <si>
    <t>10.1098/rspb.2018.2194</t>
  </si>
  <si>
    <t>Tennessen, JB., Parks, SE., Swierk, L., Reinert, LK., Holden, WM., Rollins-Smith, LA., Walsh, KA., Langkilde, T</t>
  </si>
  <si>
    <t>Frogs adapt to physiologically costly anthropogenic noise</t>
  </si>
  <si>
    <t>Human activities impose novel pressures on amphibians, which are experiencing unprecedented global declines, yet population-level responses are poorly understood. A growing body of literature has revealed that noise is an anthropogenic stressor that impacts ecological processes spanning subcellular to ecosystem levels. These consequences., can impose novel selective pressures n populations, yet Whether populations can adapt to noise is unknown. We tested for adaptation to traffic noise, a widespread sensory 'pollutant'. We collected eggs of wood frogs (Rana sylvatica) from populations from different traffic noise regimes, reared hatchlings under the same conditions, and tested frogs for differences in sublethal fitness-relevant effects of noise. We show that prolonged noise impaired production of antimicrobial peptides associated with defence against disease. Additionally, noise and origin site interacted to impact immune and stress responses. noise exposure altered leucocyte production and increased baseline levels of the stress-relevant glucocorticoid, corticosterone, in frogs from quiet sites, but noise-legacy populations were unaffected. These results suggest noise-legacy populations have adapted to avoid fitness-relevant physiological casts of traffic noise. These findings advance our understanding of the consequences of novel soundscapes and weal a pathway by which anthropogenic disturbance can enable adaptation o novel environments.</t>
  </si>
  <si>
    <t>10.1111/0272-4332.212110</t>
  </si>
  <si>
    <t>Efroymson, RA., Suter, GW</t>
  </si>
  <si>
    <t>RISK ANALYSIS</t>
  </si>
  <si>
    <t>Ecological risk assessment framework for low-altitude aircraft overflights: II. Estimating effects on wildlife</t>
  </si>
  <si>
    <t>An ecological risk assessment framework for aircraft overflights has been developed, with special emphasis on military applications. This article presents the analysis of effects and risk characterization phases., the problem formulation and exposure analysis phases are presented in a companion article. The framework addresses the effects of sound, visual stressors, and collision on the abundance and production of wildlife populations. Profiles of effects, including thresholds, are highlighted for two groups of endpoint species: ungulates (hoofed mammals) and pinnipeds (seals, sea lions, walruses). Several factors complicate the analysis of effects for aircraft overflights. Studies of the effects of aircraft overflights previously have not been associated with a quantitative assessment framework., therefore no consistent relations between exposure and population-level response have been developed. Information on behavioral effects of overflights by military aircraft (or component stressors) on most wildlife species is sparse. Moreover, models that relate behavioral changes to abundance or reproduction, and those that relate behavioral or hearing effects thresholds from one population to another are generally not available. The aggregation of sound frequencies, durations, and the view of the aircraft into the single exposure metric of slant distance is not always the best predictor of effects, but effects associated with more specific exposure metrics (e.g., narrow sound spectra) may not be easily determined or added. The weight of evidence and uncertainty analyses of the risk characterization for overflights are also discussed in this article.</t>
  </si>
  <si>
    <t>10.1111/1365-2435.12000</t>
  </si>
  <si>
    <t>Lampe, U., Schmoll, T., Franzke, A., Reinhold, K</t>
  </si>
  <si>
    <t>FUNCTIONAL ECOLOGY</t>
  </si>
  <si>
    <t>Staying tuned: grasshoppers from noisy roadside habitats produce courtship signals with elevated frequency components</t>
  </si>
  <si>
    <t>1. Anthropogenic noise is known to affect acoustic signal production in birds, frogs and mammals. These animals use different mechanisms to adjust their signals to elevated background noise levels (increase in signal amplitude, shift to higher frequencies, etc.). Previous studies have concentrated on behaviourally plastic changes in signal production as a result of elevated background noise levels. To our knowledge, long-term effects of anthropogenic noise on signal production have not yet been investigated. Moreover, strategies of invertebrate species to ensure acoustic signal transmission under anthropogenic noise have not been examined, so far. 2. We tested whether and how male Chorthippus biguttulus grasshoppers from noisy roadside habitats may adjust acoustic courtship signals to elevated background noise levels, compared with conspecifics from quiet control habitats. In this species, sexually selected male courtship signals serve to attract potential mating partners, which make the undisturbed transmission of signals in habitats with increased background noise levels crucial for male reproductive success. 3. Compared to males from control populations, males from roadside habitats produced songs with a significantly higher local frequency maximum under standardized, quiet recording conditions. This local frequency maximum (in the range of c. 69 kHz) overlaps with low-frequent road noise that has the potential to degrade or mask this part of the signals' frequency spectrum. 4. To our knowledge, this is the first evidence that insects from noisy habitats produce different acoustic signals than conspecifics from quiet habitats, possibly using a more permanent mechanism for signal adjustment than behavioural plasticity, which was found in different bird species adjusting to high background noise levels. Such an effect of anthropogenic noise has not been shown for any invertebrate species before, and our results suggest that similar strategies to avoid degradation or masking by noise (i.e. increase in carrier frequency) are used over a wide range of taxa, including both, vertebrates and invertebrates.</t>
  </si>
  <si>
    <t>10.1111/1365-2435.12215</t>
  </si>
  <si>
    <t>Lampe, U., Reinhold, K., Schmoll, T</t>
  </si>
  <si>
    <t>How grasshoppers respond to road noise: developmental plasticity and population differentiation in acoustic signalling</t>
  </si>
  <si>
    <t>Increasing levels of anthropogenic noise have the potential to mask signals of acoustically communicating species in their natural habitats. Animals in noise-polluted habitats typically adjust their signals away from high background noise levels to ensure successful signal transmission under challenging environmental conditions. Earlier we demonstrated that male Chorthippus biguttulus grasshoppers from roadside habitats produce courtship signals with elevated frequency components compared to conspecifics from non-roadside habitats. Here, we use a common garden approach to study the mechanisms underlying this response. We transferred grasshopper nymphs from seven roadside as well as five non-roadside habitats to the laboratory to rear half of them under noisy and the other half under quiet conditions in a full factorial two-by-two design. Courtship songs of adult males were later recorded under standardized quiet conditions. Males exposed to road noise as nymphs produced signals with higher frequency components compared to males reared under quiet conditions, indicating developmental plasticity as a mechanism underlying the signal adjustment to anthropogenic noise in grasshoppers. In addition, males originating from roadside habitats produced signals with higher frequency components and an increased syllable to pause ratio - a sexually selected signal trait - compared to males from non-roadside habitats. Our results demonstrate for the first time that developmental plasticity may play an important role in song trait modifications in response to anthropogenic noise. Furthermore, they suggest that multiple roadside populations may have diverged in parallel, possibly in response to selection for minimizing signal masking by road noise.</t>
  </si>
  <si>
    <t>10.1111/1749-4877.12284</t>
  </si>
  <si>
    <t>Hill, SD., Aryal, A., Pawley, MDM., Ji, WH</t>
  </si>
  <si>
    <t>INTEGRATIVE ZOOLOGY</t>
  </si>
  <si>
    <t>So much for the city: Urban-rural song variation in a widespread Asiatic songbird</t>
  </si>
  <si>
    <t>Song plays a fundamental role in intraspecific communication in songbirds. The temporal and structural components of songs can vary in different habitats. These include urban habitats where anthropogenic sounds and alteration of habitat structure can significantly affect songbird vocal behavior. Urban-rural variations in song complexity, song length and syllable rate are not fully understood. In this study, using the oriental magpie-robin (Copsychus saularis) as a model, we investigated urban-rural variation in song complexity, song length, syllable rate, syllable length and inter-syllable interval. Comparing urban and rural songs from 7 countries across its natural Asiatic range (Bangladesh, India, Malaysia, Nepal, Singapore, Sri Lanka and Thailand), we found no significant differences in oriental magpie-robin song complexity. However, we found significant differences in temporal song variables between urban and rural sites. Longer songs and inter-syllable intervals in addition to slower syllable rates within urban sites contributed the most to this variance. This indicates that the urban environment may have driven production of longer and slower songs to maximize efficient transmission of important song information in urban habitats.</t>
  </si>
  <si>
    <t>10.1111/acv.12302</t>
  </si>
  <si>
    <t>McClure, CJW., Ware, HE., Carlisle, JD., Barber, JR</t>
  </si>
  <si>
    <t>ANIMAL CONSERVATION</t>
  </si>
  <si>
    <t>Noise from a phantom road experiment alters the age structure of a community of migrating birds</t>
  </si>
  <si>
    <t>Several past studies have demonstrated the effects of anthropogenic noise on populations of animals. Yet, differing effects of noise by age and subsequent changes in the age structure of populations are poorly understood. We experimentally tested the effects of traffic noise alone on the age structure of a community of migrating birds at a fall stopover site in south-western Idaho using an array of speakers - creating a phantom road - that replicated the sound of a roadway without other confounding aspects of roads. Both hatch-year and adult birds were negatively affected by noise - having lower capture rates, lower body condition and lower stopover efficiency along the phantom road when the noise was on compared to control conditions. However, hatch-year birds responded more strongly which lead to a significant shift in the ratio of hatch-year to adult birds under noisy conditions. Our previous work using the phantom road demonstrated that traffic noise can degrade the quality of a stopover site by affecting the ability of migrating birds to gain body condition. Here, we demonstrate differences between age classes such that although noise degrades habitat for both hatch-year and adult migrants, there are still differences in responses to noise between age groups. Despite alternative explanations of our results such as changes in behavior affecting capture likelihood, evidence suggests that younger birds avoided the phantom road more than adult birds perhaps because of different tradeoffs between foraging and predation risk and differing strategies of site selection during migration.</t>
  </si>
  <si>
    <t>10.1111/acv.12400</t>
  </si>
  <si>
    <t>Grace, MK., noss, RF</t>
  </si>
  <si>
    <t>Evidence for selective avoidance of traffic noise by anuran amphibians</t>
  </si>
  <si>
    <t>Roads create many challenges for conservation. and amphibians are particularly vulnerable to their negative effects. This experiment evaluates the impact that traffic noise has on amphibian populations, specifically anurans (frogs and toads). It is thought that traffic noise may act to reduce population abundances., however, it is difficult to disentangle the impact of noise from other road effects, such as roadkill and chemical pollution. To test this, we created a 'phantom road' by playing different traffic noise treatments in three roadless areas and measured resulting anuran abundance using vocalizations as a proxy. We also tested the vocalizations of one species, the Oak Toad Anaxyrus quercicus for changes in response to noise. We found that broadcasting traffic noise caused a significant reduction in vocalizations heard, but, intriguingly, we did not observe this effect when the traffic noise was digitally altered to remove frequencies that overlap with anuran vocalizations. This suggests that avoidance of traffic noise could be a tactic that increases the success of communication with conspecifics. We also found that Oak Toads increase the redundancy of their calls in response to traffic noise, but not in response to the altered noise.</t>
  </si>
  <si>
    <t>10.1111/cobi.12893</t>
  </si>
  <si>
    <t>Troianowski, M., Mondy, N., Dumet, A., Arcanjo, C., Lengagne, T</t>
  </si>
  <si>
    <t>CONSERVATION BIOLOGY</t>
  </si>
  <si>
    <t>Effects of traffic noise on tree frog stress levels, immunity, and color signaling</t>
  </si>
  <si>
    <t>10.1111/eth.12360</t>
  </si>
  <si>
    <t>Oden, AI., Brown, MB., Burbach, ME., Brandle, JR., Quinn, JE</t>
  </si>
  <si>
    <t>ETHOLOGY</t>
  </si>
  <si>
    <t>Variation in Avian Vocalizations during the non-Breeding Season in Response to Traffic noise</t>
  </si>
  <si>
    <t>Low-frequency traffic noise that leads to acoustic masking of vocalizations may cause birds to alter the frequencies or other components of their vocalizations in order to be heard by conspecifics and others. Altering parts of a vocalization may result in poorer vocal performance or the message contained in the vocalization being received incorrectly. During the winters of 2011-2012 and 2012-2013, we recorded and measured the chick-a-dee' call of Black-capped Chickadees (Poecile atricapillus) and the po-ta-to-chip' call of American Goldfinches (Spinus tristis) to determine whether components of the calls produced in areas of high traffic noise and low traffic noise differed in any way. We found that both chickadee and goldfinch calls had higher minimum frequencies in areas with high traffic-noise than in low traffic-noise areas. The maximum frequencies showed no differences in either species' calls. This suggests that chickadees and goldfinches alter the part of their calls that are acoustically masked by traffic noise in effort to better transmit the vocalization. These differences suggest that increasing anthropogenic noise may influence avian communication and that noise management should be included in conservation planning.</t>
  </si>
  <si>
    <t>10.1111/eth.12428</t>
  </si>
  <si>
    <t>Bunkley, JP., Barber, JR</t>
  </si>
  <si>
    <t>Noise Reduces Foraging Efficiency in Pallid Bats (Antrozous pallidus)</t>
  </si>
  <si>
    <t>Anthropogenic noise is an emerging global pollutant. Road networks and energy extraction infrastructure are both spatially extensive and rapidly expanding sources of noise. We predict that predators reliant on acoustic cues for hunting are particularly sensitive to louder environments. Here we examined the foraging efficiency of pallid bats (Antrozous pallidus) when exposed to played-back traffic and gas compressor station noise in the laboratory. We show that both types of noise at each of five exposure levels (58-76 dBA, 10-640 m from source) and low-level amplifier noise (35 dBA) increase the time required for bats to locate prey-generated sounds by twofold to threefold. The mechanism underlying these findings is unclear and, given the potential landscape-level habitat degradation indicated by our data, we recommend continued research into the effects of noise exposure on acoustically specialized predators.</t>
  </si>
  <si>
    <t>10.1111/gcb.12098</t>
  </si>
  <si>
    <t>Proppe, DS., Sturdy, CB., St Clair, CC</t>
  </si>
  <si>
    <t>GLOBAL CHANGE BIOLOGY</t>
  </si>
  <si>
    <t>Anthropogenic noise decreases urban songbird diversity and may contribute to homogenization</t>
  </si>
  <si>
    <t>More humans reside in urban areas than at any other time in history. Protected urban green spaces and transportation greenbelts support many species, but diversity in these areas is generally lower than in undeveloped landscapes. Habitat degradation and fragmentation contribute to lowered diversity and urban homogenization, but less is known about the role of anthropogenic noise. Songbirds are especially vulnerable to anthropogenic noise because they rely on acoustic signals for communication. Recent studies suggest that anthropogenic noise reduces the density and reproductive success of some bird species, but that species which vocalize at frequencies above those of anthropogenic noise are more likely to inhabit noisy areas. We hypothesize that anthropogenic noise is contributing to declines in urban diversity by reducing the abundance of select species in noisy areas, and that species with low-frequency songs are those most likely to be affected. To examine this relationship, we calculated the noise-associated change in overall species richness and in abundance for seven common songbird species. After accounting for variance due to vegetative differences, species richness and the abundance of three of seven species were reduced in noisier locations. Acoustic analysis revealed that minimum song frequency was highly predictive of a species' response to noise, with lower minimum song frequencies incurring greater noise-associated reduction in abundance. These results suggest that anthropogenic noise affects some species independently of vegetative conditions, exacerbating the exclusion of some songbird species in otherwise suitable habitat. Minimum song frequency may provide a useful metric to predict how particular species will be affected by noise. In sum, mitigation of noise may enhance habitat suitability for many songbird species, especially for species with songs that include low-frequency elements.</t>
  </si>
  <si>
    <t>10.1111/gcb.12997</t>
  </si>
  <si>
    <t>Luo, JH., Siemers, BM., Koselj, K</t>
  </si>
  <si>
    <t>How anthropogenic noise affects foraging</t>
  </si>
  <si>
    <t>The influence of human activity on the biosphere is increasing. While direct damage (e.g. habitat destruction) is relatively well understood, many activities affect wildlife in less apparent ways. Here, we investigate how anthropogenic noise impairs foraging, which has direct consequences for animal survival and reproductive success. noise can disturb foraging via several mechanisms that may operate simultaneously, and thus, their effects could not be disentangled hitherto. We developed a diagnostic framework that can be applied to identify the potential mechanisms of disturbance in any species capable of detecting the noise. We tested this framework using Daubenton's bats, which find prey by echolocation. We found that traffic noise reduced foraging efficiency in most bats. Unexpectedly, this effect was present even if the playback noise did not overlap in frequency with the prey echoes. Neither overlapping noise nor nonoverlapping noise influenced the search effort required for a successful prey capture. Hence, noise did not mask prey echoes or reduce the attention of bats. Instead, noise acted as an aversive stimulus that caused avoidance response, thereby reducing foraging efficiency. We conclude that conservation policies may seriously underestimate numbers of species affected and the multilevel effects on animal fitness, if the mechanisms of disturbance are not considered.</t>
  </si>
  <si>
    <t>10.1111/ibi.12053</t>
  </si>
  <si>
    <t>Redondo, P., Barrantes, G., Sandoval, L</t>
  </si>
  <si>
    <t>IBIS</t>
  </si>
  <si>
    <t>Urban noise influences vocalization structure in the House Wren Troglodytes aedon</t>
  </si>
  <si>
    <t>Urban habitats are noisy and constrain acoustic communication in birds. We analysed the effect of anthropogenic noise on the vocalization characteristics of House Wrens Troglodytes aedon at two sites with different noise levels (rural and urban). We measured in each song and song trill the frequency bandwidth, maximum amplitude, highest and minimum frequency, and trill rate. In noisy urban environments, there was a reduction in bandwidth and an increase in trill rate relative to quieter, rural environments. The whole song of birds from both populations increased in minimum frequency as noise increased, improving song transmission.</t>
  </si>
  <si>
    <t>10.1111/ibi.12481</t>
  </si>
  <si>
    <t>Perillo, A., Mazzoni, LG., Passos, LF., Goulart, VDLR., Duca, C., Young, RJ</t>
  </si>
  <si>
    <t>Anthropogenic noise reduces bird species richness and diversity in urban parks</t>
  </si>
  <si>
    <t>Anthropogenic noise is becoming more prevalent in the world and has been shown to affect many animal species, including birds. The impact of such noise was measured in Neotropical urban parks to assess how the noise affects avifauna diversity and species richness. We sampled bird species, and concurrently measured sound pressure (noise) levels (L-eq, equivalent noise levels) in eight urban green areas or parks located in a large city (Belo Horizonte) in south-eastern Brazil over a 1-year period. The diversity of sampled points was measured by means of total species richness, Fisher's alpha and Shannon-Wiener diversity indices. noise levels within all parks were greater than those in natural areas. We found that an increase in noise levels and the area of open habitats surrounding sampling points were negatively related to species richness. Social factors reflecting increased urbanization, such as higher incomes, were also negatively correlated with bird species richness. However, noise was the factor that explained most of the variance. These results suggest that anthropogenic noise can have a significant negative impact on the conservation value of urban parks for bird species.</t>
  </si>
  <si>
    <t>10.1111/ibi.12514</t>
  </si>
  <si>
    <t>Szymanski, P., Deoniziak, K., Losak, K., Osiejuk, TS</t>
  </si>
  <si>
    <t>The song of Skylarks Alauda arvensis indicates the deterioration of an acoustic environment resulting from wind farm start-up</t>
  </si>
  <si>
    <t>The rapid development of wind energy may have negative effects on bird populations, including collisions with turbines, displacement due to disturbance or habitat loss, indirect effects of reduced breeding success and barrier effects. This challenging conservation issue has attracted a great deal of interest, but the noise generated by turbines has been largely overlooked. Here, we studied acoustic behaviour of Skylarks Alauda arvensis in relation to wind farm start-up to assess whether a change in song parameters can indicate a deterioration in the acoustic environment. We recorded territorial males displaying close to operating and non-operating turbines and at a control site without turbines. In the following breeding season, we undertook replications at the same sites, except that the non-operating turbines were now in operation. We found that Skylarks displaying at the wind farm were affected by wind turbine noise. Males singing close to operating wind turbines sang higher-frequency songs than males from a control site and those that displayed near non-operating turbines. In addition, an upward frequency shift in songs was observed when non-operating turbines started to operate in the consecutive season. We therefore conclude that the frequency shift observed did not result from turbine presence, but from the noise they started to generate. This shows that a change in song parameters may reliably and within a relatively short time indicate a significant deterioration of the acoustic environment as a consequence of wind farm start-up. This may help conservation biologists to identify species and populations that are particularly susceptible to wind farm noise.</t>
  </si>
  <si>
    <t>10.1111/ibi.12554</t>
  </si>
  <si>
    <t>Noise pollution and decreased size of wooded areas reduces the probability of occurrence of Tawny Owl Strix aluco</t>
  </si>
  <si>
    <t>At present, urban areas cover almost 3% of the Earth's land surface, and this proportion is constantly increasing along with human population growth. Although urbanization leads to biodiversity decline, at the same time it creates a novel and extensive environment that is exploited by whole assemblages of organisms. These include predators, which use the matrix of different habitat types within the urban environment for breeding and/or foraging. This study investigated how attributes of the urban landscape influence the distribution pattern of a nocturnal acoustic predator, the Tawny Owl Strix aluco. The probability of occurrence of this species was correlated with the presence of natural forests, and the increasing size of wooded habitat patches within the urban landscape., however, Tawny Owls were less likely to occur at sites with high noise levels at night. Our study suggests that the distribution pattern of acoustic predators is shaped by the availability of primary habitat but reduced by noise intensity (which may decrease hunting efficiency). The Tawny Owl is a top predator in the urban environment and its presence/absence may therefore affect populations of other species., this provides clear evidence of the indirect effect of noise pollution on animal populations inhabiting urban environments.</t>
  </si>
  <si>
    <t>10.1111/j.0021-8790.2004.00814.x</t>
  </si>
  <si>
    <t>Brumm, H</t>
  </si>
  <si>
    <t>JOURNAL OF ANIMAL ECOLOGY</t>
  </si>
  <si>
    <t>The impact of environmental noise on song amplitude in a territorial bird</t>
  </si>
  <si>
    <t>1. The impact of environmental background noise on the performance of territorial songs was examined in free-ranging nightingales (Luscinia megarhynchos Brehm). An analysis of sound pressure levels revealed that males at noisier locations sang with higher sound levels than birds in territories less affected by background sounds. 2. This is the first evidence of a noise-dependent vocal amplitude regulation in the natural environment of an animal. 3. The results yielded demonstrate that the birds tried to mitigate the impairments on their communication caused by masking noise. This behaviour may help to maintain a given transmission distance of songs, which are used in territory defence and mate attraction. At the same time, birds forced to sing with higher amplitudes have to bear the increased costs of singing. 4. This suggests that in songbirds the level of environmental noise in a territory will contribute to its quality and thus considerably affect the behavioural ecology of singing males.</t>
  </si>
  <si>
    <t>10.1111/j.1365-2435.2012.02018.x</t>
  </si>
  <si>
    <t>Halfwerk, W., Bot, S., Slabbekoorn, H</t>
  </si>
  <si>
    <t>Male great tit song perch selection in response to noise-dependent female feedback</t>
  </si>
  <si>
    <t>1. Anthropogenic noise can affect intra-pair communication and therefore interfere with reproductive success. However, many animals have various signal strategies to cope with noise, although it is unclear whether they rely on direct auditory feedback from their own perception of noise or signal-to-noise level or on indirect social feedback from receivers. 2. We studied the role of social feedback on male great tit (Parus major) song adjustment by exclusively exposing females to artificial traffic noise inside their nest box. 3. We found a delay in female response latencies to male song in the noisy condition compared to the control condition on the first day of noise exposure. Males from the noise treatment group, not directly exposed to noise themselves, sang closer to the nest box within 3 days after the start of exposure. 4. The male's closer proximity to the nest box most likely led to the observed higher song amplitudes at the noisy nest boxes compared to quiet control nest boxes, and explains why the inside signal-to-noise ratios were restored to equal levels between treatment and control nest boxes after several days of exposure. 5. The initial difference between treatment groups in female response latencies at the start of exposure also disappeared accordingly. 6. Our results strongly suggest an active role for female birds in steering male song behaviour under noisy conditions. Males did not receive direct exposure during intra-pair communication, but adjusted their behaviour in the predicted direction. These data are important to understand the mechanisms related to communication in noise and reveal the critical role of ecology in shaping animal interactions.</t>
  </si>
  <si>
    <t>10.1111/j.1365-2664.2006.01234.x</t>
  </si>
  <si>
    <t>Habib, L., Bayne, EM., Boutin, S</t>
  </si>
  <si>
    <t>JOURNAL OF APPLIED ECOLOGY</t>
  </si>
  <si>
    <t>Chronic industrial noise affects pairing success and age structure of ovenbirds Seiurus aurocapilla</t>
  </si>
  <si>
    <t>1. Anthropogenic noise is rapidly increasing in wilderness areas as a result of industrial expansion. While many road studies have attempted to assess the effects of industrial noise on birds, conflicting factors such as edge effects often inhibit the ability to draw strong conclusions. 2. We assessed pairing success and age distribution of male ovenbirds Seiurus aurocapilla in the boreal forest of Alberta, Canada, in areas around noise-generating compressor stations compared with areas around habitat-disturbed, but noiseless, wellpads. This allowed us to control for edge effects, human visitation and other factors that are not controlled for in studies of noise generated by roads. Generalized estimating equations (GEE) were used to assess the impacts of noise on ovenbird pairing success, age structure and body morphology. 3. We found a significant reduction in ovenbird pairing success at compressor sites (77%) compared with noiseless wellpads (92%). These differences were apparent regardless of territory quality or individual male quality. Significantly more inexperienced birds breeding for the first time were found near noise-generating compressor stations than noiseless wellpads (48% vs. 30%). 4. While there are multiple proximate explanations for these results, the ultimate cause of the changes seems to be noise pollution. We hypothesize that noise interferes with a male's song, such that females may not hear the male's song at greater distances and/or females may perceive males to be of lower quality because of distortion of song characteristics. 5. Synthesis and applications. This work demonstrates that chronic background noise could be an important factor affecting bird populations. It can impact upon pairing success and age structure of passerines., in boreal Alberta this could pose a problem for certain species as energy development expands rapidly.</t>
  </si>
  <si>
    <t>10.1111/j.1365-2664.2007.01303.x</t>
  </si>
  <si>
    <t>Larsen, JK., Guillemette, M</t>
  </si>
  <si>
    <t>Effects of wind turbines on flight behaviour of wintering common eiders: implications for habitat use and collision risk</t>
  </si>
  <si>
    <t>1.Wind energy is a fast-growing renewable energy source and many offshore wind parks will be erected in shallow waters (&lt; 40 m deep) where various coastal bird species are found. The two main issues regarding offshore wind farms and birds are disturbance and collision risk. We studied the effect of wind turbines on the flight behaviour of wintering common eiders Somateria mollissima in order to identify the properties that cause disturbance and the factors that may increase their risk of collision. 2. The study was conducted at Tuno Knob offshore wind park in the Kattegat, Denmark. We attracted birds though the use of decoys located at increasing distances from the wind park. To discriminate between the potential disturbance effect of the standing towers from that of the revolving rotor blades, wind turbines were switched on or off alternately during 10 experimental trials. 3. Common eiders reacted strongly to the presence of wind turbines. The number of flying birds was significantly related to flight corridor location and position of the decoy group. That behavioural reaction was interpreted to be a consequence of their high speed and low-manoeuvrability flight occurring within the vertical height range of the wind turbines. The number of landing birds also reacted to the position of the decoy group in relation to proximity to the turbines, with the greatest effects observed within the wind park. Such avoidance behaviour might decrease use of otherwise suitable habitat. 4. The movement and noise of rotors affected neither the number of common eiders flying within corridors nor the number of birds reacting to decoys. This suggests that the avoidance behaviour observed was caused by the presence of the structures themselves and that eiders use vision when avoiding human-made structures. 5. Synthesis and applications. This study has demonstrated that common eiders avoid flying close to or into the Tuno Knob wind park. This behaviour may result in a reduction in habitat availability within and around wind parks, and raises concerns about the possible impact of the extensive development of large-scale wind parks in shallow offshore waters, which are the main feeding areas for sea ducks and other marine birds. Our results indicate that the disturbance effect of revolving rotor blades is negligible during daylight hours but highlights the need for studies to be carried out during hours of darkness and conditions of poor visibility (e.g. fog and snow). Until more insight is gained, we recommend caution when planning wind parks in areas of high sea duck densities.</t>
  </si>
  <si>
    <t>10.1111/j.1365-2664.2009.01717.x</t>
  </si>
  <si>
    <t>Tremblay, MA., St Clair, CC</t>
  </si>
  <si>
    <t>Factors affecting the permeability of transportation and riparian corridors to the movements of songbirds in an urban landscape</t>
  </si>
  <si>
    <t>P&gt;1. Linear features associated with transportation and riparian corridors are known to inhibit the mobility of birds and other wildlife, yet the factors contributing to their barrier effects are poorly understood. The diversity of roads in urban landscapes provides an opportunity for elucidating the relative importance of factors such as noise, traffic volume, gap width and adjacent vegetation on animal movement. 2. Using an avian mobbing call as a lure, we tested the willingness of forest songbirds to cross four types of linear features in the urban landscape of Calgary, Alberta, Canada: (1) roads of varying widths and traffic volumes, (2) conventional railways and light transit lines, (3) transportation bridges across riparian corridors, and (4) rivers. 3. Using mixed effects logistic regression, we found that the size of the gap in vegetation was the most important determinant of movement (P &lt; 0 center dot 001). As the gap in vegetation exceeded 30 m, the likelihood of movement decreased dramatically and by 45 m, birds were only half as likely to move across gaps as they were to move an equivalent distance in continuous tree cover. Traffic volume also had a significant dampening effect on movement (odds ratio = 0 center dot 952 per 1000 vehicle per day increase., P &lt; 0 center dot 001) and generally explained more variation in the data than noise levels. 4. Railroads proved to be the most permeable of the features we tested, probably owing to their relatively narrow width, which never exceeded 30 m. Surprisingly, rivers were less permeable than the anthropogenic linear features we tested, with a significant barrier effect evident even at widths &lt; 50 m. 5. The birds in our study showed a marked preference for flying over, rather than under, transportation bridges, particularly when adjacent vegetation was available. 6.Synthesis and applications. Our results suggest that linear features, both anthropogenic and natural, can significantly impede the movements of forest songbirds and that managing adjacent vegetation is a potentially effective way to mitigate these barrier effects in cities and other fragmented landscapes.</t>
  </si>
  <si>
    <t>10.1111/j.1365-2664.2010.01914.x</t>
  </si>
  <si>
    <t>Halfwerk, W., Holleman, LJM., Lessells, CM., Slabbekoorn, H</t>
  </si>
  <si>
    <t>Negative impact of traffic noise on avian reproductive success</t>
  </si>
  <si>
    <t>P&gt;1. Traffic affects large areas of natural habitat worldwide. As a result, the acoustic signals used by birds and other animals are increasingly masked by traffic noise. Masking of signals important to territory defence and mate attraction may have a negative impact on reproductive success. Depending on the overlap in space, time and frequency between noise and vocalizations, such impact may ultimately exclude species from suitable breeding habitat. However a direct impact of traffic noise on reproductive success has not previously been reported. 2. We monitored traffic noise and avian vocal activity during the breeding season alongside a busy Dutch motorway. We measured variation in space, time and spectrum of noise and tested for negative effects on avian reproductive success using long-term breeding data on great tits Parus major. 3. noise levels decreased with distance from the motorway, but we also found substantial spatial variation independent of distance. noise also varied temporally with March being noisier than April, and the daytime being noisier than night-time. Furthermore, weekdays were clearly noisier than weekends. Importantly, traffic noise overlapped in time as well as acoustic frequency with avian vocalization behaviour over a large area. 4. Traffic noise had a negative effect on reproductive success with females laying smaller clutches in noisier areas. Variation in traffic noise in the frequency band that overlaps most with the lower frequency part of great tit song best explained the observed variation. 5. Additionally, noise levels recorded in April had a negative effect on the number of fledglings, independent of clutch size, and explained the observed variation better than noise levels recorded in March. 6. Synthesis and applications. We found that breeding under noisy conditions can carry a cost, even for species common in urban areas. Such costs should be taken into account when protecting threatened species, and we argue that knowledge of the spatial, temporal and spectral overlap between noise and species-specific acoustic behaviour will be important for effective noise management. We provide some cost-effective mitigation measures such as traffic speed reduction or closing of roads during the breeding season.</t>
  </si>
  <si>
    <t>10.1111/j.1365-2664.2011.02041.x</t>
  </si>
  <si>
    <t>Summers, PD., Cunnington, GM., Fahrig, L</t>
  </si>
  <si>
    <t>Are the negative effects of roads on breeding birds caused by traffic noise?</t>
  </si>
  <si>
    <t>1. The effects of roads on wildlife populations are widespread and well documented. Many studies have shown that bird abundance, occurrence and species richness are reduced near roads, with the largest reductions where traffic levels are high. Negative correlations have been reported between bird richness/abundance and traffic noise but the possible causes of road effects are inter-correlated. It is important to disentangle the different effects so that appropriate mitigation measures can be implemented. 2. We tested the hypothesis that traffic noise is a key negative effect by testing three predictions: (i) bird richness/abundance should reach a maximum at the same distance from roads that traffic noise reaches a minimum., (ii) the effect of traffic noise on bird richness/abundance should be stronger than the effect of distance from the road on bird richness/abundance., and (iii) sites with more traffic noise at a given distance from the road should show lower bird richness/abundance than sites with less traffic noise at the same distance. 3. We collected breeding bird occurrence and traffic noise data along twenty 600-m transects perpendicular to roads at 10 high-traffic road sites. 4. Traffic noise decreased and bird species richness increased with increasing distance from the roads. However, none of the predictions derived from the traffic noise hypothesis was supported. 5. Synthesis and applications. Our results suggest that traffic noise is not the main cause of the negative relationship between bird species richness/abundance and proximity to roads. Instead, traffic mortality may be the main mechanism causing this relationship. We suggest that mitigation of road impacts on birds should focus mainly on reducing mortality rather than reducing traffic noise. In particular, engineering road surfaces, tyres and vehicle engines to reduce noise would not mitigate road effects., instead, structures to keep birds away from roads or force them to fly above the traffic would be more effective.</t>
  </si>
  <si>
    <t>10.1111/j.1420-9101.2012.02597.x</t>
  </si>
  <si>
    <t>Rios-Chelen, AA., Salaberria, C., Barbosa, I., Garcia, CM., Gil, D</t>
  </si>
  <si>
    <t>JOURNAL OF EVOLUTIONARY BIOLOGY</t>
  </si>
  <si>
    <t>The learning advantage: bird species that learn their song show a tighter adjustment of song to noisy environments than those that do not learn</t>
  </si>
  <si>
    <t>Song learning has evolved within several avian groups. Although its evolutionary advantage is not clear, it has been proposed that song learning may be advantageous in allowing birds to adapt their songs to the local acoustic environment. To test this hypothesis, we analysed patterns of song adjustment to noisy environments and explored their possible link to song learning. Bird vocalizations can be masked by low-frequency noise, and birds respond to this by singing higher-pitched songs. Most reports of this strategy involve oscines, a group of birds with learning-based song variability, and it is doubtful whether species that lack song learning (e.g. suboscines) can adjust their songs to noisy environments. We address this question by comparing the degree of song adjustment to noise in a large sample of oscines (17 populations, 14 species) and suboscines (11 populations, 7 species), recorded in Brazil (Manaus, Brasilia and Curitiba) and Mexico City. We found a significantly stronger association between minimum song frequency and noise levels (effect size) in oscines than in suboscines, suggesting a tighter match in oscines between song transmission capacity and ambient acoustics. Suboscines may be more vulnerable to acoustic pollution than oscines and thus less capable of colonizing cities or acoustically novel habitats. Additionally, we found that species whose song frequency was more divergent between populations showed tighter noise-song frequency associations. Our results suggest that song learning and/or song plasticity allows adaptation to new habitats and that this selective advantage may be linked to the evolution of song learning and plasticity.</t>
  </si>
  <si>
    <t>10.1111/j.1469-1795.2012.00598.x</t>
  </si>
  <si>
    <t>Mate attraction by male anurans in the presence of traffic noise</t>
  </si>
  <si>
    <t>We previously found that males of two anuran species - Hyla versicolor and Rana clamitans - alter their mating calls in response to traffic noise. To test whether these alterations compensate for an effect of traffic noise on mate attraction, we (1) recorded a male calling at a quiet site., (2) played traffic noise at the same male and recorded its altered call., (3) used these recordings to attract females to a trap at sites either with or without broadcast traffic noise. The calls produced without traffic noise attracted fewer females when they were played at sites with traffic noise than when they were played at sites without noise. However, the calls of the same individuals produced with traffic noise attracted as many females at sites with noise as at sites without noise, and they attracted as many females as did the call of the same male made without noise and played at sites without noise (the natural' situation). Therefore, for these species, traffic noise does not affect mate attraction., males change their calls to compensate for a potential effect of traffic noise on mate attraction. A third species - Bufo americanus - does not alter its call in response to traffic noise, and its call made in the absence or presence of traffic noise was equally able to attract females in the absence or presence of traffic noise, indicating that traffic noise does not negatively affect mate attraction. Therefore, it appears that traffic noise does not negatively affect mate attraction in these three species of anurans. We suggest that, if our results apply to anurans in general, the previously documented negative effects of roads on anuran populations are likely caused mainly by road mortality. If this is true, road mitigation for anurans should focus mainly on reducing this mortality.</t>
  </si>
  <si>
    <t>10.1111/j.1523-1739.2008.00973.x</t>
  </si>
  <si>
    <t>Bayne, EM., Habib, L., Boutin, S</t>
  </si>
  <si>
    <t>Impacts of Chronic Anthropogenic noise from Energy-Sector Activity on Abundance of Songbirds in the Boreal Forest</t>
  </si>
  <si>
    <t>The effects of human activities in forests are often examined in the context of habitat conversion. Changes in babitat structure and composition are also associated with increases in the activity of people with vehicles and equipment, which results in increases in anthropogenic noise. Anthropogenic noise may reduce habitat quality for many species, particularly those that rely on acoustic signals for communication. We compared the density and occupancy rate of forest passerines close to versus far from noise-generating compressor stations and noiseless well pads in the boreal forest of Alberta, Canada. Using distance-based sampling, we found that areas near noiseless energy facilities had a total passerine density 1.5 times higher than areas near noise-producing energy sites. The White-throated Sparrow (Zonotrichia albicollis), Yellow- Warbler (Dendroica coronata), and Red-eyed Vireo (Vireo olivaceus) were less dense in noisy areas. We used repeat sampling to estimate occupancy rete for 23 additional species. Seven had lower conditional or unconditional occupancy rates near noise-generating facilities. One-third of the species examined showed patterns that supported the hypothesis that abundance is influenced by anthropogenic noise. An additional 4 species responded negatively to edge effects. To mitigate existing noise impacts on birds would require approximately $175 million. The merits of such an effort relative to other reclamation actions are discussed. Nevertheless, given the $100 billion energy-sector investment planned for the boreal forest in next 10 years, including noise suppression technology at the outset of construction, makes noise mitigation a cost-effective best-management practice that might help conserve high-quality habitat for boreal birds.</t>
  </si>
  <si>
    <t>10.1111/j.1523-1739.2010.01602.x</t>
  </si>
  <si>
    <t>Goodwin, SE., Shriver, WG</t>
  </si>
  <si>
    <t>Effects of Traffic noise on Occupancy Patterns of Forest Birds</t>
  </si>
  <si>
    <t>noise may drive changes in the composition and abundance of animals that communicate vocally. Traffic produces low-frequency noise (&lt; 3 kHz) that can mask acoustic signals broadcast within the same frequency range. We evaluated whether birds that sing within the frequency range of traffic noise are affected by acoustic masking (i.e., increased background noise levels at the same frequency of vocalizations reduce detection of vocalization) and are less abundant in areas where traffic noise is loud (44-57 dB). We estimated occupancy, the expected probability that a given site is occupied by a species, and detection probabilities of eight forest-breeding birds in areas with and without traffic noise as a function of noise and three measures of habitat quality: percent forest cover, distance from plot center to the edge of forest, and the number of standing dead trees or snags. For the two species that vocalize at the lowest peak frequency (the frequency with the most energy) and the lowest overall frequency (Yellow-billed Cuckoo [Coccyzus americanus] and White-breasted Nuthatch [Sitta carolinensis]), the presence of traffic noise explained the greatest proportion of variance in occupancy, and these species were 10 times less likely to be found in noisy than in quiet plots. For species that had only portions of their vocalizations overlapped by traffic noise, either forest cover or distance to forest edge explained more variation in occupancy than noise or no single variable explained occupancy. Our results suggest that the effects of traffic noise may be especially pronounced for species that vocalize at low frequencies.</t>
  </si>
  <si>
    <t>10.1111/j.1523-1739.2012.01840.x</t>
  </si>
  <si>
    <t>Blickley, JL., Blackwood, D., Patricelli, GL</t>
  </si>
  <si>
    <t>Experimental Evidence for the Effects of Chronic Anthropogenic noise on Abundance of Greater Sage-Grouse at Leks</t>
  </si>
  <si>
    <t>Increasing evidence suggests that chronic noise from human activities negatively affects wild animals, but most studies have failed to separate the effects of chronic noise from confounding factors, such as habitat fragmentation. We played back recorded continuous and intermittent anthropogenic sounds associated with natural gas drilling and roads at leks of Greater Sage-Grouse (Centrocercus urophasianus). For 3 breeding seasons, we monitored sage grouse abundance at leks with and without noise. Peak male attendance (i.e., abundance) at leks experimentally treated with noise from natural gas drilling and roads decreased 29% and 73%, respectively, relative to paired controls. Decreases in abundance at leks treated with noise occurred in the first year of the study and continued throughout the experiment. noise playback did not have a cumulative effect over time on peak male attendance. There was limited evidence for an effect of noise playback on peak female attendance at leks or male attendance the year after the experiment ended. Our results suggest that sage-grouse avoid leks with anthropogenic noise and that intermittent noise has a greater effect on attendance than continuous noise. Our results highlight the threat of anthropogenic noise to population viability for this and other sensitive species.</t>
  </si>
  <si>
    <t>10.1111/j.1600-048X.2012.05640.x</t>
  </si>
  <si>
    <t>Proppe, DS., Avey, MT., Hoeschele, M., Moscicki, MK., Farrell, T., St Clair, CC., Sturdy, CB</t>
  </si>
  <si>
    <t>JOURNAL OF AVIAN BIOLOGY</t>
  </si>
  <si>
    <t>Black-capped chickadees Poecile atricapillus sing at higher pitches with elevated anthropogenic noise, but not with decreasing canopy cover</t>
  </si>
  <si>
    <t>Several songbird species sing at higher frequencies (i.e. higher pitch) when anthropogenic noise levels are elevated. Such frequency shifting is thought to be an adaptation to prevent masking of bird song by anthropogenic noise. However, no study of this phenomenon has examined how vegetative differences between noisy and quiet sites influence frequency shifting. Variation in vegetative structure is important because the acoustic adaptation hypothesis predicts that birds in more open areas should also sing at higher frequencies. Thus, vegetative structure may partially explain the observation of higher frequency songs in areas with high levels of anthropogenic noise. To distinguish between frequency shifting due to noise or vegetative structure we recorded the songs of black-capped chickadees Poecile atricapillus vocalizing in high and low noise sites with open and closed canopy forests. Consistent with the noise-dependent frequency hypothesis, black-capped chickadees sang at higher frequencies in high noise sites than in low noise sites. In contrast, birds did not sing at higher frequencies in sites with more open canopies. These results suggest that frequency shifting in chickadees is more strongly related to ambient noise levels than to vegetative structure. A second frequency measure, inter-note ratio, was reduced at higher levels of canopy cover. We speculate that this may be due to a non-random distribution of dominant males. In sum, our results support the hypothesis that some birds sing at higher frequencies to avoid overlap with anthropogenic noise, but suggest that vegetative structure may play a role in the modification of other song traits.</t>
  </si>
  <si>
    <t>10.1111/j.1600-048X.2012.05796.x</t>
  </si>
  <si>
    <t>Arroyo-Solis, A., Castillo, JM., Figueroa, E., Lopez-Sanchez, JL., Slabbekoorn, H</t>
  </si>
  <si>
    <t>Experimental evidence for an impact of anthropogenic noise on dawn chorus timing in urban birds</t>
  </si>
  <si>
    <t>Many animal species are living in urban areas, where they encounter human-altered environmental conditions. Artificial light and traffic noise are two of the most prominent anthropogenic factors, both of which potentially affect animal life. Here we studied the changes in traffic noise conditions over the morning in the urban bird habitat of the city of Seville, Spain. We tested experimentally whether noise from human activities can cause a shift in the timing of birdsong activity. Our data revealed that noise conditions vary markedly among our replicate set of twelve streets. Relatively quiet streets show low base-line amplitude levels early in the morning, with frequent events of brief noise bursts, followed by a strong rise in noise levels. Relatively noisy streets have high base-line amplitude levels from a much earlier start in the morning. Experimental exposure data revealed a noise-related earlier start of dawn singing for two out of six species: the spotless starling Sturnus unicolor and the house sparrow Passer domesticus. Our experiment did not cover earlier singing species and revealed no impact for species with more-variable starting times of the dawn singing. Our study provides more insight into the intertwinings of bird and human behavior and confirms the potential for experimental approaches to successfully tackle questions related to the impact of anthropogenic factors on animal life in cities.</t>
  </si>
  <si>
    <t>10.1111/jav.01042</t>
  </si>
  <si>
    <t>Lee, JGH., MacGregor-Fors, I., Yeh, PJ</t>
  </si>
  <si>
    <t>Sunrise in the city: disentangling drivers of the avian dawn chorus onset in urban greenspaces</t>
  </si>
  <si>
    <t>Urban systems are known to have a number of effects on avian richness, density, and morphological and behavioral traits. However, no study to date has simultaneously examined the wide range of urban variables in relation to the avian dawn chorus, a complex behavioral phenomenon. Previous studies investigating adjustments of the dawn chorus onset in urban settings have mainly been confined to relationships with noise and light levels. In addition to noise and light levels, in this study we included other potentially related environmental characteristics describing vegetation structure, urban infrastructure, and human activity, all of which have been shown to be drivers of bird diversity in urban areas. We conducted dawn chorus surveys at 38 Los Angeles urban greenspaces and used a classification and regression tree analysis to identify specific urban scenarios that best explained timing differences in the dawn chorus onset. Our results show that light level was the most important variable related to the dawn chorus onset time, in which, counter-intuitively, bird communities in greenspaces with higher light levels had later onsets. In addition, noise was an important factor for the chorus onset in greenspaces with higher light levels. Although our results differ from those of previous studies, these findings highlight the importance of noise and light levels in explaining dawn chorus onset variation, indicating the need for further research in untangling this complex and ecologically important phenomenon.</t>
  </si>
  <si>
    <t>10.1111/jav.01139</t>
  </si>
  <si>
    <t>Brischoux, F., Meillere, A., Dupoue, A., Lourdais, O., Angelier, F</t>
  </si>
  <si>
    <t>Traffic noise decreases nestlings' metabolic rates in an urban exploiter</t>
  </si>
  <si>
    <t>High levels of anthropogenic noise produced in urban areas are known to negatively affect wildlife. Although most research has been focused on the disturbances of communication systems, chronic noise exposure can also lead to physiological and behavioural changes that have strong consequences for fitness. For instance, behavioural changes mediated by anthropogenic noise (e.g. quality of parental care) may alter development and could influence nestling phenotype. We tested if nestling metabolism was influence by traffic noise in an urban exploiter, the house sparrow Passer domesticus. We experimentally exposed breeding house sparrows from a rural area to a playback of traffic noise and we examined the impacts of this experimental procedure on metabolic rates and morphology of nestlings. We did not find an effect of traffic noise on the morphology of nestlings. Surprisingly, we found that disturbed nestlings had overall lower metabolic rates and mass-adjusted metabolic rates than undisturbed birds. Our results suggest a specific effect of noise exposure per se, rather than an indirect effect of anthropogenic noise through the quality of parental care. Both the proximate mechanisms and the ultimate consequences of such metabolic changes on nestlings remain unknown and deserve future experimental studies.</t>
  </si>
  <si>
    <t>10.1121/1.1828851</t>
  </si>
  <si>
    <t>Liebschner, A., Hanke, W., Miersch, L., Dehnhardt, G., Sauerland, M</t>
  </si>
  <si>
    <t>JOURNAL OF THE ACOUSTICAL SOCIETY OF AMERICA</t>
  </si>
  <si>
    <t>Sensitivity of a tucuxi (Sotalia fluviatilis guianensis) to airborne sound</t>
  </si>
  <si>
    <t>Auditory systems of cetaceans are considered highly specialized for underwater sound processing, whereas the extent of their hearing capacity in air is still a point of issue. In this study, the sensitivity to airborne sound in a male tucuxi (Sotalia fluviatilis guianensis) was tested by means of a go/no go response paradigm. Auditory thresholds were obtained from 2 to 31.5 kHz. Compared to the hearing thresholds of other dolphins as well as of amphibian mammals, the sensitivity to airborne sound of the test subject is low from 2 to 8 kHz, with the highest threshold at 4 kHz. Thresholds at 16 and 31.5 kHz reveal a sharp increase in hearing sensitivity. Thus, although not obtained in this study, the upper aerial hearing limit is in the ultrasonic range. A comparison of the present data with the underwater audiogram of the same test subject referred to sound intensity indicates that the sensitivity of Sotalia to underwater sound is generally better than to airborne sound. (C) 2005 Acoustical Society of America.</t>
  </si>
  <si>
    <t>10.1121/1.4807812</t>
  </si>
  <si>
    <t>Pieretti, N., Farina, A</t>
  </si>
  <si>
    <t>Application of a recently introduced index for acoustic complexity to an avian soundscape with traffic noise</t>
  </si>
  <si>
    <t>An altered acoustic environment can have severe consequences for natural communities, especially for species that use acoustic signals to communicate and achieve breeding success. Numerous studies have focused on traffic noise disturbance, but the possible causes of road effects are inter-correlated and the literature on noise qua noise is sometimes contradictory. To provide further empirical data in this regard, the authors investigated the spatio-temporal variability of the singing dynamics of an avian community living in an acoustic context altered by traffic noise. Fieldwork was carried out in a wood of Turkey oaks (central Italy) bordered on one side by a main road. The soundscape was examined by positioning eight digital recorders, distributed in two transects perpendicular to the road, and recording between 6:30 and 8.30 a.m. for 12 continuous sessions. The acoustic complexity index was used to obtain a quantification of singing dynamics, which were positively correlated with traffic noise. This may indicate that birds try to propagate their signals with greater emphasis (e.g., amplified redundancy or loudness of the songs) to override the masking effect of noise. Nevertheless, an ecotonal effect could have influenced the correlation results, with this enhanced dynamic possibly being due to a more densely populated environment. (C) 2013 Acoustical Society of America.</t>
  </si>
  <si>
    <t>10.1121/1.4943553</t>
  </si>
  <si>
    <t>Iglesias-Merchan, C., Diaz-Balteiro, L., de la Puente, J</t>
  </si>
  <si>
    <t>Road traffic noise impact assessment in a breeding colony of cinereous vultures (Aegypius monachus) in Spain</t>
  </si>
  <si>
    <t>There is a global and growing concern with regard to anthropogenic noise impact on wildlife and natural habitats, but it is difficult to find consensus regarding scoping and assessment tools. This study adapts noise mapping procedures, common to most European countries, to a low traffic road (below 1000 vehicles per day) noise impact assessment in a breeding colony of the largest bird of prey in Europe. Results show that nest sites are located avoiding road traffic Leq levels higher than 40 dB. This means a road-effect zone of up to 500m width from road margins, which previous scientific literature only refers in cases of traffic volumes higher than 10 000 vehicles per day. This finding is a noticeable impact by road traffic noise that reduces the breeding potential habitat more than 11% within the study area. This work shows the feasibility of expanding common methods and mapping tools for assessing and managing environmental noise in protected areas, which has worthwhile implications for both acoustics and conservation. (c) 2016 Acoustical Society of America.</t>
  </si>
  <si>
    <t>10.1134/S1062359015080038</t>
  </si>
  <si>
    <t>Ivanitskii, VV., Antipov, VA., Marova, IM</t>
  </si>
  <si>
    <t>BIOLOGY BULLETIN</t>
  </si>
  <si>
    <t>The thrush nightingale (Luscinia luscinia) in Moscow and Moscow suburbs: City noise influences the frequency parameters of its song</t>
  </si>
  <si>
    <t>The localization of the minimum frequency for 12 vocal components from 4 types of songs of the thrush nightingale was studied. These types of songs are widespread both in Moscow and in the rural localities of Moscow oblast. Their low-frequency components are overridden by city noises to a great extent. Statistically significant distinctions for all components were revealed in pair comparisons. On average, the minimum frequency in the city is higher by 260 Hz than in the rural habitats, and this pattern is implemented not only for low-frequency components of songs, but also for the components localized higher in the frequency range. Upon a simultaneous consideration of all 12 control components using discriminant analysis, a sufficiently complete division of the populations of Moscow and Moscow oblast is reached. The data obtained confirm the hypothesis of a shift of the frequency range of bird singing as a response to city noise.</t>
  </si>
  <si>
    <t>10.1139/cjz-2013-0081</t>
  </si>
  <si>
    <t>Proppe, DS., Byers, KA., Sturdy, CB., St Clair, CC</t>
  </si>
  <si>
    <t>CANADIAN JOURNAL OF ZOOLOGY-REVUE CANADIENNE DE ZOOLOGIE</t>
  </si>
  <si>
    <t>Physical condition of Black-capped Chickadees (Poecile atricapillus) in relation to road disturbance</t>
  </si>
  <si>
    <t>Roads and their associated low-frequency noise have been linked with a reduction in abundance and density for many songbird species. However, a handful of species remain equally abundant in roadside habitats and nondisturbed areas. Abundance is a valuable baseline indicator of a species' ability to adapt to habitats altered by roads, but does not directly ascertain whether health is affected in these species. Here we examine whether Black-capped Chickadees (Poecile atricapillus (L., 1766)), a species that remains abundant near roads, exhibit higher levels of chronic stress or reduced physical condition when residing near roads. Neither hematological measures of chronic stress, nor any of our measures of physical condition, differed significantly between Black-capped Chickadees inhabiting areas near or far from roads. Our results suggest that health and physical condition, like abundance, are not significantly affected by roads in the Black-capped Chickadee. This species may be an ideal model for understanding how some songbird species adapt to roads and the noise that they produce.</t>
  </si>
  <si>
    <t>10.1139/Z05-128</t>
  </si>
  <si>
    <t>Male, SK., nol, E</t>
  </si>
  <si>
    <t>Impacts of roads associated with the Ekati Diamond Mine (TM), northwest Territories, Canada, on reproductive success and breeding habitat of Lapland Longspurs</t>
  </si>
  <si>
    <t>We examined the effects of roads associated with the Ekati Diamond Mine (TM), nortwest Territories, Canada, on reproductive success and breeding habitat of Lapland Longspurs (Calcarius lapponicus (L., 1758)) by comparing these attributes on study sites located directly beside and at least 5 km away from roads. no significant differences between roads and reference sites were detected for first-egg dates, clutch size, mean nestling mass on the 7th day following hatch, or daily nest survival. We found no evidence that Lapland Longspurs were avoiding nest sites located near roads. Recorded frequencies of male song overlapped with the harmonics of heavy-truck noise. Snow-water equivalent and percent cover of mosses were significantly higher on reference sites, while soil moisture and dust deposition were higher on road sites. Dust suppressant applied midway through the breeding season significantly reduced dust deposition. Lapland Longspur nest sites had significantly higher percent cover of graminoids and of shrubs and forbs, and significantly lower percent cover of lichens than random sites, an effect that occurred both near and distant from roads. Currently, there appears to be no measurable effect of roads associated with the Ekati Diamond Mine (TM) on current territorial choice and reproductive performance of Lapland Longspurs. Observed differences in habitat characteristics between reference plots and road plots suggest that long-term changes in the vegetation community may occur that could affect nest-site selection of Lapland Longspurs.</t>
  </si>
  <si>
    <t>10.1163/000579510X551660</t>
  </si>
  <si>
    <t>Kaiser, K., Scofield, DG., Alloush, M., Jones, RM., Marczak, S., Martineau, K., Oliva, MA., Narins, PM</t>
  </si>
  <si>
    <t>BEHAVIOUR</t>
  </si>
  <si>
    <t>When sounds collide: the effect of anthropogenic noise on a breeding assemblage of frogs in Belize, Central America</t>
  </si>
  <si>
    <t>Many organisms depend on acoustic communication for myriad functions, and have evolved behaviours to minimize effects of naturally occurring acoustic interference. However, as habitats are subject to increased alteration, anthropogenic noise becomes unavoidable, and how animals overcome such interference is not well understood. In most ecosystems, only a subset of frog species is associated with disturbed habitats., the ability of these species to overcome exogenous noise suggests that habitat associations may be related to species' response to noise. We tested the hypothesis that frogs associated with largely undisturbed forest habitat would be less likely to increase call output in response to exogenous noise than would those associated with disturbed or open habitat. While this relationship was not significant, we found a slight trend supporting the hypothesis. We then asked whether anthropogenic noise affects chorus tenure at individual- or at chorus-levels. Male frogs exposed to anthropogenic noise decreased both the number of days present at the chorus and the nightly chorus duration relative to controls. Because females generally join choruses late at night to breed, the effects of noise shown here are likely to substantially decrease frog reproductive success., thus, the acoustic environment may play an important role in shaping population dynamics and in amphibian declines.</t>
  </si>
  <si>
    <t>10.1163/156853909X404457</t>
  </si>
  <si>
    <t>Kaiser, K., Hammers, JL</t>
  </si>
  <si>
    <t>The effect of anthropogenic noise on male advertisement call rate in the neotropical treefrog, Dendropsophus triangulum</t>
  </si>
  <si>
    <t>Anthropogenic change such as road construction and subsequent traffic noise in pristine habitats has been shown to be detrimental to a range of vertebrate taxa. The effect of anthropogenic noise on anuran communication is not well known, and has only recently been a topic of investigation. We tested the effect of anthropogenic noise on the calling behaviour of the Amazonian treefrog Dendropsophus triangulum. We performed four experiments. We first presented frogs with the noise of a pre-recorded motorcycle engine, and recorded the call rates of focal frogs for 5 min, then for another 5 min during which they were presented with a broadcast of noise, and again for 5 min post-stimulus. We repeated this experiment using music as the stimulus. We then tested the effect of intermittent engine noise, recording baseline call rate and response to six cycles of intermittent noise. In all experiments, call rates nearly doubled during playbacks. Finally, we compared frogs' responses to anthropogenic noise to responses to chorus noise broadcast at the same intensity., call rates did not differ between treatments. These results demonstrate a clear effect of exogenous noise on male D. triangulum.</t>
  </si>
  <si>
    <t>10.1163/156853909X423104</t>
  </si>
  <si>
    <t>Strategies of song adaptation to urban noise in the house finch: syllable pitch plasticity or differential syllable use?</t>
  </si>
  <si>
    <t>The influence of ambient noise in shaping birdsong attributes has received much attention lately. Recent work shows that some birds sing higher-pitched songs in noisy areas, which may allow them to avoid acoustic interference., yet it is not clear how this is achieved. Higher-pitched songs may be produced either by using the same syllable types in quiet and noisy areas, but singing them at a higher frequency in the latter (syllable pitch plasticity), or by using different syllable types in silent and in noisy circumstances (differential syllable use). Here we explored both strategies in the Mexico City population of house finch (Carpodacus mexicanus), a species known to possess a repertoire of several hundreds of syllable types. Birds produced songs with higher minimum frequencies in noisy than in quiet areas. This was mostly due to the minimum frequency of some syllable types being higher in noisy areas than in quiet locations. Also, males modulated the minimum frequency of the same syllable type during momentary increases of noise. Our results can help explain the high success of house finches at colonizing urban areas, while providing evidence of syllable pitch plasticity.</t>
  </si>
  <si>
    <t>10.1163/1568539X-00003068</t>
  </si>
  <si>
    <t>Vargas-Salinas, F., Amezquita, A</t>
  </si>
  <si>
    <t>Traffic noise correlates with calling time but not spatial distribution in the threatened poison frog Andinobates bombetes</t>
  </si>
  <si>
    <t>Acoustically communicating species have evolved adaptations that allow them to transmit information and overcome signal masking where their habitat, is disturbed by anthropogenic noise. To investigate whether calling behaviour or spatial distribution is related to road traffic noise we studied the poison frog Andinobates bombetes in a mid-elevation forest remnant that has been exposed to heavy traffic noise throughout more than four decades. To test whether frogs avoid call during noise episodes generated by passing trucks, we compared background noise levels between calling and non-calling times. To test whether traffic noise is correlated with frogs spatial distribution, we measured frog abundance, ambient noise, and environmental covariates throughout a set of 24 sampling plots between 15 and 300 m from two forest edges, one bordered by the road and another one by an agricultural field. Frogs called more often when traffic noise level was lower. Frogs abundance was only marginally correlated with distance to noisy edges but was predictable from the abundance of bromeliad tanks, an alleged limiting resource for their reproduction. Apparently, to avoid calling during episodes with higher noise level allowed frogs to reduce the detrimental masking effects of anthropogenic noise., if so, it would explain why frog distribution is poorly correlated with distance to the noisy road.</t>
  </si>
  <si>
    <t>10.1163/1568539X-00003255</t>
  </si>
  <si>
    <t>Troianowski, M., Condette, C., Mondy, N., Dumet, A., Lengagne, T</t>
  </si>
  <si>
    <t>Traffic noise affects colouration but not calls in the European treefrog (Hyla arborea)</t>
  </si>
  <si>
    <t>In terrestrial habitats, traffic noise is responsible for chronic noise exposure and impacts both signal detection and acoustic signal structure. Several species are known to adapt their call structures to cope with noise. However, compromised hearing affects more than acoustic communication, and noise should be consider as a stress factor that can also alter visual communication in the case of carotenoid-based signals. Here, we experimentally investigated the impact of traffic noise on the expression of secondary sexual signals in the European treefrog, Hyla arborea. Treefrogs use multimodal communication in the sexual selection process (mating calls and vocal sac colouration). We found that treefrogs seem unable to adjust their call structure. nonetheless, males showed a significant decrease in colouration intensity. Our findings highlight for the first time the negative effect of traffic noise on colour signals. This suggests that anthropogenic noise could affect a wider range of species than previously thought.</t>
  </si>
  <si>
    <t>10.1163/1568539X-00003390</t>
  </si>
  <si>
    <t>Rios-Chelen, AA., Lee, GC., Patricelli, GL</t>
  </si>
  <si>
    <t>A comparison between two ways to measure minimum frequency and an experimental test of vocal plasticity in red-winged blackbirds in response to noise</t>
  </si>
  <si>
    <t>We examined whether red-winged blackbirds modulate their vocalizations in response to experimental highway noise, alternating between ambient-control and noise-playback periods. Our measures of song duration were shorter, and with a lower value of freq5% (a measure of energy distribution), during noise-playback., however, we interpret these results as noise-induced artefacts. This apparent lack of vocal plasticity should be taken cautiously because we had a small sample size and most birds produced only one song type: song type-related vocal plasticity was unlikely to be found. We found no evidence of a shift in minimum frequency with noise when this was measured with a threshold method on power spectra, but it seemed to increase when measured by eye from spectrograms. Our results suggest that the by-eye practice can lead to bias, which is problematic as several previous studies have used this procedure. Use of the threshold method, over the by-eye practice, is encouraged.</t>
  </si>
  <si>
    <t>10.1186/s12983-014-0083-8</t>
  </si>
  <si>
    <t>Giraudeau, M., nolan, PM., Black, CE., Earl, SR., Hasegawa, M., McGraw, KJ</t>
  </si>
  <si>
    <t>FRONTIERS IN ZOOLOGY</t>
  </si>
  <si>
    <t>Song characteristics track bill morphology along a gradient of urbanization in house finches (Haemorhous mexicanus)</t>
  </si>
  <si>
    <t>Introduction: Urbanization can considerably impact animal ecology, evolution, and behavior. Among the new conditions that animals experience in cities is anthropogenic noise, which can limit the sound space available for animals to communicate using acoustic signals. Some urban bird species increase their song frequencies so that they can be heard above low-frequency background city noise. However, the ability to make such song modifications may be constrained by several morphological factors, including bill gape, size, and shape, thereby limiting the degree to which certain species can vocally adapt to urban settings. We examined the relationship between song characteristics and bill morphology in a species (the house finch, Haemorhous mexicanus) where both vocal performance and bill size are known to differ between city and rural animals. Results: We found that bills were longer and narrower in more disturbed, urban areas. We observed an increase in minimum song frequency of urban birds, and we also found that the upper frequency limit of songs decreased in direct relation to bill morphology. Conclusions: These findings are consistent with the hypothesis that birds with longer beaks and therefore longer vocal tracts sing songs with lower maximum frequencies because longer tubes have lower-frequency resonances. Thus, for the first time, we reveal dual constraints (one biotic, one abiotic) on the song frequency range of urban animals. Urban foraging pressures may additionally interact with the acoustic environment to shape bill traits and vocal performance.</t>
  </si>
  <si>
    <t>10.1186/s12983-018-0275-8</t>
  </si>
  <si>
    <t>Dorado-Correa, AM., Zollinger, SA., Heidinger, B., Brumm, H</t>
  </si>
  <si>
    <t>Timing matters: traffic noise accelerates telomere loss rate differently across developmental stages</t>
  </si>
  <si>
    <t>Background: noise pollution is one of the leading environmental health risks for humans, linked to a myriad of stress-related health problems. Yet little is known about the long-term effects of noise on the health and fitness of wildlife. We experimentally investigated the direct and cross-generational effects of traffic noise on telomeres., a measure of cellular ageing that is predictive of disease and longevity in humans and other organisms. We exposed zebra finches (Taenopygia guttata) to three different treatment groups: 1) parents were exposed to traffic noise before and during breeding, together with their nestling young, 2) fledged juveniles but not their parents were exposed to traffic noise, and 3) control group birds were never exposed to traffic noise. Results: Although there was no significant effect of traffic noise exposure at early (pre-fledging) stages of offspring telomere length or loss rate, traffic noise exposure accelerated telomere loss in older (post-fledging) juveniles. Conclusions: The age-dependent differences found in this study in telomere loss could occur if parents buffer younger offspring against the detrimental effects of noise exposure and/or if younger offspring are less sensitive to noise exposure. Telomere length during early life has been shown to be positively related to lifespan and the observed noise-induced increase of telomere attrition rate could reduce the fitness of the affected birds and potentially alter the population dynamics of birds in noise polluted areas. Our data highlight the need to consider the developmental stage of an organism to better understand the ecological consequences of anthropogenic change.</t>
  </si>
  <si>
    <t>10.1186/s40657-016-0050-5</t>
  </si>
  <si>
    <t>Alwis, NS., Perera, P., Dayawansa, NP</t>
  </si>
  <si>
    <t>AVIAN RESEARCH</t>
  </si>
  <si>
    <t>Response of tropical avifauna to visitor recreational disturbances: a case study from the Sinharaja World Heritage Forest, Sri Lanka</t>
  </si>
  <si>
    <t>Background: We investigated the impact of human recreational disturbances on the distribution of birds along a popular nature trail in Sinhararja World Heritage Forest, Sri Lanka. It was hypothesized that visual and noise stimuli caused by the presence of humans affect the distribution of avifauna associated with this nature trail. Methods: Nine circular plots of 25 m fixed-radius laid along the trail (0 m), and 18 plots laid perpendicular to the trail at 75 and 150 m intervals, were studied from March 2013 to January 2014. The degree of human recreational disturbances was assessed in terms of visitor group size (visual disturbance) and their noise level (sound disturbance). These disturbances were categorized along a four-point scale (no human disturbance, low, medium and high disturbance). The relationship between disturbance levels and the abundance of birds was statistically tested. Results: AnoVA results revealed that the abundance of birds differed significantly under various intensities of recreational disturbances at each distance level. A significant negative correlation between abundance of birds and intensity of disturbance at 0 m distance suggests an avoidance of edge habitats by birds in the presence of humans. Abundance of birds increased at the 75 and 150 m distance levels with increasing disturbances occurring at the trail. Significant negative correlations were further observed between disturbance level and the abundance of birds in ground/understory and sub-canopy vertical strata of the forest at 0 m distance. Conclusions: Under high levels of recreational disturbance occurring at this trail, the abundance of birds near the trail declined significantly, while bird abundance in the interior of the forest increased. The sensitivity of individual bird species to visitor disturbances varied with the vertical stratum of the forest they usually occupy. Birds occupying the ground, understory and sub-canopy are particularly sensitive to recreational disturbances while bird species occupying the canopy and above are less vulnerable to recreational disturbances.</t>
  </si>
  <si>
    <t>10.1186/s40657-018-0112-y</t>
  </si>
  <si>
    <t>Khamcha, D., Corlett, RT., Powell, LA., Savini, T., Lynam, AJ., Gale, GA</t>
  </si>
  <si>
    <t>Road induced edge effects on a forest bird community in tropical Asia</t>
  </si>
  <si>
    <t>Background: Edge effects cause changes in bird community richness, abundance, and/or distribution within a landscape, but the avian guilds most influenced can vary among regions. Although Southeast Asia has the highest rates of deforestation and projected species loss, and is currently undergoing an explosive growth in road infrastructure, there have been few studies of the effects of forest edges on avian communities in this region. Methods: We examined avian community structure in a dry evergreen forest in northeastern Thailand adjacent to a five-lane highway. We evaluated the richness and abundance of birds in 11 guilds at 24 survey points on three parallel transects perpendicular to the edge. At each point, 10-min surveys were conducted during February-August 2014 and March-August 2015. Vegetation measurements were conducted at 16 of the bird survey points and ambient noise was measured at all 24 survey points. Results: We found a strongly negative response to the forest edge for bark-gleaning, sallying, terrestrial, and understory insectivores and a weakly negative response for arboreal frugivore-insectivores, foliage gleaning insectivores, and raptors. Densities of trees and the percentage canopy cover were higher in the interior, and the ambient noise was lower. In contrast, arboreal nectarivore-insectivores responded positively to the forest edge, where there was a higher vegetation cover in the ground layer, a lower tree density, and a higher level of ambient noise. Conclusion: Planners should avoid road development in forests of high conservation value to reduce impacts on biodiversity. Where avoidance is impossible, a number of potential mitigation methods are available, but more detailed assessments of these are needed before they are applied in this region.</t>
  </si>
  <si>
    <t>10.1242/jeb.038299</t>
  </si>
  <si>
    <t>Verzijden, MN., Ripmeester, EAP., Ohms, VR., Snelderwaard, P., Slabbekoorn, H</t>
  </si>
  <si>
    <t>JOURNAL OF EXPERIMENTAL BIOLOGY</t>
  </si>
  <si>
    <t>Immediate spectral flexibility in singing chiffchaffs during experimental exposure to highway noise</t>
  </si>
  <si>
    <t>Sound plays an important role in the life of many animals, including many bird species. Typically, male birds sing to defend a territory and to attract mates. Ambient noise may negatively affect the signal efficiency of their songs, which may be critical to reproductive success. Consequently, anthropogenic noise may be detrimental to individual birds and to populations in cities and along highways. Several bird species that are still common in urban areas have been shown to sing at higher frequency at locations where there is more low-frequency traffic noise. Here we show that chiffchaffs along noisy highways also sing with a higher minimum frequency than chiffchaffs nearby at a quiet riverside. Furthermore, through experimental exposure to highway noise we show that these birds are capable of making such adjustments over a very short time scale. The first 10 songs sung during the noise exposure revealed an immediate shift to higher frequencies, with a return to pre-exposure levels in recordings without noise the following day. In a transmission re-recording experiment we tested the impact of a potential measurement artifact by recording playback of the same songs repeatedly under different controlled noise conditions. We found an upward shift in the minimum frequency measurement associated with more noisy recordings of the same song, but this artifact was not of a scale that it could explain the noise-dependent spectral shifts in chiffchaffs.</t>
  </si>
  <si>
    <t>10.1242/jeb.081109</t>
  </si>
  <si>
    <t>Crino, OL., Johnson, EE., Blickley, JL., Patricelli, GL., Breuner, CW</t>
  </si>
  <si>
    <t>Effects of experimentally elevated traffic noise on nestling white-crowned sparrow stress physiology, immune function and life history</t>
  </si>
  <si>
    <t>Roads have been associated with behavioral and physiological changes in wildlife. In birds, roads decrease reproductive success and biodiversity and increase physiological stress. Although the consequences of roads on individuals and communities have been well described, the mechanisms through which roads affect birds remain largely unexplored. Here, we examine one mechanism through which roads could affect birds: traffic noise. We exposed nestling mountain white-crowned sparrows (Zonotrichia leucophrys oriantha) to experimentally elevated traffic noise for 5. days during the nestling period. Following exposure to traffic noise we measured nestling stress physiology, immune function, body size, condition and survival. Based on prior studies, we expected the traffic noise treatment to result in elevated stress hormones (glucocorticoids), and declines in immune function, body size, condition and survival. Surprisingly, nestlings exposed to traffic noise had lower glucocorticoid levels and improved condition relative to control nests. These results indicate that traffic noise does affect physiology and development in white-crowned sparrows, but not at all as predicted. Therefore, when evaluating the mechanisms through which roads affect avian populations, other factors (e.g. edge effects, pollution and mechanical vibration) may be more important than traffic noise in explaining elevated nestling stress responses in this species.</t>
  </si>
  <si>
    <t>10.1242/jeb.092890</t>
  </si>
  <si>
    <t>Luo, JH., Clarin, BM., Borissov, IM., Siemers, BM</t>
  </si>
  <si>
    <t>Are torpid bats immune to anthropogenic noise?</t>
  </si>
  <si>
    <t>Anthropogenic noise has a negative impact on a variety of animals. However, many bat species roost in places with high levels of anthropogenic noise. Here, we tested the hypothesis that torpid bats are insensitive to anthropogenic noise. In a laboratory experiment, we recorded skin temperature (T-sk) of bats roosting individually that were subjected to playbacks of different types of noise. We found that torpid bats with T-sk similar to 10 degrees C lower than their active T-sk responded to all types of noise by elevating Tsk. Bats responded most strongly to colony and vegetation noise, and most weakly to traffic noise. The time of day when torpid bats were exposed to noise had a pronounced effect on responses. Torpid bats showed increasing responses from morning towards evening, i.e. towards the onset of the active phase. Skin temperature at the onset of noise exposure (T-sk,T-start, 17-29 degrees C) was not related to the response. Moreover, we found evidence that torpid bats rapidly habituated to repeated and prolonged noise exposure.</t>
  </si>
  <si>
    <t>10.1242/jeb.113639</t>
  </si>
  <si>
    <t>Pohl, NU., Klump, GM., Langemann, U</t>
  </si>
  <si>
    <t>Effects of signal features and background noise on distance cue discrimination by a songbird</t>
  </si>
  <si>
    <t>During the transmission of acoustic signals, the spectral and temporal properties of the original signal are degraded, and with increasing distance more and more echo patterns are imposed. It is well known that these physical alterations provide useful cues to assess the distance of a sound source. Previous studies in birds have shown that birds employ the degree of degradation of a signal to estimate the distance of another singing male (referred to as ranging). Little is known about how acoustic masking by background noise interferes with ranging, and if the number of song elements and stimulus familiarity affect the ability to discriminate between degraded and undegraded signals. In this study we trained great tits (Parus major L.) to discriminate between signal variants in two background types, a silent condition and a condition consisting of a natural dawn chorus. We manipulated great tit song types to simulate patterns of reverberation and degradation equivalent to transmission distances of between 5 and 160 m. The birds' responses were significantly affected by the differences between the signal variants and by background type. In contrast, stimulus familiarity or their element number had no significant effect on signal discrimination. Although background type was a significant main effect with respect to the response latencies, the great tits' overall performance in the noisy dawn chorus was similar to the performance in silence.</t>
  </si>
  <si>
    <t>10.13157/arla.65.2.2018.ra5</t>
  </si>
  <si>
    <t>Martinez-Marivela, I., Morales, MB., Iglesias-Merchan, C., Delgado, MP., Tarjuelo, R., Traba, J</t>
  </si>
  <si>
    <t>ARDEOLA-INTERNATIONAL JOURNAL OF ORNITHOLOGY</t>
  </si>
  <si>
    <t>TRAFFIC NOISE POLLUTION DOES NOT INFLUENCE HABITAT SELECTION IN THE ENDANGERED LITTLE BUSTARD</t>
  </si>
  <si>
    <t>Traffic noise is an associated effect of roads, potentially impacting wildlife. In the case of birds, it may alter spatial distribution, behavioural responses and physiological status, frequently masking the acoustic signals of conspecifics and predators. We analyse how road traffic noise affects habitat selection of Little bustard males during the breeding season, when they produce brief territorial snort calls. The study site is in a typical agrarian area in central Spain, markedly affected by traffic noise. A noise map was built using specific environmental noise modelling software. The habitat in the territories of 26 individually-recognisable males (62% of the male population in the study year) was characterised in relation to noise levels, agrarian substrate composition and distance to nearest males. habitat selection models were performed using MaxEnt, and an averaged model of the first 20 significant ones was generated. The noise map revealed high noise pollution levels for the whole study area (range: 50.13-62.35 db). Distance to the nearest male was the most important variable in habitat selection models, so that as distance increased suitability decreased, while the effect of traffic noise was nearly negligible. This lack of traffic noise effect on the habitat selection of Little bustard males might be explained by the low overlap between their snort call frequency and that of traffic noise, but it also suggests a poor capacity by this bird to cope with recent, anthropogenic disturbance. In this respect, noisy but otherwise suitable habitats could be functioning as ecological traps for this rapidly declining species.</t>
  </si>
  <si>
    <t>10.1371/journal.pone.0025413</t>
  </si>
  <si>
    <t>PLOS ONE</t>
  </si>
  <si>
    <t>Flexibility in Animal Signals Facilitates Adaptation to Rapidly Changing Environments</t>
  </si>
  <si>
    <t>Charles Darwin posited that secondary sexual characteristics result from competition to attract mates. In male songbirds, specialized vocalizations represent secondary sexual characteristics of particular importance because females prefer songs at specific frequencies, amplitudes, and duration. For birds living in human-dominated landscapes, historic selection for song characteristics that convey fitness may compete with novel selective pressures from anthropogenic noise. Here we show that black-capped chickadees (Poecile atricapillus) use shorter, higher-frequency songs when traffic noise is high, and longer, lower-frequency songs when noise abates. We suggest that chickadees balance opposing selective pressures by use low-frequency songs to preserve vocal characteristics of dominance that repel competitors and attract females, and high frequency songs to increase song transmission when their environment is noisy. The remarkable vocal flexibility exhibited by chickadees may be one reason that they thrive in urban environments, and such flexibility may also support subsequent genetic adaptation to an increasingly urbanized world.</t>
  </si>
  <si>
    <t>10.1371/journal.pone.0027052</t>
  </si>
  <si>
    <t>Noise Pollution Filters Bird Communities Based on Vocal Frequency</t>
  </si>
  <si>
    <t>Background: Human-generated noise pollution now permeates natural habitats worldwide, presenting evolutionarily novel acoustic conditions unprecedented to most landscapes. These acoustics not only harm humans, but threaten wildlife, and especially birds, via changes to species densities, foraging behavior, reproductive success, and predator-prey interactions. Explanations for negative effects of noise on birds include disruption of acoustic communication through energetic masking, potentially forcing species that rely upon acoustic communication to abandon otherwise suitable areas. However, this hypothesis has not been adequately tested because confounding stimuli often co-vary with noise and are difficult to separate from noise exposure. Methodology/Principal Findings: Using a natural experiment that controls for confounding stimuli, we evaluate whether species vocal features or urban-tolerance classifications explain their responses to noise measured through habitat use. Two data sets representing nesting and abundance responses reveal that noise filters bird communities nonrandomly. Signal duration and urban tolerance failed to explain species-specific responses, but birds with low-frequency signals that are more susceptible to masking from noise avoided noisy areas and birds with higher frequency vocalizations remained. Signal frequency was also negatively correlated with body mass, suggesting that larger birds may be more sensitive to noise due to the link between body size and vocal frequency. Conclusions/Significance: Our findings suggest that acoustic masking by noise may be a strong selective force shaping the ecology of birds worldwide. Larger birds with lower frequency signals may be excluded from noisy areas, whereas smaller species persist via transmission of higher frequency signals. We discuss our findings as they relate to interspecific relationships among body size, vocal amplitude and frequency and suggest that they are immediately relevant to the global problem of increases in noise by providing critical insight as to which species traits influence tolerance of these novel acoustics.</t>
  </si>
  <si>
    <t>10.1371/journal.pone.0029960</t>
  </si>
  <si>
    <t>Lowry, H., Lill, A., Wong, BBM</t>
  </si>
  <si>
    <t>How noisy Does a noisy Miner Have to Be? Amplitude Adjustments of Alarm Calls in an Avian Urban 'Adapter'</t>
  </si>
  <si>
    <t>Background: Urban environments generate constant loud noise, which creates a formidable challenge for many animals relying on acoustic communication. Some birds make vocal adjustments that reduce auditory masking by altering, for example, the frequency (kHz) or timing of vocalizations. Another adjustment, well documented for birds under laboratory and natural field conditions, is a noise level-dependent change in sound signal amplitude (the 'Lombard effect'). To date, however, field research on amplitude adjustments in urban environments has focused exclusively on bird song. Methods: We investigated amplitude regulation of alarm calls using, as our model, a successful urban 'adapter' species, the noisy miner, Manorina melanocephala. We compared several different alarm calls under contrasting noise conditions. Results: Individuals at noisier locations (arterial roads) alarm called significantly more loudly than those at quieter locations (residential streets). Other mechanisms known to improve sound signal transmission in 'noise', namely use of higher perches and in-flight calling, did not differ between site types. Intriguingly, the observed preferential use of different alarm calls by noisy miners inhabiting arterial roads and residential streets was unlikely to have constituted a vocal modification made in response to sound-masking in the urban environment because the calls involved fell within the main frequency range of background anthropogenic noise. Conclusions: The results of our study suggest that a species, which has the ability to adjust the amplitude of its signals, might have a 'natural' advantage in noisy urban environments.</t>
  </si>
  <si>
    <t>10.1371/journal.pone.0039200</t>
  </si>
  <si>
    <t>Schroeder, J., Nakagawa, S., Cleasby, IR., Burke, T</t>
  </si>
  <si>
    <t>Passerine Birds Breeding under Chronic noise Experience Reduced Fitness</t>
  </si>
  <si>
    <t>Background: Fitness in birds has been shown to be negatively associated with anthropogenic noise, but the underlying mechanisms remain obscure. It is however crucial to understand the mechanisms of how urban noise impinges on fitness to obtain a better understanding of the role of chronic noise in urban ecology. Here, we examine three hypotheses on how noise might reduce reproductive output in passerine birds: (H1) by impairing mate choice, (H2) by reducing territory quality and (H3) by impeding chick development. Methodology/Principal Findings: We used long-term data from an island population of house sparrows, Passer domesticus, in which we can precisely estimate fitness. We found that nests in an area affected by the noise from large generators produced fewer young, of lower body mass, and fewer recruits, even when we corrected statistically for parental genetic quality using a cross-fostering set-up, supporting H3. Also, individual females provided their young with food less often when they bred in the noisy area compared to breeding attempts by the same females elsewhere. Furthermore, we show that females reacted flexibly to increased noise levels by adjusting their provisioning rate in the short term, which suggests that noise may be a causal factor that reduces reproductive output. We rejected H1 and H2 because nestbox occupancy, parental body mass, age and reproductive investment did not differ significantly between noisy and quiet areas. Conclusions/Significance: Our results suggest a previously undescribed mechanism to explain how environmental noise can reduce fitness in passerine birds: by acoustically masking parent-offspring communication. More importantly, using a cross-fostering set-up, our results demonstrate that birds breeding in a noisy environment experience significant fitness costs. Chronic noise is omnipresent around human habitation and may produces similar fitness consequences in a wide range of urban bird species.</t>
  </si>
  <si>
    <t>10.1371/journal.pone.0045014</t>
  </si>
  <si>
    <t>Payne, CJ., Jessop, TS., Guay, PJ., Johnstone, M., Feore, M., Mulder, RA</t>
  </si>
  <si>
    <t>Population, Behavioural and Physiological Responses of an Urban Population of Black Swans to an Intense Annual noise Event</t>
  </si>
  <si>
    <t>Wild animals in urban environments are exposed to a broad range of human activities that have the potential to disturb their life history and behaviour. Wildlife responses to disturbance can range from emigration to modified behaviour, or elevated stress, but these responses are rarely evaluated in concert. We simultaneously examined population, behavioural and hormonal responses of an urban population of black swans Cygnus atratus before, during and after an annual disturbance event involving large crowds and intense noise, the Australian Formula One Grand Prix. Black swan population numbers were lowest one week before the event and rose gradually over the course of the study, peaking after the event, suggesting that the disturbance does not trigger mass emigration. We also found no difference in the proportion of time spent on key behaviours such as locomotion, foraging, resting or self-maintenance over the course of the study. However, basal and capture stress-induced corticosterone levels showed significant variation, consistent with a modest physiological response. Basal plasma corticosterone levels were highest before the event and decreased over the course of the study. Capture-induced stress levels peaked during the Grand Prix and then also declined over the remainder of the study. Our results suggest that even intensely noisy and apparently disruptive events may have relatively low measurable short-term impact on population numbers, behaviour or physiology in urban populations with apparently high tolerance to anthropogenic disturbance. Nevertheless, the potential long-term impact of such disturbance on reproductive success, individual fitness and population health will need to be carefully evaluated.</t>
  </si>
  <si>
    <t>10.1371/journal.pone.0050462</t>
  </si>
  <si>
    <t>Blickley, JL., Word, KR., Krakauer, AH., Phillips, JL., Sells, SN., Taff, CC., Wingfield, JC., Patricelli, GL</t>
  </si>
  <si>
    <t>Experimental Chronic noise Is Related to Elevated Fecal Corticosteroid Metabolites in Lekking Male Greater Sage-Grouse (Centrocercus urophasianus)</t>
  </si>
  <si>
    <t>There is increasing evidence that individuals in many species avoid areas exposed to chronic anthropogenic noise, but the impact of noise on those who remain in these habitats is unclear. One potential impact is chronic physiological stress, which can affect disease resistance, survival and reproductive success. Previous studies have found evidence of elevated stress-related hormones (glucocorticoids) in wildlife exposed to human activities, but the impacts of noise alone are difficult to separate from confounding factors. Here we used an experimental playback study to isolate the impacts of noise from industrial activity (natural gas drilling and road noise) on glucocorticoid levels in greater sage-grouse (Centrocercus urophasianus), a species of conservation concern. We non-invasively measured immunoreactive corticosterone metabolites from fecal samples (FCMs) of males on both noise-treated and control leks (display grounds) in two breeding seasons. We found strong support for an impact of noise playback on stress levels, with 16.7% higher mean FCM levels in samples from noise leks compared with samples from paired control leks. Taken together with results from a previous study finding declines in male lek attendance in response to noise playbacks, these results suggest that chronic noise pollution can cause greater sage-grouse to avoid otherwise suitable habitat, and can cause elevated stress levels in the birds who remain in noisy areas.</t>
  </si>
  <si>
    <t>10.1371/journal.pone.0071476</t>
  </si>
  <si>
    <t>Nordt, A., and Klenke, R.</t>
  </si>
  <si>
    <t>Sleepless in Town - Drivers of the Temporal Shift in Dawn Song in Urban European Blackbirds</t>
  </si>
  <si>
    <t>Organisms living in urban environments are exposed to different environmental conditions compared to their rural conspecifics. Especially anthropogenic noise and artificial night light are closely linked to urbanization and pose new challenges to urban species. Songbirds are particularly affected by these factors, because they rely on the spread of acoustic information and adjust their behaviour to the rhythm of night and day, e. g. time their dawn song according to changing light intensities. Our aim was to clarify the specific contributions of artificial night light and traffic noise on the timing of dawn song of urban European Blackbirds (Turdus merula). We investigated the onset of blackbird dawn song along a steep urban gradient ranging from an urban forest to the city centre of Leipzig, Germany. This gradient of anthropogenic noise and artificial night light was reflected in the timing of dawn song. In the city centre, blackbirds started their dawn song up to 5 hours earlier compared to those in semi-natural habitats. We found traffic noise to be the driving factor of the shift of dawn song into true night, although it was not completely separable from the effects of ambient night light. We additionally included meteorological conditions into the analysis and found an effect on the song onset. Cloudy and cold weather delayed the onset, but cloud cover was assumed to reflect night light emissions, thus, amplified sky luminance and increased the effect of artificial night light. Beside these temporal effects, we also found differences in the spatial autocorrelation of dawn song onset showing a much higher variability in noisy city areas than in rural parks and forests. These findings indicate that urban hazards such as ambient noise and light pollution show a manifold interference with naturally evolved cycles and have significant effects on the activity patterns of urban blackbirds.</t>
  </si>
  <si>
    <t>10.1371/journal.pone.0174484</t>
  </si>
  <si>
    <t>Pena, JCD., Martello, F., Ribeiro, MC., Armitage, RA., Young, RJ., Rodrigues, M</t>
  </si>
  <si>
    <t>Street trees reduce the negative effects of urbanization on birds</t>
  </si>
  <si>
    <t>The effects of streets on biodiversity is an important aspect of urban ecology, but it has been neglected worldwide. Several vegetation attributes (e.g. street tree density and diversity) have important effects on biodiversity and ecological processes. In this study, we evaluated the influences of urban vegetation-represented by characteristics of street trees (canopy size, proportion of native tree species and tree species richness)-and characteristics of the landscape (distance to parks and vegetation quantity), and human impacts (human population size and exposure to noise) on taxonomic data and functional diversity indices of the bird community inhabiting streets. The study area was the southern region of Belo Horizonte (Minas Gerais, Brazil), a largely urbanized city in the understudied Neotropical region. Bird data were collected on 60 point count locations distributed across the streets of the landscape. We used a series of competing GLM models (using Akaike's information criterion for small sample sizes) to assess the relative contribution of the different sets of variables to explain the observed patterns. Seventy-three bird species were observed exploiting the streets: native species were the most abundant and frequent throughout this landscape. The bird community's functional richness and Rao's Quadratic Entropy presented values lower than 0.5. Therefore, this landscape was favoring few functional traits. Exposure to noise was the most limiting factor for this bird community. However, the average size of arboreal patches and, especially the characteristics of street trees, were able to reduce the negative effects of noise on the bird community. These results show the importance of adequately planning the urban afforestation process: increasing tree species richness, preserving large trees and planting more native trees species in the streets are management practices that will increase bird species richness, abundance and community functional aspects and consequently improve human wellbeing and quality of life.</t>
  </si>
  <si>
    <t>10.1371/journal.pone.0183342</t>
  </si>
  <si>
    <t>Caorsi, VZ., Both, C., Cechin, S., Antunes, R., Borges-Martins, M</t>
  </si>
  <si>
    <t>Effects of traffic noise on the calling behavior of two Neotropical hylid frogs</t>
  </si>
  <si>
    <t>10.15666/aeer/1603_29232932</t>
  </si>
  <si>
    <t>Ru, H., Xu, J., Li, M., Duan, Z., Li, Z</t>
  </si>
  <si>
    <t>APPLIED ECOLOGY AND ENVIRONMENTAL RESEARCH</t>
  </si>
  <si>
    <t>IMPACT OF TRAFFIC noISE ON TIBETAN ANTELOPES: A PRELIMINARY EXPERIMENT ON THE QINGHAI-TIBET HIGHWAY IN CHINA</t>
  </si>
  <si>
    <t>The traffic noise on a highway with a non-negligible negative impact on the behavior of wild animals has a great ecological impact on wildlife near the road area. To analyze the impact of traffic noise on Tibetan antelopes, field experiments were carried out to measure the traffic noise intensity and observe the behavior of the Tibetan antelope within 500 m of the Qinghai-Tibet Highway from Kunlun Mountain Pass to Wudaoliang on the Qinghai-Tibet Plateau, China A relationship between different levels of traffic noise intensity and the behavior of Tibetan antelope was established by data analysis. Traffic levels were found to have the most significant effect on Tibetan antelope behavior within 150 m of the highway. The changes in the Tibetan antelope behavior before and after changes in noise mainly manifested as decreased foraging and increased movement. The results of this study can guide road construction and engineering measures to protect wildlife on the Qinghai-Tibet Plateau and other areas with high altitude.</t>
  </si>
  <si>
    <t>10.1578/AM.38.3.2012.279</t>
  </si>
  <si>
    <t>Demarchi, MW., Holst, M., Robichaud, D., Waters, M., MacGillivray, AO</t>
  </si>
  <si>
    <t>AQUATIC MAMMALS</t>
  </si>
  <si>
    <t>Responses of Steller Sea Lions (Eumetopias jubatus) to In-Air Blast noise from Military Explosions</t>
  </si>
  <si>
    <t>The Steller sea lion (Eumetopias jubatus) is a species of conservation concern and is protected from anthropogenic disturbances by federal legislation in Canada and the United States. Although the breeding population has tripled since intensive culling ended similar to 40 y ago, conservation concerns persist due in part to the species' vulnerability to anthropogenic factors, including noise. Published data on the nature and consequences of Steller sea lion responses to loud, impulsive noises such as explosions are sparse, yet useful where important haulouts are adjacent to such events. Herein, we document the short-term behavioural responses of Steller sea lions on a winter haulout complex to military explosions on southern Vancouver Island, Canada, over a period spanning 1997 to 2010. Blasting activities have been ongoing for over 70 y, involving ordnance disposal and on-land demolition training with high explosives-both of which disturb pinnipeds at nearby Race Rocks Ecological Reserve (RRER). Acoustic measurements confirmed that in-air noise reached levels capable of causing pinniped disturbance (i.e., &gt; 109 dBF peak) but not injuries such as a permanent threshold shift in hearing (i.e., &lt; 149 dBF peak). Sea lions showed a significant increase in activity following blasting and were commonly displaced from haulouts. Within minutes of the disturbance, however, activity levels dropped sharply, and displaced animals usually began returning to haulouts. Activity levels on the day after blasting were similar to levels on days prior to blasting. General linear models showed no evidence (2 models) or no conclusive evidence (1 model) of an effect of blasting on sea lion abundance. Repeated exposure to in-air blast noise has short-term effects on Steller sea lions at RRER. We speculate that long-term effects on sea lions using RRER are unlikely-especially considering the increase in the peak numbers of Steller sea lions at RRER in recent decades while blasting has been ongoing.</t>
  </si>
  <si>
    <t>10.1590/1678-4766e2018017</t>
  </si>
  <si>
    <t>Rodrigues, AG., Borges-Martins, M., Zilio, F</t>
  </si>
  <si>
    <t>IHERINGIA SERIE ZOOLOGIA</t>
  </si>
  <si>
    <t>Bird diversity in an urban ecosystem: the role of local habitats in understanding the effects of urbanization</t>
  </si>
  <si>
    <t>Urbanization causes environment changes that directly affect biotic diversity, and understanding the relationship between fauna and urban features is a key aspect of urban planning. Birds are particularly affected by urbanization. noise levels, for instance, negatively affect birds' behavior and social communication, while the presence of green areas promotes bird diversity. The effects of urbanization could differ according with the level of urbanization, and our goal was to understand how bird species assemblages are related to urban features in an intermediate stage of urbanization (a city in Brazil with 2,470 inhabitants/km(2)). We used canonical correspondence analysis (CCA) and generalized linear models (GLM) analyses to assess how bird species assemblages are affected by urban features (e.g., noise level, abundance of buildings) as well as habitat features (e.g., vegetation cover). Despite we did not find a clear pattern of urbanization both the urban and habitat features had, even if weak, an effect on bird species distribution. Bird species distribution was spatially correlated, and we identified three groups: 1) grassland and wetland species., 2) forest species., 3) species tolerant to habitat degradation. Species richness was positively related to the proportion of trees, abundance of people and presence of buildings, and negatively affected by higher levels of noise. The abundance of species decreased as noise levels increased, but the proportion of green areas (open or forest vegetation) had a positive effect. Agreeing with previous research, our study shows that noise levels and vegetation cover seem to be the best predictors of diversity in urban areas. Nevertheless, the presence of particular habitats (wetlands, grasslands, woodlots), patchily distributed in the urban matrix, could buffer the effects of urbanization on birds. These habitats should thus be taken into account in urban planning.</t>
  </si>
  <si>
    <t>10.1642/0004-8038(2005)122[0231:APOTUS]2.0.CO.,2</t>
  </si>
  <si>
    <t>Leader, N., Wright, J., Yom-Tov, Y</t>
  </si>
  <si>
    <t>AUK</t>
  </si>
  <si>
    <t>Acoustic properties of two urban song dialects in the Orange-tufted Sunbird (Nectarinia osea)</t>
  </si>
  <si>
    <t>Biologically important acoustic signals must be transmitted from a signaler to a receiver. Over distance, however, sounds may undergo modification through attenuation, degradation, and masking. Recent anthropogenic habitat modification occurring in many places-in urban habitats, in particular-has rapidly changed local topography and atmospheric conditions and generated new patterns of noise that are likely to interfere with communicative signals. As part of a study of microgeographic song dialects in an urban population of Orange-tufted Sunbirds (Nectarinia osea) in Israel, we examined the environmental influences on song transmission and reception in a rapidly developing human-altered environment. We examined the physical properties of the two dialect song types, which exhibit a large difference of 2-3 kHz in the maximum frequency of the trill, using sound transmission measurements to test how both song types propagate through a highly obstructed habitat of buildings and vegetation. Additionally, we examined how ambient noise - in particular, low-frequency noise arising mainly from automobile traffic-affects the transmission of both dialect songs. Finally, using song playback, we investigated the consequences of sound degradation on dialect recognition and discrimination by sunbirds. The dialect containing higher frequencies in the trill was found to undergo severe frequency-dependent attenuation, in which the maximum frequency of the trill notes drops by &gt; 2 kHz over a distance of 70-100 m (less than two territories away). Also, the possibility that the use of higher frequencies in that dialect group's song is intended to overcome masking by urban ambient noise, which is concentrated mainly in lower frequencies, was not supported by our findings. Males singing the high dialect responded differently to playbacks of an intact and an attenuated form of their dialect song. Taken together, our results suggest that the dialect containing higher frequencies in the trill may be unsuitable for effective long-range transmission through this particular sunbird habitat.</t>
  </si>
  <si>
    <t>10.1642/0004-8038(2006)123[650:SSMMSV]2.0.CO.,2</t>
  </si>
  <si>
    <t>Wood, WE., Yezerinac, SM</t>
  </si>
  <si>
    <t>Song sparrow (Melospiza melodia) song varies with urban noise</t>
  </si>
  <si>
    <t>In urban environments, anthropogenic noise may mask bird song, especially the notes occurring at lower frequencies (1-2 kHz). Birds living in urban environments may modify their songs, particularly the low-frequency portions, to minimize masking by anthropogenic noise. Such modifications have been observed in Great Tits (Parus major) in The Netherlands, as well as in some mammals. We studied Song Sparrows (Melospiza melodia), which are common in both urban and rural environments in much of north America, and recorded the songs of 28 free-living males in Portland, Oregon. We also measured the amplitude and spectrum of ambient noise at singing locations. Song Sparrows singing at noisier locations exhibited higher-frequency low notes and had relatively less energy (amplitude) in the low-frequency range of their songs (1-4 kHz), where most anthropogenic noise also occurred. Although the mechanism(s) producing the correlation are as yet undetermined, the observed match between song and noise may result from behavioral plasticity. We discuss explanations for these patterns and how to test them.</t>
  </si>
  <si>
    <t>10.1648/0273-8570-72.2.305</t>
  </si>
  <si>
    <t>Doresky, J., Morgan, K., Ragsdale, L., Townsend, H., Barron, M., West, M</t>
  </si>
  <si>
    <t>JOURNAL OF FIELD ORNITHOLOGY</t>
  </si>
  <si>
    <t>Effects of military activity on reproductive success of Red-cockaded Woodpeckers</t>
  </si>
  <si>
    <t>Although significant numbers of the federally endangered Red-cockaded Woodpecker (Picoides borealis) occur at military installations, little research has been initiated to determine what effects military activities have on the birds. From 1994-1996 we collected data at Ft. Banning Military Installation, Georgia, to assess the effects of selected military activities on reproductive success of the birds. noise and vibration levels were recorded at or directly adjacent to active woodpecker clusters that received significant use by the military on a regular basis (i.e., firing of small arms and artillery). Identical data were collected at active clusters that were not normally used by military personnel and that we perceived to be relatively free of such disturbances. Surprisingly, we found no significant differences in noise or vibration levels between treatments and controls. There also were no significant differences between treatment and control sites with regard to the numbers of eggs, nestlings, adults, return rates of adults feeding young, or masses of nestlings and adults. Habitat assessments revealed no differences in basal area or midstory density., however, understory was significantly more pronounced at treatment sites.</t>
  </si>
  <si>
    <t>10.1650/CONDOR-14-48.1</t>
  </si>
  <si>
    <t>Borneman, TE., Rose, ET., Simons, TR</t>
  </si>
  <si>
    <t>CONDOR</t>
  </si>
  <si>
    <t>Minimal changes in heart rate of incubating American Oystercatchers (Haematopus palliatus) in response to human activity</t>
  </si>
  <si>
    <t>An organism's heart rate is commonly used as an indicator of physiological stress due to environmental stimuli. We used heart rate to monitor the physiological response of American Oystercatchers (Haematopus palliatus) to human activity in their nesting environment. We placed artificial eggs with embedded microphones in 42 oystercatcher nests to record the heart rate of incubating oystercatchers continuously for up to 27 days. We used continuous video and audio recordings collected simultaneously at the nests to relate physiological response of birds (heart rate) to various types of human activity. We observed military and civilian aircraft, off-road vehicles, and pedestrians around nests. With the exception of high-speed, low-altitude military overflights, we found little evidence that oystercatcher heart rates were influenced by most types of human activity. The low-altitude flights were the only human activity to significantly increase average heart rates of incubating oystercatchers (12% above baseline). Although statistically significant, we do not consider the increase in heart rate during high-speed, low-altitude military overflights to be of biological significance. This noninvasive technique may be appropriate for other studies of stress in nesting birds.</t>
  </si>
  <si>
    <t>10.1650/CONDOR-16-146.1</t>
  </si>
  <si>
    <t>Damsky, J., Gall, MD</t>
  </si>
  <si>
    <t>Anthropogenic noise reduces approach of Black-capped Chickadee (Poecile atricapillus) and Tufted Titmouse (Baeolophus bicolor) to Tufted Titmouse mobbing calls</t>
  </si>
  <si>
    <t>Successful communication between a sender and a receiver is critical for coordinating behaviors between organisms. This coordination can be disturbed by anthropogenic noise, which has been shown to alter vocal signal production in many species of birds. In addition to affecting senders, noise may also alter reception and behavioral response. Here we investigated the effects of anthropogenic noise on behavioral response to acoustic signals in mixed-species flocks of songbirds. We used playbacks of Tufted Titmouse (Baeolophus bicolor) chick-a-dee calls and local anthropogenic noise to determine how receivers respond to calls with and without added noise. We found that the addition of noise caused a significant decrease of similar to 80% in the number of birds that approached the speaker during a chick-a-dee call playback., however, we saw no effect of noise on feeding behavior. Our data support the hypothesis that anthropogenic noise can alter behavioral responses to chick-a-dee calls. This finding is of particular concern because chick-a-dee calls are given in response to a threatening stimulus. If receivers are slow to respond to these warnings, they may be unable to take advantage of the warning.</t>
  </si>
  <si>
    <t>10.1650/CONDOR-16-164.1</t>
  </si>
  <si>
    <t>Raynor, EJ., Whalen, CE., Brown, MB., Powell, LA</t>
  </si>
  <si>
    <t>Grassland bird community and acoustic complexity appear unaffected by proximity to a wind energy facility in the Nebraska Sandhills</t>
  </si>
  <si>
    <t>The placement of wind energy facilities on the landscape is a potential source of direct mortality for wildlife, but indirect effects of wind facilities on natural communities are less well known. An anthropogenically altered acoustic environment may render habitat unsuitable for species that use vocalizations to communicate. We listened to sound recordings to identify the species assemblage of common breeding birds in an unfragmented grassland in the Nebraska Sandhills (USA) in the vicinity of a wind energy facility. From the recordings, we calculated the Acoustic Complexity Index (ACI), which we used to assess differences in the avian community between a reference area (&gt; 760 m from any turbines) and a treatment area (&lt; 760 m from turbines). We did not observe differences at the assemblage level using univariate metrics of diversity: mean species richness (3.48 vs. 3.25 species per recording event) and Whittaker beta(w) index (6.03 vs. 5.85 species turnover of habitat type) or the ACI (0.17 vs. 0.15). ACI increased with the progression of the breeding season and was correlated with species richness, indicating that ACI provides a useful estimate of acoustic activity of grassland songbirds. The limited habitat perforation caused by wind energy facilities and roads (1% in the area of the wind energy facility) and the low-frequency noise emitted by operational wind turbines did not appear to affect the presence or singing behavior of breeding passerine birds in this landscape.</t>
  </si>
  <si>
    <t>10.1650/CONDOR-17-56.1</t>
  </si>
  <si>
    <t>Whalen, CE., Brown, MB., McGee, J., Powell, LA., Walsh, EJ</t>
  </si>
  <si>
    <t>Male Greater Prairie-Chickens adjust their vocalizations in the presence of wind turbine noise</t>
  </si>
  <si>
    <t>The potential for wind energy facilities to affect species of grouse in the grasslands of the Great Plains of north America is a conservation concern. Communication by male Greater Prairie-Chickens (Tympanuchus cupido pinnatus) is essential for lek mating displays and includes low-frequency vocalizations that could be disrupted by wind turbine noise. We studied the effects of wind turbine noise on the boom, cackle, whine, and whoop vocalizations of male Greater Prairie-Chickens recorded at 14 leks located 703 m to 23 km away from a wind energy facility near Ainsworth, Brown County, Nebraska, USA, in 2013 and 2014. First, we assessed ambient sound levels at our study sites. Wind turbine noise contributed to the soundscape., leks &lt;1,000 m from wind turbines had higher levels of ambient sound than expected on the basis of recordings obtained at remote locations. Our second objective was to determine whether the acoustic characteristics of the 4 vocalizations recorded near the wind energy facility differed from those recorded farther away. At leks within 1,000 m of the wind energy facility, boom and whoop sound pressure levels were higher (boom 2% higher., whoop 5% higher), boom duration was 3% shorter, whine fundamental frequency was 11% higher, and biphonations in cackle vocalizations occurred 15% less often. These differences suggest that male Greater Prairie-Chickens adjust the acoustic properties of their vocalizations in response to the sounds generated by turbines at wind energy facilities. The effect of the adjustments reported here on the mating success of males near wind energy facilities remains to be determined.</t>
  </si>
  <si>
    <t>10.1650/CONDOR-17-69.1</t>
  </si>
  <si>
    <t>Warrington, MH., Curry, CM., Antze, B., Koper, N</t>
  </si>
  <si>
    <t>Noise from four types of extractive energy infrastructure affects song features of Savannah Sparrows</t>
  </si>
  <si>
    <t>Human activities change the acoustic environment in many settings around the world. These changes are complex, as different anthropogenic sound sources create different acoustic profiles., therefore, some sound sources may have greater impacts on wildlife than others. Animals may adapt to these altered acoustic environments by adjusting their vocalizations. In the case of bird song, this may be achieved by adjusting the whole song, which may preserve the spectral and temporal relationships between successive syllables, or by adjusting components (syllables) within the song. Determining which syllables are adjusted may help to elucidate the mechanisms, benefits, and limitations of song plasticity. We examined the effects of conventional industrial infrastructure used to extract shallow natural gas and petroleum (natural gas compressor stations, generator-powered oil well pumpjacks, power grid-powered oil well screw pumps, and generator-powered oil well screw pumps), compared with quiet control sites, on 15 variables describing the acoustic properties of whole songs and syllables of Savannah Sparrows (Passerculus sandwichensis). Changes in acoustic properties varied with syllable and infrastructure type., most effects occurred at generator-powered screw pump sites, the loudest type of infrastructure that we studied. We found no effects of infrastructure on whole song variables, but song minimum frequency increased with ambient background noise. We found differing effects of infrastructure type on individual syllable types, with alterations in frequencies, tonalities, and syllable durations. This suggests that some syllables may be more plastic in their response than others, which may allow Savannah Sparrows to adapt their communication in altered acoustic environments.</t>
  </si>
  <si>
    <t>10.1656/058.010.0210</t>
  </si>
  <si>
    <t>Lawson, AL., Morrison, ML., Slack, RD</t>
  </si>
  <si>
    <t>SOUTHEASTERN NATURALIST</t>
  </si>
  <si>
    <t>Impacts of Oil and Gas Development on Wintering Grassland Birds at Padre Island National Seashore, Texas</t>
  </si>
  <si>
    <t>Padre Island National Seashore provides important habitat for declining wintering grassland birds, yet oil and gas development is widespread in the Park. Our objective was to evaluate the effects of resource extraction on the wintering grassland birds of the Park. In January-March 2007 and 2008, we surveyed 5 active and 4 abandoned well sites and 4 road sites to investigate the relationship between distance from disturbance (well pads, access roads) and bird abundance. At road sites, bird abundance was positively correlated with increased distance from road edge, but we found no linear relationship at active or abandoned well sites. However, mean bird abundance in the first (0-30 m) distance interval of active well transects was less than half that at the second interval, and was the lowest value for all active intervals except the ninth. First-interval abundance at active wells was lower than abundance at any abandoned well interval. Road transects likewise showed low abundance in the initial interval, although unlike at active wells, abundance increased steadily with distance from the center of disturbance. This trend of lower overall numbers at the first interval of active well transects was driven largely by Sturnella magna (Eastern Meadowlark) and S. neglecta (Western Meadowlark). A combination of high noise levels near active well pads and lack of tall vegetation from which to sing may have contributed to low numbers of meadowlarks, which were the only birds to sing regularly during the study period. We recommend: (1) reducing noise at active sites, (2) limiting vegetation disturbance near pads and roads, (3) maintaining existing perch sites, and (4) limiting road construction.</t>
  </si>
  <si>
    <t>10.1890/ES10-00199.1</t>
  </si>
  <si>
    <t>Hayward, LS., Bowles, AE., Ha, JC., Wasser, SK</t>
  </si>
  <si>
    <t>Impacts of acute and long-term vehicle exposure on physiology and reproductive success of the northern spotted owl</t>
  </si>
  <si>
    <t>Stress physiologists posit that multiple simultaneous demands faced by an organism may have non-additive effects on the magnitude of their response to disturbance. The environmental assessment literature emphasizes a similar phenomenon at the population level, arguing that populations can compensate for perturbations up to a threshold, beyond which disturbance impacts may be greatly magnified-and even cause system collapse. We integrated these two approaches to examine the roles of environment, life history stage, prior disturbance experience, and their interactions on vulnerability to disturbance in a free-living species. Specifically, we examined the effects of off-highway vehicle use on the federally threatened northern spotted owl (NSO), Strix occidentalis caurina, by measuring fecal glucocorticoid metabolites (fGCs), which reflect disturbance., fecal thyroid hormone metabolites (fT3), which reflect nutrition., and the number of offspring fledged within a season. We experimentally applied one hour of motorcycle exposure to NSOs during periods of incubation (May) and fledging (July), comparing fGC levels of treated NSO with those of non-exposed controls. Acute vehicle exposure generally increased fGCs in the short term. Males showed the highest glucocorticoid response to vehicle disturbance in May when they were typically solely responsible for feeding themselves, their mates and their nestlings. By contrast, response to motorcycle exposure among females depended on their level of fT3 and their number of young. Levels of fGCs were highest post treatment among females that lacked young and had high fT3 (good nutrition)., fGC levels were lower in treated females compared to controls among females with two young and low fT3 (compromised nutrition), possibly reflecting allostatic overload. The correlational approach showed that NSO close to roads had higher levels of fT3, suggesting better nutrition. Surprisingly, fGC levels were unrelated to proximity of roads, irrespective of noise. Presumably, the tendency for traffic exposure to increase fGCs over the long-term was offset by nutritional gains (i.e., reduced fGCs and high fT3) associated with proximity to roads. Sound level meters enabled us to quantify road noise on a subset of NSO territories. NSO close to noisy roads fledged significantly fewer young than NSO near quiet roads, indicating that routine traffic exposure may decrease NSO reproductive success over time.</t>
  </si>
  <si>
    <t>10.2193/2007-397</t>
  </si>
  <si>
    <t>Zielinski, WJ., Slauson, KM., Bowles, AE</t>
  </si>
  <si>
    <t>Effects of off-highway vehicle use on the American marten</t>
  </si>
  <si>
    <t>Motorized recreation in north American wildlands is increasing, and technological developments in the power and range of vehicles has increased access to high-elevation habitats. The American marten (Martes americana) is vulnerable to this disturbance because martens, like other residents of high-elevation forests, are associated with remote wilderness conditions where the presence of motorized vehicles is a recent phenomenon. We evaluated the effects of vehicles at 2 study sites in California, USA, by comparing marten occupancy rates and probabilities of detection in areas where recreational vehicle use is legal and encouraged (use areas) with wilderness areas where vehicles are prohibited (non-use areas). We sampled vehicle occurrence in nearby, use and non-use areas using sound level meters and determined marten occurrence using track and camera stations. We also included 2 secondary measures of potential effects of vehicles on martens: sex ratio and circadian pattern of activity. Martens were ubiquitous in use and non-use areas in both study sites, and there was no effect of vehicle use oil marten occupancy or probability of detection. We predicted that females might be less common and martens more nocturnal in use than in non-use areas, but neither occurred. Martens were exposed to low levels of disturbance in our study sites. We estimated that a marten might be exposed to 0.5 vehicle passes/hour and that this exposure had the greatest effect on &lt;20% of a typical home range area. Furthermore, vehicle use usually occurred when martens were inactive. We did not measure behavioral, physiological, or demographic responses, so it is possible that vehicles may have effects, alone or in concert with other threats (e.g., timber harvest), that we did not quantify. We encourage additional studies to determine whether other montane species that are year-round residents demonstrate the same response to motorized vehicles.</t>
  </si>
  <si>
    <t>10.2307/2404428</t>
  </si>
  <si>
    <t>Reijnen, R., Foppen, R., Terbraak, C., and Thissen, J.</t>
  </si>
  <si>
    <t>THE EFFECTS OF CAR TRAFFIC ON BREEDING BIRD POPULATIONS IN WOODLAND .3. REDUCTION OF DENSITY IN RELATION TO THE PROXIMITY OF MAIN ROADS</t>
  </si>
  <si>
    <t>1. This study investigated the effect of car traffic on the breeding density of birds in deciduous and coniferous woodland, and the importance of noise and visibility of cars as possible factors affecting density. 2. Of the 43 species analysed in both woodland types, 26 species (60%) showed evidence of reduced density adjacent to roads (based on analysis with Wilcoxon signed-ranks test and regression). 3. Regression models with noise load as the only independent variable gave the best overall results. Calculated 'effect distances' (the distance from the road up to where a reduced density was present) based on these regressions varied between species from 40 - 1500 m for a road with 10 000 cars per day to 70 - 2800 m for a road with 60 000 cars per day (120 km h(-1) and 70% amount of woodland along the road). For a zone of 250 m from the road the reduction of the density varied from 20 to 98%. 4. When visibility of cars was controlled for, the number of species showing density reductions was much higher on plots with a high noise load than on ones with a low noise load. When noise conditions were held constant, however, there was no difference in bird densities between plots with high and low visibility of cars. 5. It is argued that noise load is probably the most important cause of the reduced densities, Visibility of cars, direct mortality and pollution are considered unimportant. 6. The results of this study stress the importance of considering the effect of car traffic on the breeding density of birds in planning and constructing main roads.</t>
  </si>
  <si>
    <t>10.2307/3802352</t>
  </si>
  <si>
    <t>Maier, JAK., Murphy, SM., White, RG., Smith, MD</t>
  </si>
  <si>
    <t>Responses of caribou to overflights by low-altitude jet aircraft</t>
  </si>
  <si>
    <t>Military training exercises have increased in Alaska in recent years, and the possible effects of low-altitude overflights on wildlife such as barren-ground caribou (Rangifer tarandus) have caused concern among northern residents and resource agencies. We evaluated the effects of overflights by low-altitude, subsonic jet aircraft by U.S. Air Force (USAF) A-10, F-15, and F-16 jets on daily activity and movements of free-ranging female caribou. This study was conducted on caribou of the Delta Caribou Herd in interior Alaska during each of 3 seasons in 1991: late winter, postcalving, and insect harassment. noise levels experienced by caribou were measured with Animal noise Monitors (ANMs) attached to radiocollars. Caribou subjected to overflights in late winter interrupted resting bouts and consequently engaged in a greater number of resting bouts than caribou not subjected to overflights (P = 0.05). Caribou subjected to overflights during postcalving were more active (P = 0.03) and moved farther (P = 0.01) than did caribou not subjected to overflights. Caribou subjected to overflights during the insect season responded by becoming more active (P = 0.01). Responses of caribou to aircraft were mild in late winter, intermediate in the insect season, and strongest during postcalving. We conclude that females with young exhibit the most sensitive response to aircraft disturbance. Accordingly, military training exercises should be curtailed in areas where caribou are concentrated during calving and postcalving.</t>
  </si>
  <si>
    <t>10.2307/3802522</t>
  </si>
  <si>
    <t>Ward, DH., Stehn, RA., Erickson, WP., Derksen, DV</t>
  </si>
  <si>
    <t>Response of fall-staging brant and Canada geese to aircraft overflights in southwestern Alaska</t>
  </si>
  <si>
    <t>Because much of the information concerning disturbance of waterfowl by aircraft is anecdotal, we examined behavioral responses of Pacific brant (Branta bernicla nigricans) and Canada geese (B. canadensis taverneri) to experimental overflights during fall staging at Izembek Lagoon, Alaska. These data were used to develop predictive models of brant and Canada goose response to aircraft altitude, type, noise, and lateral distance from flocks. Overall, 75% of brant flocks and 9% of Canada goose flocks flew in response to overflights. Mean flight and alert responses of both species were greater for rotary-wing than for fixed-wing aircraft and for high-noise than for low-noise aircraft. Increased lateral distance between an aircraft and a flock was the most consistent predictive parameter associated with lower probability of a response by geese. Altitude was a less reliable predictor because of interaction effects with aircraft type and noise. Although mean response of brant and Canada geese generally was inversely proportional to aircraft altitude, greatest response occurred at intermediate (305-760 m) altitudes. At Izembek Lagoon and other areas where there are large concentrations of waterfowl, managers should consider lateral distance from the birds as the primary criterion for establishing local flight restrictions, especially for helicopters.</t>
  </si>
  <si>
    <t>10.2307/3802568</t>
  </si>
  <si>
    <t>Conomy, JT., Dubovsky, JA., Collazo, JA., Fleming, WJ</t>
  </si>
  <si>
    <t>Do black ducks and wood ducks habituate to aircraft disturbance?</t>
  </si>
  <si>
    <t>Requests to increase military aircraft activity in some training facilities in the United States have raised the need to determine if waterfowl and other wildlife are adversely affected by aircraft disturbance. We hypothesized that habituation was a possible proximate factor influencing the low proportion of free-ranging ducks reacting to military aircraft activities in a training range in coastal north Carolina during winters 1991 and 1992. To test this hypothesis, we subjected captive, wild-strain American black ducks (Anas rubripes) and wood ducks (Aix sponsa) to actual and simulated activities of jet aircraft. In the first experiment, we placed black ducks in an enclosure near the center of aircraft activities on Piney Island, a military aircraft target range in coastal north Carolina. The proportion of times black ducks reacted (e.g., alert posture, fleeing response) to visual and auditory aircraft activity decreased from 38 to 6% during the first 17 days of confinement. Response rates remained stable at 5.8% thereafter. In the second experiment, black ducks and wood ducks were exposed to 6 different recordings of jet noise. The proportion of times black ducks reacted to noise decreased (P &lt; 0.05) from first day of exposure (25%) to last (i.e., day 4. 8%). Except for a 2% difference in comfort, we detected no differences (P &gt; 0.05) in time-activity budgets of black ducks between pre-exposure to noise and 24 hr after first exposure. Unlike black ducks, wood duck responses to jet noise did not decrease uniformly among experimental groups following initial exposure to noise (P = 0.01). We conclude that initial exposure to aircraft noise elicits behavioral responses from black ducks and wood ducks. With continued exposure of aircraft noise, black ducks may become habituated. However, wood ducks did not exhibit the same pattern of response, suggesting that the ability of waterfowl to habituate to aircraft noise may be species specific.</t>
  </si>
  <si>
    <t>10.2981/wlb.00225</t>
  </si>
  <si>
    <t>Drolet, A., Dussault, C., Cote, SD</t>
  </si>
  <si>
    <t>WILDLIFE BIOLOGY</t>
  </si>
  <si>
    <t>Simulated drilling noise affects the space use of a large terrestrial mammal</t>
  </si>
  <si>
    <t>Wildlife is exposed to increasing anthropogenic disturbances related to shale oil and gas extraction in response to rising worldwide demands. As these disturbances increase in intensity and occurrence across the landscape, understanding their impacts is essential for management. On Anticosti Island (Quebec, Canada), we equipped six white-tailed deer Odocoileus virginianus with GPS collars taking hourly locations. We then designed a playback experiment by simulating constant drilling noise emitted by generators to which half of the collared deer were exposed for a three-week period. Deer tolerated noise levels up to 70 dB(C). However, the number of locations recorded in areas where the noise was above 70 dB(C) was on average 73% (SE +/- 18%) lower than before the disturbance, which suggests that deer experienced fine scale functional habitat loss. This loss of habitat occurred up to 200 m from the noise source. The size of home ranges and movement rates did not appear to be affected by the noise disturbance. In addition, during the experiment, deer were able to relocate in areas of their home range where food availability was similar to that of sites used before the disturbance. These results show that drilling noise can affect the habitat use of white-tailed deer. However, future research is needed to better understand the cumulative impacts of shale mining on large mammals, as this study isolated only one of the many disturbances present near mining sites and for a limited period.</t>
  </si>
  <si>
    <t>10.2989/00306525.2017.1420704</t>
  </si>
  <si>
    <t>Mgelwa, AS., Abrha, AM., Kabalika, Z., Tamungang, SA., Nigusse, AGM</t>
  </si>
  <si>
    <t>OSTRICH</t>
  </si>
  <si>
    <t>Habitat utilisation and nesting behaviour of two sympatric weavers in Mbalmayo District, Cameroon</t>
  </si>
  <si>
    <t>Avian ecology and behaviour data provides crucial information for bird conservation and management, but are still missing for many species, particularly in developing countries. This study examines habitat utilisation, nesting behaviour, anthropogenic disturbances and impacts on agricultural crops of Village Weaver Ploceus cucullatus and Vieillot's Black Weaver Ploceus nigerrimus in Mbalmayo District, Cameroon. Abundance was estimated by nest counts and point counts of birds at 40 previously located colonies, where also tree metrics and anthropogenic disturbances were measured. In total, more than 1 700 birds of the two species were estimated within a 9 km(2) study area, divided into two blocks and five different habitat types. Village Weavers were generally more abundant, especially in the urban habitat, whereas Vieillot's Black Weavers were most numerous in the rural habitat. Among the tree species used for nesting, mango Mangifera indica and African border tree Newbouldia laevis had the highest nest counts, which also was positively related to canopy cover diameter. Traffic noise disturbance was associated with lower bird and nest counts, whereas the opposite was observed on farming disturbance. The relative impacts on agricultural crops were estimated for African oil palm Elaeis guineensis (38%), maize Zea mays (36%), Musa spp. (18%) and Mangifera indica (8%). The implications for long-term coexistence between farmland birds and humans are discussed, and the challenge is to minimise both kinds of bird-human interactions, i.e. anthropogenic disturbances and agricultural crop damage.</t>
  </si>
  <si>
    <t>10.3161/00016454AO2015.50.2.011</t>
  </si>
  <si>
    <t>Wiacek, J., Polak, M</t>
  </si>
  <si>
    <t>ACTA ORNITHOLOGICA</t>
  </si>
  <si>
    <t>Does traffic noise affect the distribution and abundance of wintering birds in a managed woodland?</t>
  </si>
  <si>
    <t>Anthropogenic noise, a consequence of expanding infrastructure and industry in ecosystems, is a serious and ubiquitous threat, which can significantly modify the behaviour and certain population parameters in animals. Birds are particularly vulnerable in this respect, given that they communicate mostly vocally in dense habitats. In the winter time traffic noise can modify distribution of birds by masking of their alarm and contact calls. Additionally seasonal variation in avian auditory can modified birds responses to traffic noise during winter. The present paper reports the results of an investigation into the influence of a busy road (annual average 6673 motor vehicles per day) and traffic noise on woodland birds in winter. To our knowledge this study is the first to assess the effect of road noise on woodland birds during winter. We counted birds using the point-count method at 36 survey stations located in the forest at various distances from the road. At each such station we assessed selected habitat parameters, the distance from the road and the noise intensity level. We recorded a total of 454 birds belonging to 19 species. The mean noise intensity during the counts was 74.9 +/- 2.6 dB at the stations situated 60 m from the road, 49.3 +/- 2.5 dB at the stations 310 m from the road and 41.2 +/- 2.9 dB at the stations 560 m from the road. The abundance and species richness of wintering birds did not depend on distance from the busy road or traffic noise in December, but in next months (January and February) the number of species and bird abundance were lower near the road. There were also differences in the abundance of a particular ecological bird assemblages distinguished according to food preference or social behaviour in relation to distance from the road. The proportion of granivorous birds decreased from December to February and with increasing noise level. The proportion of birds belonging to flocking species was related primarily to survey month and increased from December to February. This case study indicates that, in contrast to the results obtained during the breeding season and the autumn migration in the same study plot, road and traffic noise has no effect on the number of birds in the vicinity of a road during December. However in the next months, in January and February bird abundance and number of species was lower near the road, similar as during breeding and autumn migration periods.</t>
  </si>
  <si>
    <t>10.3161/00016454AO2016.51.1.002</t>
  </si>
  <si>
    <t>Colino-Rabanal, VJ., Mendes, S., Peris, SJ., Pescador, M</t>
  </si>
  <si>
    <t>Does the song of the Wren Troglodytes troglodytes change with different environmental sounds?</t>
  </si>
  <si>
    <t>Birds inhabiting urban areas have to deal with high levels of ambient noise. Some species show a certain song flexibility that enables them to reduce noise interferences in their communications. This vocal adjustment usually implies an increase in the minimum frequencies of songs. Since urban noise is mainly made up of low frequencies (about 2.5-3.5 kHz), song of species that sing at higher frequencies could be less susceptible to being masked by anthropogenic noise. This study explores whether such species also show any kind of adjustment to noisy environments. For this purpose, the spectral and temporal parameters (note duration, maximum and minimum frequency and diversity) of the song of the European Wren Troglodytes troglodytes were analysed in three different environments (urban, peri-urban and rural). To evaluate the impact of noise on the vocalizations, a specific acoustic descriptor of song variability was developed. Song variability increased along the urban noise gradient from rural to urban areas and the duration of notes decreased from rural to urban zones. Urban wrens developed more complex songs with higher frequencies and longer notes than their rural counterparts, whereas peri-urban birds occupied an intermediate position, although closer to urban ones in the length of notes. These changes could be associated with higher background noise levels, although other possible causes, such as the population density, could also explain them. Maximum frequencies were mostly outside the background noise range and differed among habitats, whereas lower frequencies unexpectedly did not differ among habitats. Our results suggest that differences in song parameters among species may lead to different mechanisms of vocal adjustment. Even in wrens, with high frequency vocalisation, interference with urban anthropogenic noise could show certain changes in their vocalizations.</t>
  </si>
  <si>
    <t>10.3161/150811010X537918</t>
  </si>
  <si>
    <t>Zurcher, AA., Sparks, DW., Bennett, VJ</t>
  </si>
  <si>
    <t>ACTA CHIROPTEROLOGICA</t>
  </si>
  <si>
    <t>Why the bat did not cross the road?</t>
  </si>
  <si>
    <t>Roadways are nearly ubiquitous parts of the modern landscape, but their impact on bats remain relatively unknown. We studied the influence of vehicular traffic on the behaviour of commuting bats near the Indianapolis International Airport. A previous study at this site documented that Indiana bats (Myotis sodalis) were much more likely to cross roads with low traffic volumes. One potential interpretation of this result is that bats perceive motor vehicles as a threat and exhibit avoidance behaviour whether or not the bats are in immediate danger. To test this hypothesis, we observed 211 cases of bats approaching roads that bisected their commuting routes. Information recorded at the time included the presence or absence of vehicles, the height the bat was flying, whether a bat reversed course prior to crossing the road and if so the distance from the road or vehicle (if present) when it altered its direction, and finally the speed, type and relative level of noise emitted by vehicles. Results revealed that bats were more than twice as likely to reverse course when vehicles were present as opposed to their absence. When automobiles were present 60% of bats exhibited avoidance behaviour, reversing course at an average of 10 m from a vehicle. Conversely, when no automobiles were present, only 32% of bats reversed their course and 68% crossed the road. The height a bat flew, speed of the vehicle, type of vehicle or level of noise emitted by vehicles had no effect on the likelihood of bats reversing course. These data support the hypothesis that bats perceive vehicles as a threat and display anti-predator avoidance behaviour in response to their presence.</t>
  </si>
  <si>
    <t>10.3161/150811012X654321</t>
  </si>
  <si>
    <t>Le Roux, DS., Waas, JR</t>
  </si>
  <si>
    <t>Do long-tailed bats alter their evening activity in response to aircraft noise?</t>
  </si>
  <si>
    <t>Human-generated noise may alter animal activity patterns and mask vocal signals. We used field-based observations and a playback experiment to investigate whether aircraft activity and noise alter the evening activity of New Zealand long-tailed bats (Chalinolobus tuberculatus)-a cryptic threatened species. Low-altitude aircraft activity temporally overlapped bat activity near the runway of an international airport, but was unlikely to mask echolocation pulses as aircraft noise was most intense at &lt;= 10 kHz. There was no statistically significant difference in mean bat activity during and after overflights compared with pre-aircraft activity. The experiment revealed that playback stimuli (aircraft passes and two controls: silent tracks and blackbird (Turdus merula) calls) differed in their effect on bat activity at two sites, one with low and one with high aircraft activity. Simulated aircraft noise and silent tracks reduced bat activity when compared with blackbird calls (P &lt; 0.05). Bats may have found it easier to detect observers during the playback of silent tracks (sampling involved walking circuits with hand-held detectors), and may have reduced activity to a perceived threat. This result suggests that broadcasted aircraft noise is no more disturbing than researcher presence during playback trials. Evidence for a site x playback stimuli interaction (P = 0.054) suggests that bats at the site with high aircraft activity may have habituated to aircraft noise. Both</t>
  </si>
  <si>
    <t>10.3161/15081109ACC2015.17.2.010</t>
  </si>
  <si>
    <t>Bonsen, G., Law, B., Ramp, D</t>
  </si>
  <si>
    <t>Foraging strategies determine the effect of traffic noise on bats</t>
  </si>
  <si>
    <t>Anthropogenic noise is a concern in many ecological systems. One important source of noise pollution is traffic noise as it can dominate the soundscape in urban and peri-urban environments. Taxa that rely on acoustics for behavioural strategies are likely to be especially susceptible to noise, as noise can inhibit the perception of informational sounds. Bats use echolocation to hunt prey while foraging and are therefore prime candidates for adverse effects. Captive studies have shown that foraging efficiency can be significantly reduced in noisy environments for some bat species, and that these species actively avoid noisy areas. However, it remains unclear how this selective sensitivity manifests in urban environments. Given that mode of flying and use of echolocation is entwined with foraging strategies, we hypothesised that different foraging guilds (i.e. fast flyers versus slow flyers) may show different levels of sensitivity to noisy roads. We used transects running perpendicular to a major traffic route in Sydney, Australia, to record bat activity and traffic noise levels. noise amplitude levels across each frequency band dropped by over 50% in the first 50 m, with high frequency components (&gt; 10 kHz) being especially soft at this distance. Furthermore, all traffic noise above 5 kHz was lost within the first 150 m from the road. Fast flying bats flew close to the road, despite the traffic noise. In contrast, slow flying species appeared to fly more often away from the road. However, few calls of slow flyers were recorded, probably reflecting their difficulty in detecting them using acoustic surveys as well as their earlier decline in these peri-urban environments.</t>
  </si>
  <si>
    <t>10.3354/esr00756</t>
  </si>
  <si>
    <t>Scobie, CA., Bayne, EM., Wellicome, TI</t>
  </si>
  <si>
    <t>ENDANGERED SPECIES RESEARCH</t>
  </si>
  <si>
    <t>Influence of human footprint and sensory disturbances on night-time space use of an owl</t>
  </si>
  <si>
    <t>Artificial sensory disturbances (sound and light) can extend far beyond the physical footprint of human development. nocturnal predators such as owls may be influenced by artificial sound and light, as they depend on aural and visual cues when hunting. Owl nocturnal movements may also be altered by physical changes to the landscape, as these can affect prey availability. The burrowing owl population in Canada has declined by 90% and was classified as endangered in 1995. We tracked adult male burrowing owls Athene cunicularia with GPS dataloggers, and used resource selection models to examine their night-time movement patterns in relation to human infrastructure and associated artificial light and sound. The amount of sound and light from compressor stations, oil wells, traffic, towns and buildings was calculated for each owl and random location. We found that owl night-time space use was better predicted by distance to infrastructure on the landscape than by intensity of sensory disturbance. Burrowing owls did not show a pronounced avoidance of artificial sound. Infrastructure best predicts owl space use, perhaps because associated changes to vegetation alter prey abundance and availability. While human infrastructure most influenced owl nocturnal space use, the extent to which ecosystems are impacted by artificial sound and light is becoming clearer and needs to be considered when assessing the total effect of human development on species.</t>
  </si>
  <si>
    <t>10.3354/meps12073</t>
  </si>
  <si>
    <t>Buxton, RT., Galvan, R., McKenna, MF., White, CL., Seher, V</t>
  </si>
  <si>
    <t>MARINE ECOLOGY PROGRESS SERIES</t>
  </si>
  <si>
    <t>Visitor noise at a nesting colony alters the behavior of a coastal seabird</t>
  </si>
  <si>
    <t>Exposure to park visitors can disrupt animal behavior. Management strategies often aim to eliminate direct human disturbance., however, elevated visitor noise levels may remain. Coastal seabird colonies frequently overlap with scenic locations, resulting in high visitor noise and potentially altered behavior, habitat use, and fitness. We examine the impact of visitor noise on Brandt's cormorants Phalacrocorax penicillatus at Alcatraz Island, an important nesting site and one of California's most visited attractions. We used paired acoustic and video recorders to investigate the relationship between visitor noise levels and the behavior and relative abundance of cormorants in colonies adjacent to and far from a heavily visited building. Visitors were not visible from the cormorant colonies. At cormorant colonies adjacent to the visited building, disturbance- related behaviors increased with visitor noise. Conversely, there was no relationship be tween behavior and visitor noise in colonies far from the visited building. Cormorant disturbance behavior increased and abundance decreased when gulls were present at colonies adjacent to the visited building, whereas there was no relationship between gulls and behavior or abundance at colonies far from the visited building. Our results suggest that visitor noise alters cormorant behavior and decreases colony attendance, particularly in the presence of nest predating gulls. Visitor noise can be mitigated by implementing quiet zones, offering a cost-effective method of reducing disturbance to nesting cormorants. Understanding the relationship between altered behavior and demographic parameters is vital to conserving these coastal species and mitigating the effects from continued increases in recreation activity.</t>
  </si>
  <si>
    <t>10.3389/fevo.2017.00068</t>
  </si>
  <si>
    <t>Sierro, J., Schloesing, E., Pavon, I., Gil, D</t>
  </si>
  <si>
    <t>FRONTIERS IN ECOLOGY AND EVOLUTION</t>
  </si>
  <si>
    <t>European Blackbirds Exposed to Aircraft noise Advance Their Chorus, Modify Their Song and Spend More Time Singing</t>
  </si>
  <si>
    <t>noise pollution has a strong impact on wildlife by disrupting vocal communication or inducing physiological stress. Songbirds are particularly reliant on vocal communication as they use song during territorial and sexual interactions. Birds living in noisy environments have been shown to change the acoustic and temporal parameters of their song presumably to maximize signal transmissibility. Also, research shows that birds advance their dawn chorus in urban environments to avoid the noisiest hours, but little is known on the consequences of these changes in the time they spent singing at dawn. Here we present a comprehensive view of the European blackbird singing behavior living next to a large airport in Madrid, using as a control a population living in a similar but silent forest. Blackbird song is composed of two parts: a series of loud low-frequency whistles (motif) and a final flourish (twitter). We found that airport blackbirds were more likely to sing songs without the twitter part. Also, when songs included a twitter part, airport blackbirds used a smaller proportion of song for the twitter than control blackbirds. Interestingly, our results show no differences in song frequency between airport and control populations. However airport blackbirds not only sang earlier but also increased the time they spent singing when chorus and aircraft traffic overlapped on time. This effect disappeared as the season progressed and the chorus and the aircraft traffic schedule were separated on time. We propose that the typical urban upshift in frequency might not be useful under the noise conditions and landscape structure found near airports. We suggest that the modifications in singing behavior induced by aircraft noise may be adaptive and that they are specific to airport acoustic habitat. Moreover, we found that adjustment of singing activity in relation to noise is plastic and possibly optimized to cope with aircraft traffic activity. In a soundscape characterized by intermittent and strong noise bursts, singing for longer could be more advantageous than modifying frequency parameters, although it is likely more costly.</t>
  </si>
  <si>
    <t>10.3390/ani8080139</t>
  </si>
  <si>
    <t>Queiroz, MB., Young, RJ</t>
  </si>
  <si>
    <t>ANIMALS</t>
  </si>
  <si>
    <t>The Different Physical and Behavioural Characteristics of Zoo Mammals That Influence Their Response to Visitors</t>
  </si>
  <si>
    <t>Simple Summary Studies of the zoo visitor effect (changes in animal behaviour in response to the presence of the public) have had varying results: most studies have found that visitors have a negative animal welfare impact, but some studies have found no effect, or even, a positive effect on animal welfare. The problem is that most studies only consider one species at a time and meta-analyses suffer from the great variation in animal husbandry, enclosures and the public's behaviour. Therefore, we examined 17 different mammal species responses to zoo visitors over the period of one year. The species were chosen to show a variation in physical characteristics (e.g., body weight) and habits (e.g., diurnal or nocturnal)., this allows us to determine which characteristics are important in determining the variation of the response of mammals to zoo visitors. The results showed no effect of body weight, but activity cycle was very important, with diurnal animals being more affected. These results allow us to predict which mammal species will be most negatively affected by zoo visitor presence. Abstract The factors underlying the zoo visit effect' (changes in animal behaviour/physiology in response to visitor presence) are still poorly understood, despite it being widely investigated. The present study examined the effect of zoo visitors on the behaviour of 17 different species of mammals at the Belo Horizonte Zoo, Minas Gerais, Brazil. The behaviour of the animals was recorded using scan (focal in one case) sampling with instantaneous recording of behaviour, during 12 continuous months. Data were analysed using a comparative method examining five different factors: diet, body weight, stratum occupied, activity cycle, and habitat, as well as three different visitor categories: small and quiet audience, medium size audience and medium noise, and large size and loud audience. Significant changes in the behaviour for each factor, especially increases in locomotor and resting behaviour, were observed in response to different visitor categories. The factors that most explained responses to visitor categories were habitat and activity cycle. Species from closed habitats compared to open habitats were significantly more impacted (more behaviour affected), probably, because they are, evolutionarily, less accustomed to visual contact with people. Diurnal species showed more behavioural changes than nocturnal ones, possibly, because they were being observed during their normal activity cycle. These results may help zoos identify which mammal species are most susceptible to the zoo visitor effect, and consequently, be more pro-active in the use of mitigating strategies.</t>
  </si>
  <si>
    <t>10.5751/ACE-01042-120213</t>
  </si>
  <si>
    <t>Shonfield, J., Bayne, EM</t>
  </si>
  <si>
    <t>AVIAN CONSERVATION AND ECOLOGY</t>
  </si>
  <si>
    <t>The effect of industrial noise on owl occupancy in the boreal forest at multiple spatial scales</t>
  </si>
  <si>
    <t>noise in natural environments can mask important acoustic signals used for animal communication. Owls use vocal communication to attract mates and defend territories, and also rely on acoustic cues to locate their prey. Industrial noise has been shown to negatively affect owl hunting success and reduce foraging efficiency by affecting their ability to detect prey, but it is not known if this results in reduced habitat suitability for owls in areas near industrial noise sources. To determine if owls avoid areas surrounding industrial noise sources in northeastern Alberta and at what scale, we acoustically surveyed for owls at sites with chronic industrial noise, sites with intermittent traffic noise, and sites with no noise. We deployed autonomous recording units at multiple stations within each site to detect territorial individuals vocalizing. Detections of owls were extracted from the recordings using automated species recognition and analyzed using occupancy models at two spatial scales. Barred Owls (Strix varia), Great Horned Owls (Bubo virginianus), and Boreal Owls (Aegolius funereus) were equally likely to occupy both types of noisy sites compared to sites with no noise, indicating that site level occupancy (representing a home range scale) was unaffected by the presence of noise sources on the landscape. On a smaller scale, there was no decline in station level occupancy (representing use of the area surrounding recording stations) at stations with higher noise levels for either of the three owl species. Our study contributes to research on the effects of anthropogenic noise, but suggests the effect on owls is minimal, and unlikely to result in a population change.</t>
  </si>
  <si>
    <t>10.7120/09627286.26.1.011</t>
  </si>
  <si>
    <t>Mancera, KF., Murray, P., Lisle, A., Dupont, C., Faucheux, F., Phillips, CJC</t>
  </si>
  <si>
    <t>ANIMAL WELFARE</t>
  </si>
  <si>
    <t>The effects of acute exposure to mining machinery noise on the behaviour of eastern blue-tongued lizards (Tiliqua scincoides)</t>
  </si>
  <si>
    <t>The mining industry is an important source of noise for wildlife, and the eastern blue-tongued (EBT) lizard (Tiliqua scincoides) is an Australian animal that may be impacted. We analysed the behaviour of nine EBT lizards during and after exposure for 5 s to one of five combinations of mining machinery noise frequency and amplitude ( frequency &lt; or &gt; 2 kHz, low [60-65 dB (A)] and high [70-75 dB (A)] amplitude, or a control treatment). Following exposure, lizards could leave the test chamber and enter an escape chamber, which led into a small hiding chamber. Chambers were monitored for 15 min after initial exposure. In the test chamber, lizards exposed to high frequency, high amplitude noise spent more time freezing, a typical stress response in reptiles, when compared with animals in all the other treatments. This was especially the case for lizards exposed to high frequency noise. In the hiding chamber, high frequency noise at high amplitudes decreased durations of head positioning to the right and downwards, suggesting a lateralised fear reaction, but decreased standing and freezing behaviours. We hypothesise that lizards have lateralised behaviour reactions to mining noise, with high frequency, high amplitude noise being the most detrimental. Our results demonstrate that acute exposure to mining noise had negative effects on EBT lizards' behaviour and welfare, which may suggest a threat for lizards experiencing chronic mining noise in the wild, making the study of mining machinery noise in situ a research priority.</t>
  </si>
  <si>
    <t>10.7717/peerj.2287</t>
  </si>
  <si>
    <t>Potvin, DA., Curcio, MT., Swaddle, JP., MacDougall-Shackleton, SA</t>
  </si>
  <si>
    <t>PEERJ</t>
  </si>
  <si>
    <t>Experimental exposure to urban and pink noise affects brain development and song learning in zebra finches (Taenopygia guttata)</t>
  </si>
  <si>
    <t>Recently, numerous studies have observed changes in bird vocalizations especially song in urban habitats. These changes are often interpreted as adaptive, since they increase the active space of the signal in its environment. However, the proximate mechanisms driving cross-generational changes in song are still unknown. We performed a captive experiment to identify whether noise experienced during development affects song learning and the development of song-control brain regions. Zebra finches (Taeniopygia guttata) were bred while exposed, or not exposed, to recorded traffic urban noise (Study 1) or pink noise (Study 2). We recorded the songs of male offspring and compared these to fathers' songs. We also measured baseline corticosterone and measured the size of song-control brain regions when the males reached adulthood (Study 1 only). While male zebra finches tended to copy syllables accurately from tutors regardless of noise environment, syntax (the ordering of syllables within songs) was incorrectly copied affected by juveniles exposed to noise. noise did not affect baseline corticosterone, but did affect the size of brain regions associated with song learning: these regions were smaller in males that had been had been exposed to recorded traffic urban noise in early development. These findings provide a possible mechanism by which noise affects behaviour, leading to potential population differences between wild animals occupying noisier urban environments compared with those in quieter habitats.</t>
  </si>
  <si>
    <t>10.7717/peerj.3257</t>
  </si>
  <si>
    <t>Territorial black-capped chickadee males respond faster to high- than to low-frequency songs in experimentally elevated noise conditions</t>
  </si>
  <si>
    <t>Low-frequency urban noise can interfere with avian communication through masking. Some species are able to shift the frequency of their vocalizations upwards in noisy conditions, which may reduce the effects of masking. However, results from playback studies investigating whether or not such vocal changes improve audibility in noisy conditions are not clear., the responses of free-ranging individuals to shifted signals are potentially confounded by functional trade-offs between masking-related audibility and frequency-dependent signal quality. Black-capped chickadees (Poecile atricapillus) naturally sing their songs at several different frequencies as they pitch-shift to match conspecifics during song-matching contests. They are also known to switch to higher song frequencies in response to experimental noise exposure. Each male produces both high- and low-frequency songs and absolute frequency is not a signal of aggression or dominance, making this an interesting species in which to test whether higher-frequency songs are more audible than lower-frequency songs in noisy conditions. We conducted playback studies across southern and central British Columbia, Canada, using paired song stimuli (high- vs low-frequency songs, n = 24 pairs) embedded in synthetic background noise created to match typical urban sound profiles. Over the course of each playback, the signal-to-noise ratio of the song stimuli was gradually increased by raising the amplitude of the song stimuli while maintaining background noise at a constant amplitude. We evaluated variation in how quickly and aggressively territorial males reacted to each of the paired stimuli. We found that males responded more quickly to playbacks of high- than low-frequency songs when high-frequency songs were presented first, but not when low-frequency songs were first. This difference may be explained by high-frequency songs being more audible combined with a carry-over effect resulting in slower responses to the second stimulus due to habituation. We observed no difference in overall aggression between stimuli. These results suggest that high-frequency songs may be more audible under noisy conditions.</t>
  </si>
  <si>
    <t>10.7717/peerj.4467</t>
  </si>
  <si>
    <t>Arona, L., Dale, J., Heaslip, SG., Hammill, MO., Johnston, DW</t>
  </si>
  <si>
    <t>Assessing the disturbance potential of small unoccupied aircraft systems (UAS) on gray seals (Halichoerus grypus) at breeding colonies in nova Scotia, Canada</t>
  </si>
  <si>
    <t>The use of small unoccupied aircraft systems (UAS) for ecological studies and wildlife population assessments is increasing. These methods can provide significant benefits in terms of costs and reductions in human risk, but little is known if UAS-based approaches cause disturbance of animals during operations. To address this knowledge gap, we conducted a series of UAS flights at gray seal breeding colonies on Hay and Saddle Islands in nova Scotia, Canada. Using a small fixed-wing UAS, we assessed both immediate and short-term effects of surveys using sequential image analysis and between-flight seal counts in ten, 50 m(2) random quadrats at each colony. Counts of adult gray seals and young-of-the-year animals between first and second flights revealed no changes in abundance in quadrats (matched pair t-test p &gt; 0.69) and slopes approaching 1 for linear regression comparisons (r(2) &gt; 0.80). Sequential image analysis revealed no changes in orientation or posture of imaged animals. We also assessed the acoustic properties of the small UAS in relation to low ambient noise conditions using sound equivalent level (Leq) measurements with a calibrated U-MIK 1 and a 1/3 octave band soundscape approach. The results of Leq measurements indicate that small fixed-wing UAS are quiet, with most energy above 160 Hz, and that levels across 1/3 octave bands do not greatly exceed ambient acoustic measurements in a quiet field during operations at standard survey altitudes. As such, this platform is unlikely to acoustically disturb gray seals at breeding colonies during population surveys. The results of the present study indicate that the effects of small fixed-wing UAS on gray seals at breeding colonies are negligible, and that fixed-wing UAS-based approaches should be considered amongst best practices for assessing gray seal colonies.</t>
  </si>
  <si>
    <t>Templeton, CN., Zollinger, SA., Brumm, H</t>
  </si>
  <si>
    <t>Traffic noise drowns out great tit alarm calls</t>
  </si>
  <si>
    <t>Weiperth, A., Smith, E., Simigla, S., Puky, M., Tang, YZ</t>
  </si>
  <si>
    <t>ASIAN HERPETOLOGICAL RESEARCH</t>
  </si>
  <si>
    <t>Soundscape Dynamics at Anuran Reproductive Sites in Pannonian Biogeographical Region: Effects of Road noise on Vocal Activity</t>
  </si>
  <si>
    <t>The emerging field of soundscape ecology views ecosystems in terms of biophony, geophony and anthrophony. Soundscape ecology considers the effects of sound on fauna, and this research focuses on anuran breeding lek soundscapes. The sensitivity of anuran breeding leks to acoustic disturbances makes breeding leks an important venue for a comparative soundscape study. We made long-tend (&gt; 24 h) sound recordings in three representative wetlands and short-term (&lt; 30 min) recordings in ten sites in the Pannonian Biogeographical Region of Hungary and around the Hungary and Slovakia border. Long-term soundscapes of the floodplain stretch, where there is relatively minor anthrophonical disturbance, showed an obvious circadian change in sound intensities. The site with moderate sound contamination exhibited a distdrbed pattern of circadian sound variation, while the site with heavy traffic noise displayed an apparently random temporal soundscape. At different amphibian breeding sites during mating season, our short-term recordings were dominated by anuran calls, bird songs and wind noises, while insect calls and rain were present to a lesser degree. Our study indicates that vehicle traffic noise is a severe imposition to the natural soundscape, and suggests that soundscape monitoring can provide a reliable and sensitive index of environmental change for both short-term and long-term periods.</t>
  </si>
  <si>
    <t>Ghazali, R., Rahim, HA., Maidin, MS., Sahlan, S</t>
  </si>
  <si>
    <t>JURNAL TEKnoLOGI</t>
  </si>
  <si>
    <t>SOUND EXPOSURE AND WATER SUPPLY MODIFICATION EFFECT TOWARDS THE ROSS BROILERS GROWTH RATE</t>
  </si>
  <si>
    <t>Previous research about the exposure of Mozart music and noise and the effects towards the feeding, growth rate and the stress level of the broilers were explored. Music has the ability to have a relaxing and antidepressant effect on humans, mammals and birds. Reports that music calms animals and improves productivity appear in commercial journals. The present study investigated the growth rate comparisons between the experimented broilers (Group A: water supply modification group., Group B: sound exposure group) and the control broilers (Group C: control group) in terms of weight and raw meat texture measured by shear force. The water supply modification group was given 12 litres of Yasin water twice per day while the sound exposure group were broadcasted with sound of Quran verses. Twenty-seven broilers were randomly selected from each group on Day 24 and weight measurement was carried out every week until the harvest day (Day 39). Group B showed a higher mean weight on Day 24 (1.441 +/- 0.013 kg) than Group A and C. Significant difference in the weight on Day 39 existed for both Group A and B compared to Group C (p &lt; 0.05). However, there was no significant (p &gt; 0.05) difference of shear force in the same muscles (breast and drumstick raw meat) of the three groups but the shear force of the breast meat for Group A, B and C broilers was lower (p &lt; 0.05) than that of their drumstick meat. Broadcasting the sound of the Quran verses in the coop and adding Yasin water to the broilers' drink can be applied to improve the growth rate of broilers for producing better quality poultry.</t>
  </si>
  <si>
    <t>Gough, DC., Mennill, DJ., nol, E</t>
  </si>
  <si>
    <t>WILSON JOURNAL OF ORNITHOLOGY</t>
  </si>
  <si>
    <t>SINGING SEASIDE: PACIFIC WRENS (TROGLODYTES PACIFICUS) CHANGE THEIR SONGS IN THE PRESENCE OF NATURAL AND ANTHROPOGENIC noISE</t>
  </si>
  <si>
    <t>noise pollution poses a significant obstacle to vocal communication. Songbirds rely on acoustic signals for mate choice and territory defense, and masking of these signals can have negative fitness consequences. Prior investigations reveal that birds mitigate the negative effects of acoustic masking by increasing their signal amplitude or by singing with higher minimum frequencies. In this study, we evaluate the responses of male Pacific Wrens (Troglodytes pacificus) to natural ambient noise (ocean surf) and anthropogenic noise (highway traffic) in Pacific Rim National Park Reserve, B.C., Canada. Pacific Wrens, known for their complex songs, are specialists of old-growth forest. We hypothesized that Pacific Wrens would compensate for the effects of ambient noise in their environments through modifications to their songs that enhanced their transmission properties. Recognizing that longer, higher frequency, and more complex signals propagate better in noisy environments, we predicted that Pacific Wrens would increase the length of their songs, the length of the syllables within their songs, the number of syllables per song, and the minimum frequency of their songs. Recordings of 52 territorial Pacific Wrens showed that proximity to highway traffic noise had a significant effect on song duration but no significant effect on any of the other measured variables. Pacific Wrens that were recorded near the shoreline, however, sang songs with longer syllables, and higher intra-individual variation in song duration. Number of syllables, syllable minimum frequency, and song duration did not vary with distance from the shoreline. We conclude that natural and anthropogenic noise sources influence the singing behavior of Pacific Wrens. Received 3 June 2013. Accepted 20 January 2014.</t>
  </si>
  <si>
    <t>Owen, MA., Hall, S., Bryant, L., Swaisgood, RR</t>
  </si>
  <si>
    <t>The Influence of Ambient noise on Maternal Behavior in a Bornean Sun Bear (Helarctos malayanus euryspilus)</t>
  </si>
  <si>
    <t>Huffeldt, NP., Dabelsteen, T</t>
  </si>
  <si>
    <t>ORNIS FENNICA</t>
  </si>
  <si>
    <t>Impact of a noise-polluted urban environment on the song frequencies of a cosmopolitan songbird, the Great Tit (Parus major), in Denmark</t>
  </si>
  <si>
    <t>Low-frequency ambient noise is known to cause shifts in the song frequency of different species of songbirds, such as the Great Tit (Parus major). The present study was conducted to test the generality of these findings by measuring the distribution of energy across the spectrum of songs of the Great Tit. The studied individuals were either exposed to low-frequency ambient traffic noise in an urban environment (Copenhagen, Denmark) or not exposed to such an environment (the Strodam Reserve north of Copenhagen). A trend throughout all frequency-energy quartiles illustrated that the species sang at an elevated frequency in urban environments compared to rural ones, and that both the upper- and lower-frequency-energy quartiles were signifcantly higher in the former.</t>
  </si>
  <si>
    <t>Kight, CR., Saha, MS., Swaddle, JP</t>
  </si>
  <si>
    <t>Anthropogenic noise is associated with reductions in the productivity of breeding Eastern Bluebirds (Sialia sialis)</t>
  </si>
  <si>
    <t>Although previous studies have related variations in environmental noise levels with alterations in communication behaviors of birds, little work has investigated the potential long-term implications of living or breeding in noisy habitats. However, noise has the potential to reduce fitness, both directly (because it is a physiological stressor) and indirectly (by masking important vocalizations and/or leading to behavioral changes). Here, we quantified acoustic conditions in active breeding territories of male Eastern Bluebirds (Sialia sialis). Simultaneously, we measured four fitness indicators: cuckoldry rates, brood growth rate and condition, and number of fledglings produced (i.e., productivity). Increases in environmental noise tended to be associated with smaller brood sizes and were more strongly related to reductions in productivity. Although the mechanism responsible for these patterns is not yet clear, the breeding depression experienced by this otherwise disturbance-tolerant species indicates that anthropogenic noise may have damaging effects on individual fitness and, by extraction, the persistence of populations in noisy habitats. We suggest that managers might protect avian residents from potentially harmful noise by keeping acoustically dominant anthropogenic habitat features as far as possible from favored songbird breeding habitats, limiting noisy human activities, and/or altering habitat structure in order to minimize the propagation of noise pollution.</t>
  </si>
  <si>
    <t>Arevalo, J., and Newhard, K.</t>
  </si>
  <si>
    <t>REVISTA DE BIOLOGIA TROPICAL</t>
  </si>
  <si>
    <t>Traffic noise affects forest bird species in a protected tropical forest</t>
  </si>
  <si>
    <t>The construction of roads near protected forest areas alters ecosystem function by creating habitat fragmentation and through several direct and indirect negative effects such as increased pollution, animal mortality through collisions, disturbance caused by excessive noise and wind turbulence. noise in particular may have strong negative effects on animal groups such as frogs and birds, that rely on sound for communication as it can negatively interfere with vocalizations used for territorial defense or courtship. Thus, birds are expected to be less abundant close to the road where noise levels are high. In this study, we examined the effects of road traffic noise levels on forest bird species in a protected tropical forest in Costa Rica. Data collection was conducted in a forest segment of the Carara National Park adjacent to the Coastal Highway. We carried out 120 ten minute bird surveys and measured road noise levels 192 times from the 19(th) to the 23(rd) of April and from the 21(st) to the 28(th) of november, 2008. To maximize bird detection for the species richness estimates we operated six 12m standard mist nets simultaneously with the surveys. The overall mist-netting effort was 240net/h. In addition, we estimated traffic volumes by tallying the number of vehicles passing by the edge of the park using 24 one hour counts throughout the study. We found that the relative abundance of birds and bird species richness decreased significantly with the increasing traffic noise in the dry and wet season. noise decreased significantly and in a logarithmic way with distance from the road in both seasons. However, noise levels at any given distance were significantly higher in the dry compared to the wet season. Our results suggest that noise might be an important factor influencing road bird avoidance as measured by species richness and relative abundance. Since the protected forest in question is located in a national park subjected to tourist visitation, these results have conservation as well as management implications. A decrease in bird species richness and bird abundance due to intrusive road noise could negatively affect the use of trails by visitors. Alternatives for noise attenuation in the affected forest area include the enforcement of speed limits and the planting of live barriers. Rev. Biol. Trop. 59(2): 969-980. Epub 2011 June 01.</t>
  </si>
  <si>
    <t>Seger-Fullam, KD., Rodewald, AD., Soha, JA</t>
  </si>
  <si>
    <t>URBAN noISE PREDICTS SONG FREQUENCY IN noRTHERN CARDINALS AND AMERICAN ROBINS</t>
  </si>
  <si>
    <t>We examined the extent to which acoustic noise in urban environments influences song characteristics and singing behaviour of northern Cardinals Cardinalis cardinalis and American Robins Turdus migratorius. We predicted that, in response to loud noise, birds would improve signal transmission by (1) increasing singing rate and (2) adjusting song characteristics such as pitch and length. From May July 2006, 42 cardinals and 53 robins were recorded in forests located within four acoustic environments in central Ohio: rural, residential, commercial, and highway. Following each recording, we measured ambient noise level and recorded information describing location, weather, habitat, and conspecific presence within 75 m. As predicted, frequency range was positively correlated with noise level for both species, but neither song length nor rate was related to noise level for either species. These data support the idea that anthropogenic noise influences avian singing behaviour and acts as a selective force in urban areas.</t>
  </si>
  <si>
    <t>Salaberria, C., Gil, D</t>
  </si>
  <si>
    <t>ARDEOLA</t>
  </si>
  <si>
    <t>INCREASE IN SONG FREQUENCY IN RESPONSE TO URBAN noISE IN THE GREAT TIT PARUS MAJOR AS SHOWN BY DATA FROM THE MADRID (SPAIN) CITY noISE MAP</t>
  </si>
  <si>
    <t>Increase in song frequency in response to urban noise in the great tit pants major as shown by data from the Madrid (Spain) city noise map. Several studies have identified urban noise effects on animal communication. Birds adjust different characteristics of their songs to avoid the interference from background noise. We have studied whether song frequency characteristics of great tit song in the urban population of Madrid are related to local noise levels as measured by the city noise map. We recorded the songs of great tits in 22 different locations throughout parks and green areas of the city of Madrid, and analysed the relationship between song characteristics (minimum frequency, maximum frequency, band width, peak frequency per note and strophe length) and the amplitude of urban noise as reported in the noise map of the city available from the Environmental Department of the Madrid City Council. Great tits in noisier locations sang with a higher minimum frequency and narrower bandwidth than in quieter locations. none of the other song components measured (maximum frequency, peak frequency per note or strophe length) covaried with noise levels. An increase in minimum frequency in the song of the great tit is expected to facilitate detection and song perception by conspecifics over the strong levels of low-frequency urban noise. Such song plasticity may be one of the characteristics that allows this species to be a successful urban coloniser. Our data provides a replication of previous studies in the great tit and other species and underlines the usefulness of city noise maps as tools for conservation biology.</t>
  </si>
  <si>
    <t>Parris, KM., Velik-Lord, M., north, JMA</t>
  </si>
  <si>
    <t>ECOLOGY AND SOCIETY</t>
  </si>
  <si>
    <t>Frogs Call at a Higher Pitch in Traffic noise</t>
  </si>
  <si>
    <t>Male frogs call to attract females for mating and to defend territories from rival males. Female frogs of some species prefer lower-pitched calls, which indicate larger, more experienced males. Acoustic interference occurs when background noise reduces the active distance or the distance over which an acoustic signal can be detected. Birds are known to call at a higher pitch or frequency in urban noise, decreasing acoustic interference from low-frequency noise. Using Bayesian linear regression, we investigated the effect of traffic noise on the pitch of advertisement calls in two species of frogs, the southern brown tree frog (Litoria ewingii) and the common eastern froglet (Crinia signifera). We found evidence that L. ewingii calls at a higher pitch in traffic noise, with an average increase in dominant frequency of 4.1 Hz/dB of traffic noise, and a total effect size of 123 Hz. This frequency shift is smaller than that observed in birds, but is still large enough to be detected by conspecific frogs and confer a significant benefit to the caller. Mathematical modelling predicted a 24% increase in the active distance of a L. ewingii call in traffic noise with a frequency shift of this size. Crinia signifera may also call at a higher pitch in traffic noise, but more data are required to be confident of this effect. Because frog calls are innate rather than learned, the frequency shift demonstrated by L. ewingii may represent an evolutionary adaptation to noisy conditions. The phenomenon of frogs calling at a higher pitch in traffic noise could therefore constitute an intriguing trade-off between audibility and attractiveness to potential mates.</t>
  </si>
  <si>
    <t>Tempel, DJ., Gutierrez, RJ</t>
  </si>
  <si>
    <t>Fecal corticosterone levels in California spotted owls exposed to low-intensity chainsaw sound</t>
  </si>
  <si>
    <t>The California spotted owl (Strix occidentalis occidentalis) is a focal management species in Sierra Nevada national forests. To protect the owl from human activity, the United States Forest Service has proposed guidelines that would prohibit timber harvest and road or trail construction within 400 m of active owl nest sites during the breeding season. To guide these efforts, we tested the physiological stress response of 9 nonbreeding wild male owls to the sound of a chainsaw operated 100 m from their roost site, using change in fecal corticosterone level (ng/g dry feces) as the response variable. We employed a cross-over experimental design to control for differences among individuals. Chainsaw exposure did not result in a detectable increase in fecal corticosterone level (F-1,F-7=0.01, P=0.94). These findings corroborate results of a field study that suggested spotted owls can tolerate low-intensity human sound in their environment without eliciting a physiological stress response. However, activities producing chronic and intense noise (e.g., timber harvest, road construction), which might elicit such a response, were not Simulated in our experiment. The effects of these activities on California spotted owls will require further research.</t>
  </si>
  <si>
    <t>Merrill, SB., Erickson, CR</t>
  </si>
  <si>
    <t>A GPS-based metbod to examine wolf response to loud noise</t>
  </si>
  <si>
    <t>We used Global Positioning System (GPS) telemetry data to examine responses of a breeding male and 2 yearling wolves (Canis lupus) to military firing at Camp Ripley National Guard Training Site in Little Falls, Minnesota. Two of 3 wolves showed movements toward firing points more often than expected. Movements toward firing points were more frequent when wolves were &lt;5 km from the firing point before firing began. The breeding male moved toward firing points more often than the 2 yearlings. The method developed in this study could be useful for identifying tolerance thresholds in other wildlife species and for determining whether thresholds change when animals adjust to human activities.</t>
  </si>
  <si>
    <t>Barrass, A.N., and Cohn, L.F.</t>
  </si>
  <si>
    <t>AMERICAN ZOOLOGIST</t>
  </si>
  <si>
    <t>Preliminary results of inhibition of phonotaxis by highway noise for several species of anurans (Bufonidae and Hylidae)</t>
  </si>
  <si>
    <t>Lukanov, S., Simeonovska-Nikolova, D., Tzankov, N</t>
  </si>
  <si>
    <t>noRTH-WESTERN JOURNAL OF ZOOLOGY</t>
  </si>
  <si>
    <t>Effects of traffic noise on the locomotion activity and vocalization of the Marsh Frog, Pelophylax ridibundus</t>
  </si>
  <si>
    <t>Anthropogenic noise can induce different responses among acoustically communicating amphibians, such as leaving their burrows in response to high-decibel sounds or changing their locomotion activity when subjected to higher levels of stress. To understand how the Marsh Frog Pclophylax ridibundus (Pallas 1771) responds to anthropogenic noise in its natural habitats, we conducted laboratory and field experiments. In laboratory experiments we tested whether their locomotion is affected by different levels of exogenous noise, and in the field - whether proximity to noise source (e.g. a busy road) influences call characteristics. In the laboratory we observed the locomotion activity of 25 Marsh Frogs and recorded the distance covered during three 10-minute periods: control, noise level of 50 dB and noise level of 70 dB. The results from the laboratory experiments indicated that the animals' locomotion activity was affected during periods of noise influence. A tendency for differentiation between calls of frogs inhabiting ponds with different proximity to anthropogenic noise sources was established as well. The effect of anthropogenic noise and the adaptations of the frogs are discussed.</t>
  </si>
  <si>
    <t>Alvarez-Berrios, N., Campos-Cerqueira, M., Hernandez-Serna, A., Delgado, JA., Roman-Danobeytia, F., Aide, TM</t>
  </si>
  <si>
    <t>TROPICAL CONSERVATION SCIENCE</t>
  </si>
  <si>
    <t>Impacts of small-scale gold mining on birds and anurans near the Tambopata Natural Reserve, Peru, assessed using passive acoustic monitoring</t>
  </si>
  <si>
    <t>Artisanal and small-scale gold mining (ASM) is becoming a significant cause of environmental degradation in tropical ecosystems. In this study, we conducted a rapid assessment on the impact of an ASM gold mine on the vocalizing avian and anuran communities in the buffer zone of the Tambopata National Reserve in Peru. We used seven audio recorders (three near an active mine, two in an abandoned mine, and two in an adjacent forest) to collect 2900 recordings to generate soundscapes and compare acoustic activity patterns of birds and anurans among sites. We identified 56 bird species during the morning chorus (05:00-07:00) and 9 anurans species in the evening chorus (18:00-20:00). Bird species richness was similar between the forest (28 bird species), the abandoned mine (25 species) and the active mine (24 species), but species richness of birds sensitive to disturbance was much lower in the active mine. In contrast, anuran species richness was highest in the active mine (5 species) and lowest in the forest (2 species). Results indicate that acoustic monitoring and soundscape analysis can be effective tools for evaluating the impact of mining activities on vocalizing species, and could become useful tools in rapid environmental impact assessments for mitigation and conservation strategies in ASM mining regions.</t>
  </si>
  <si>
    <t>Hoskin, CJ., Goosem, MW</t>
  </si>
  <si>
    <t>Road Impacts on Abundance, Call Traits, and Body Size of Rainforest Frogs in northeast Australia</t>
  </si>
  <si>
    <t>Frogs are potentially sensitive indicators of road impacts, with studies indicating particular susceptibility to road mortality. Calling, i.e., breeding, behavior could also be affected by traffic noise. We investigated effects on frog abundance and calling behavior where a busy highway crosses rainforest stream breeding habitat in northeast Australia. Frog abundance was repeatedly surveyed along five stream transects during a summer breeding season. Abundance of two species, Litoria rheocola and Austrochaperina pluvialis, increased significantly with perpendicular distance from the road along two transects. no trends in abundance were detected for A. pluvialis on two other transects where it was common, or for Litoria serrata on one transect where abundance was sufficient for analysis. Both species with lowered abundance near the road, L. rheocola and A. pluvialis, are rare in road kill statistics along this highway, suggesting road mortality is not the cause of reduced frog abundance near the road. We postulate that lowered abundance may reflect traffic noise effects. We analyzed calls of the International Union for Conservation of Nature endangered species L. rheocola along the one stream transect on which it was common. We found significant trends in two call traits over a very fine scale: both call rate and dominant frequency were significantly higher closer to the road. Furthermore, males were significantly smaller closer to the road. These call and body size trends most likely reflect road impacts, but resolving these is complicated by correlations between traits. Potential mechanisms, effects on fitness, and management recommendations to mitigate the impacts of roads on frogs are outlined.</t>
  </si>
  <si>
    <t>Monavari, M., Mirsaeed, SG</t>
  </si>
  <si>
    <t>INTERNATIONAL JOURNAL OF ENVIRONMENTAL RESEARCH</t>
  </si>
  <si>
    <t>Ecological impact assessment of highways on National Parks: Tehran-Pardis highway (Iran)</t>
  </si>
  <si>
    <t>Population growth and urbanization increase the demand for developing new roads. Heavy traffic of the east of Tehran imposes high pressure on transportation. Network of this city and old road of Tehran-Rudehen does not meet this need. Therefore, constructing the new highway (Tehran - Pardis) in the cast of Tehran would be needed. But the new highway passes through protected area of Jajrood and next to Khojir National Park. These areas include ecologic values as well as national importance. Therefore, constructing the new highway next to or inside these regions, have potential impacts. In this study, parameters Such as noise and air pollutions in 10 stations were measured. Also, for anticipating the effects, simple Matrix &amp; Pastakia matrix methods, were used. The results of the research show that noise and air pollutions have no effect on mammals and birds of Khojir National Park. It is assessed that constructing of new highway has less environmental impacts when compared with the option of widening the present road.</t>
  </si>
  <si>
    <t>Experimental Anthropogenic noise Impacts Parental Behavior, and Nestling Growth and Oxidative Stress in a non-urban Bird</t>
  </si>
  <si>
    <t>Anonymous</t>
  </si>
  <si>
    <t>AVIAN BIOLOGY RESEARCH</t>
  </si>
  <si>
    <t>Noise pollution causes chronic stress in birds</t>
  </si>
  <si>
    <t>Yrjola, RA., Tanskanen, A., Sarvanne, H., Vickholm, J., Lehikoinen, A</t>
  </si>
  <si>
    <t>Can common forest bird species tolerate disturbances in neighbouring areas? A case study of the Vuosaari Harbour construction in southern Finland</t>
  </si>
  <si>
    <t>Urbanization and other human activities can lead to decreasing animal populations in nearby areas. The impact of human activitiesmay vary depending on the characteristics of the areas and region or on the strength of the disturbance. We investigated forest bird population changes in an EU Natura 2000 area during the construction of the new Helsinki Vuosaari Harbour in southern Finland in 2002-2011 as part of an environmental impact assessment. We evaluated whether the changes observed were linked with the harbour construction work by comparing the populations at sites near the development with those corresponding values obtained from national common bird monitoring in southern Finland. Themean population changes of 23 boreal forest bird species that inhabited the Natura 2000 area and southern Finland were significantly and positively correlated, but the population inside the Natura 2000 study area also showed lower mean numbers (a mean decline of 9% occurred over the study period). Our case study emphasizes the importance of intensive monitoring before, during and after work at the construction site and in the surrounding areas to detect actual changes in the populations.</t>
  </si>
  <si>
    <t>Ivanova, S</t>
  </si>
  <si>
    <t>ACTA ZOOLOGICA BULGARICA</t>
  </si>
  <si>
    <t>Influence of Tourists on the Summer Bat Colonies in the Devetashka Cave, Bulgaria</t>
  </si>
  <si>
    <t>Microchiropteran bats, in particular cave dwellers, are adversely affected by human activity. In this connection, we assessed the state of the bat colonies in relation to tourist abundance and behaviour in the Devetashka Cave, Bulgaria. The cave is of European importance for bat conservation and houses more than 10,000 bats in the summer. However, during the weekends it is subject to an enormous tourist flow consisting of 500-1000 persons per day. In order to estimate the tourist factor, the number of people, whether flashlights and photoflashes were used and the maximum noise produced were recorded during observation sessions. Bat abundance, activity and adult and juvenile mortality were recorded in order to track the condition of the bat colonies. We discovered a strong positive relationship between the number of visitors to the cave and bat mortality (r = 0.569, P &lt; 0.05). Light was the tourist factor with highest negative influence on the colonies. The extent of tourist influence on the bats is discussed and necessary measures to reduce it are suggested. Cave tours will need a special consideration, so that they can be designed to minimize as much as possible the detrimental effect human activity has on bats, thus the visitation regime of the Devetashka Cave will be revised based on the findings of this study.</t>
  </si>
  <si>
    <t>Carbo-Ramirez, P., Zuria, I.</t>
  </si>
  <si>
    <t>ORNITOLOGIA NEOTROPICAL</t>
  </si>
  <si>
    <t>LEUKOCYTE PROFILE AND BODY CONDITION OF THE HOUSE FINCH (HAEMORHOUS MEXICANUS) IN TWO SITES WITH DIFFERENT LEVELS OF URBANIZATION IN CENTRAL MEXICO</t>
  </si>
  <si>
    <t>Urban birds are exposed to many potentially detrimental factors including human disturbance, noise, changes in predator communities, exposure to toxins, etc., which may influence their health and reproductive success. Some physiological indices provide immediate measures to evaluate the effects of human- induced disturbances on birds and may offer information on the ability of populations to adapt to these disturbances. In this study we compared leukocyte profile (cellular immunity) and the H/L ratio (heterophils/lymphocytes) in House Finches (Haemorhous mexicanus) captured at two sites with different levels of urbanization in central Mexico. A total of 73 individuals were captured, 41 at the highly urbanized site and 32 at the site with lower urbanization. In general, we did not find differences in the H/L ratios, although some leukocyte parameters differed between sites. Birds captured at the site with higher urbanization had higher percentages of lymphocytes and eosinophils, which may be a response to parasitic illness. The proportions of basophiles were higher in individuals captured at the site with lower urbanization, which suggests physiological stress and disease. Even though only two sites were compared in this study, our results suggest an effect of the level of urbanization, and more studies are required that include various sites and that represent different urbanization conditions.</t>
  </si>
  <si>
    <t>10.1002/jwmg.607</t>
  </si>
  <si>
    <t>Grubb, T.G., Pater, L.L., Gatto, A.E., Delaney, D.K.</t>
  </si>
  <si>
    <t>Journal of Wildlife Management</t>
  </si>
  <si>
    <t>Response of nesting northern goshawks to logging truck noise in northern Arizona</t>
  </si>
  <si>
    <t>We recorded 94 sound-response events at 3 adult-occupied northern goshawk (Accipiter gentilis) nests 78 m, 143 m, and 167 m from the nearest United States Forest Service maintenance level 3, improved gravel road on the Kaibab Plateau in northern Arizona. During 4 test sessions on 7, 8, 10, and 11 June 2010, we recorded 60 experimentally controlled logging trucks; 30 non-experimental, civilian, fixed-winged aircraft; 3 non-experimental, passing cars; and 1 all-terrain vehicle (ATV). Logging truck sound, principally engine and exhaust, was concentrated in the 63 Hz and 80 Hz, 1/3-octave frequency bands. Aircraft sound was concentrated in the 100 Hz and 125 Hz, 1/3-octave frequency bands. Logging truck noise levels varied among nest sites and with distance from roads. At 167 m from the closest road, the logging truck averaged approximately 8 decibels (dB, all decibel levels C-weighted, adjusted, 1 s, equivalent sound level, CLEQ) quieter than aircraft. At 143 m, the logging truck was approximately 3 dB quieter than passing aircraft. Only at 78 m was logging truck noise louder on average than aircraft, by approximately 6 dB. Average aircraft noise levels for each day of testing ranged between 45.6 dB and 67.9 dB and when averaged across the entire study period, varied little among the 3 test sites, 60.1-65.6 dB. On average, our test logging truck (61.9 dB) was no louder than passing aircraft (62.3 dB), which goshawks generally ignored. The logging truck resulted in 27% no response and 73% alert (head turning) response, passing aircraft resulted in 90% no response and only 10% alert response, and the cars and ATV combined resulted in 50% each for no response and alert response. Goshawk alert response rates were inversely proportional to nest distance from the nearest road, decreasing from 91% to 57% alert between 78 m and 167 m. no movements or flushes were associated with either our experimental testing or passive recording of other vehicular noise stimuli. All tested pairs of goshawks successfully fledged young. Because logging truck noise had no effect on northern goshawks nesting along level 3, improved gravel roads on the Kaibab Plateau, restriction of log hauling and other road-based travel activities on similar roads within post-fledging family areas (PFAs) appears unnecessary based on the type and extent of our testing. Â© The Wildlife Society, 2013.</t>
  </si>
  <si>
    <t>10.1002/zoo.21142</t>
  </si>
  <si>
    <t>Chosy, J., Wilson, M., Santymire, R.</t>
  </si>
  <si>
    <t>Zoo Biology</t>
  </si>
  <si>
    <t>Behavioral and physiological responses in felids to exhibit construction</t>
  </si>
  <si>
    <t>Despite the growing body of literature examining the welfare of zoo-housed animals, little standardized work has been published on the effect of construction and environmental disruption on the physiology and behavior of affected animals. When Lincoln Park Zoo (Chicago, IL), embarked on a renovation project for its Kovler Lion House, the opportunity was taken to perform a scientific study of behavioral and physiological markers in the resident felids to determine the effect of construction and environmental disruption. Fecal samples and behavioral observations were collected on four felid species (five individuals) before, during, and after the period of construction. As a group, the average z-score for fecal glucocorticoid metabolite concentration increased during construction relative to baseline. Levels remained elevated after construction, but trended toward baseline. All individuals demonstrated a significant decrease in the frequency of pacing and time spent visible during construction. Overall activity levels also showed a significant decrease relative to baseline measures. As zoological institutions continue to recognize the importance of habitat design, construction and renovation become inevitable. It is important to be aware of the potential consequences this can have on animals in the vicinity and to work toward minimizing negative effects. One recommendation is the availability of ample retreat and hiding space for felids during disruption to their environment. Â© 2014 Wiley Periodicals, Inc.</t>
  </si>
  <si>
    <t>10.1007/s10764-017-0002-x</t>
  </si>
  <si>
    <t>Santos, S.G., Duarte, M.H.L., Sousa-Lima, R.S., Young, R.J.</t>
  </si>
  <si>
    <t>International Journal of Primatology</t>
  </si>
  <si>
    <t>Comparing Contact Calling Between Black Tufted-Ear Marmosets (Callithrix penicillata) in a noisy Urban Environment and in a Quiet Forest: noise Effects on Contact Calls in Black Tufted-Ear Marmosets</t>
  </si>
  <si>
    <t>All habitats have some level of noise but anthropogenic sounds such as those produced by traffic are structurally different from natural sounds, and could cause organisms living in noisy urban areas to modify their vocal communication. We compared temporal and spectral parameters of contact calls in black tufted-ear marmosets (Callithrix penicillata) living in a noisy and a quiet area. From February 2009 to March 2012 we recorded spontaneously produced phee vocalizations by marmosets in two areas in Minas Gerais, Brazil: a noisy urban park (N = 581) in Belo Horizonte, and a quiet natural forest, on Cauaia farm in Matozinhos city (N = 560). We measured the duration, frequencies, and rate of phee vocalizations. We found that marmosetsâ€™ phee vocalizations were significantly longer in the noisy area than in the quiet area. The low, high, and dominant frequencies were significantly lower in the noisy area than in the quiet area, and contact calling was less frequent in the noisy area than in the quiet area. We suggest that the differences between marmoset contact calls from noisy and quiet areas are influenced by anthropogenic noise. Â© 2017, Springer Science+Business Media, LLC, part of Springer Nature.</t>
  </si>
  <si>
    <t>10.1007/s11252-018-0783-5</t>
  </si>
  <si>
    <t>Van Donselaar, J.L., Atma, J.L., Kruyf, Z.A., LaCroix, H.N., Proppe, D.S.</t>
  </si>
  <si>
    <t>Urban Ecosystems</t>
  </si>
  <si>
    <t>Urbanization alters fear behavior in black-capped chickadees</t>
  </si>
  <si>
    <t>Urban landscapes contain a multitude of novel sensory stimuli, and urban dwelling animals, such as songbirds living near human dwellings, must quickly learn how to respond to these unfamiliar cues. When exposure reveals that a stimulus is associated with a cost, fearful behavior should increase. Conversely, neophobic fear should decrease when negative outcomes do not regularly follow the stimulus. Because exposure to anthropogenic stimuli is more common in birds that inhabit urbanized landscapes, their fear response patterns should more accurately reflect the risks associated with these stimuli. We conducted a series of feeder and playback experiments to explore whether urbanization altered black-capped chickadeesâ€™ (Poecile atricapillus) fear responses to model cats, humans, a novel object, and anthropogenic noise. We predicted that fearful responses to cat models would increase in birds as urbanization increased because negative interactions with cats are more common in the city. However, we expected urban birds to be less fearful of our other stimuli because fitness costs are absent or less severe. As predicted, the fear of cats increased with urbanization, but the fear of noise decreased - as indicated by willingness to visit a feeding station. Other stimuli were not associated with urbanization, which may be related to the use of county and city parks where human presence is relatively common. nonetheless, our results suggest that plastic fear responses to novel stimuli may facilitate urban success in the black-capped chickadee. More generally, behavioral plasticity may indicate the ability of a species to thrive in the urban environment. Â© 2018, Springer Science+Business Media, LLC, part of Springer Nature.</t>
  </si>
  <si>
    <t>10.1007/s11252-018-0809-z</t>
  </si>
  <si>
    <t>Lee, C., Park, C.R.</t>
  </si>
  <si>
    <t>An increase in song pitch of eastern great tits (Parus minor) in response to urban noise at Seoul, Korea</t>
  </si>
  <si>
    <t>Anthropogenic noise may mask effective vocal signal transmission by birds, particularly in notes occurring in lower frequencies. Previous studies have shown a correlation of increased urban noise levels, higher minimum frequency, and lowered bandwidth in Great Tit song (Parus major). We therefore studied the effect of urban noise pollution on the song characteristics of the closely related Eastern Great Tit (EGTs, Parus minor) at Hongneung experimental forests (HEFs) in the metropolitan urban of Seoul, Korea. We analysed the song characteristics of breeding territories of EGTS in total 13 individuals recorded including four individuals at high noise group. EGTs singing in noisier locations exhibited higher minimum &amp; maximum frequency, and lower note &amp; strophe length, and higher bandwidth, replicating the different findings of Great Tits. This data also suggests that several individuals at high noise location exhibited a non-typical song type indicative of structural adaptation to higher noise levels. Although the mechanisms of these correlations are as yet undetermined, it is likely that behavioural plasticity may play a role of vocal signal adaption in an increasingly urbanizing Korea. Â© 2018, Springer Science+Business Media, LLC, part of Springer Nature.</t>
  </si>
  <si>
    <t>10.1007/s11252-018-0814-2</t>
  </si>
  <si>
    <t>Pearson, T., Clarke, J.A.</t>
  </si>
  <si>
    <t>Urban noise and grey-headed flying-fox vocalisations: evidence of the silentium effect</t>
  </si>
  <si>
    <t>We investigated whether urban noise affected communication behavior of grey-headed flying-foxes (Pteropus poliocephalus), a highly vocal, communally roosting megabat species that is increasingly inhabiting urban areas. We tested the hypothesis that no difference existed between the acoustic structure of calls of flying foxes in rural roosts with lower environmental noise and urban roosts with higher environmental noise, because the flying-foxes are conforming to the ultimate level hypothesis and calling to one another at maximum power levels. We recorded and compared sound pressure levels and dominant frequencies of colony sounds in roosts along a gradient from highly rural to highly urban as well as signal structure of individual flying-fox calls. no differences existed between the colony soundscapes (soundscapes with flying-foxes vocalizing) of the five roosts regarding amplitude or the dominant frequency of flying-fox vocalisations. no differences existed between highly rural roosts and highly urban roosts regarding the dominant frequency or syllable rate of individual grey-headed flying-fox courtship brays. However, flying-foxes temporarily ceased vocalizing when low aircraft fly-overs caused environmental noise levels to exceed colony noise levels by over 100%. Cessation of vocalizing with anthropogenic noise, termed here the silentium effect, has been noted in cetacean and anuran species. Our findings reveal that current typical urban noise levels do not appear to alter the acoustic structure of grey-headed flying-fox bray vocalisations, indicating that this speciesâ€™ communication behaviour (i.e. extremely loud vocalising in close proximity to one another) may account for its tolerance of current anthropogenic noise pollution levels in urban habitats. However, high noise levels from airline traffic may affect communication behavior. Â© 2018, Springer Science+Business Media, LLC, part of Springer Nature.</t>
  </si>
  <si>
    <t>10.1016/0143-1471(81)90030-1</t>
  </si>
  <si>
    <t>Environmental Pollution. Series A, Ecological and Biological</t>
  </si>
  <si>
    <t>Behavioural responses of herring gulls Larus argentatus to aircraft noise</t>
  </si>
  <si>
    <t>The behaviour of nesting and loafing herring gulls Larus argentatus was compared when the birds were exposed to supersonic transport, subsonic aircraft and normal colony noises at Jamaica Bay National Recreational Area. no effects of subsonic aircraft on nesting gulls were noted. However, when supersonic transports flew over, significantly more nesting gulls flew from their nests, and they engaged in more fights when they landed compared with the other conditions. Many eggs were broken during these fights, and subsequently eggs were eaten by intruders. At the end of the incubation period there were lower mean clutch sizes in dense sections (more potential for fights) of the colony compared with solitary nesting pairs of gulls. For loafing gulls, significantly more birds flushed when planes flew over compared with immediately before and after such plane noises. Â© 1981.</t>
  </si>
  <si>
    <t>10.1016/0269-7491(91)90026-S</t>
  </si>
  <si>
    <t>Ellis, D.H., Ellis, C.H., Mindell, D.P.</t>
  </si>
  <si>
    <t>Environmental Pollution</t>
  </si>
  <si>
    <t>Raptor responses to low-level jet aircraft and sonic booms</t>
  </si>
  <si>
    <t>We estimated effects of low-level military jet aircraft and mid- to high-altitude sonic booms (actual and simulated) on nesting peregrine falcons (Falco peregrinus) and seven other raptors by observing their responses to test stimuli, determining nesting success for the test year, and evaluating site reoccupancy rates for the year following the tests. Frequent and nearby jet aircraft passes: (1) sometimes noticeably alarmed birds, (2) occasionally caused birds to fly from perches or eyries, (3) most often evoked only minimal responses, and (4) were never associated with reproductive failure. Similarly, responses to real and simulated mid- to high-altitude sonic booms were often minimal and never appeared productivity limiting. Eighteen (95%) of 19 nest sites subjected to low-level jet flights and/or simulated sonic booms in 1980 fledged young during that year. Eighteen (95%) of 19 sites disturbed in 1980 were reoccupied by pairs or lone birds of the same species in 1981. We subjected four pairs of prairie falcons (Falco mexicanus) to low-level aircraft at ad libitum levels during the courtship and incubation phases when adults were most likely to abandon: all four eyries fledged young. From heart rate (HR) data taken via a telemetering egg at another prairie falcon eyrie, we determined that stimulus-induced HR alterations were comparable to rate changes for birds settling to incubate following flight. While encouraging, our findings cannot be taken as conclusive evidence that jet flights and/or sonic booms will have no long-term negative effects for other raptor species or for other areas. In addition, we did not experiment with totally naive wild adults, rotary-winged aircraft, or low-level sonic booms. Â© 1991.</t>
  </si>
  <si>
    <t>10.1016/j.beproc.2018.04.005</t>
  </si>
  <si>
    <t>Bermúdez-Cuamatzin, E., López-Hernández, M., Campbell, J., Zuria, I., Slabbekoorn, H.</t>
  </si>
  <si>
    <t>Behavioural Processes</t>
  </si>
  <si>
    <t>The role of singing style in song adjustments to fluctuating sound conditions: A comparative study on Mexican birds</t>
  </si>
  <si>
    <t>Many bird species adjust their songs to noisy urban conditions by which they reduce masking and counteract the detrimental impact on signal efficiency. Different species vary in their response to level fluctuations of ambient noise, but it remains unclear why they vary. Here, we investigated whether noise-dependent flexibility may relate to singing style and signal function of the flexible acoustic trait. Species with highly variable songs may generally be more flexible and strongly repetitive singers may be more limited to stray from their stringent patterns. We exposed males of four passerine species with contrasting singing styles (repertoire size, immediate or eventual variety singing and syllable diversity) to three experimental sound conditions: 1) continuous urban noise; 2) intermittent white noise and 3) conspecific song playback. We found no spectral or temporal changes in response to experimental noise exposure in any of the four species, but significant temporal adjustment to conspecific playback in one of them. We argue that the consistency in song frequency and timing may have signal value, independent of singing style, and therefore be an explanation for the general lack of noise-dependent flexibility in the four species of the current study. Â© 2018 Elsevier B.V.</t>
  </si>
  <si>
    <t>10.1016/j.gecco.2018.e00484</t>
  </si>
  <si>
    <t>Nakano, Y., Senzaki, M., Ishiyama, N., Yamanaka, S., Miura, K., Nakamura, F.</t>
  </si>
  <si>
    <t>Global Ecology and Conservation</t>
  </si>
  <si>
    <t>Noise pollution alters matrix permeability for dispersing anurans: Differential effects among land covers</t>
  </si>
  <si>
    <t>Successful dispersal or movement between patches in fragmented landscapes is key for the survival and population persistence of wildlife. Despite the growing interest in the impacts of anthropogenic noise, how noise alters the permeability of different types of land cover to animal movement in fragmented landscapes is underappreciated. Here, we experimentally quantified the movement distances of a frog species in three types of land cover common to fragmented landscapes (lawns with or without canopy cover and artificial bare land) under two acoustic manipulations (traffic noise vs. a silent control). The results showed that the effects of noise on frog movements varied among land covers: with movement being impeded on bare land and unaffected on lawns with and without a closed canopy. These results suggest that anthropogenic noise and land cover types can interactively affect the functional connectivity of these anurans and increase our understanding of the complex ecological consequences of urbanization. Our finding emphasizes that the impacts of noise on animal movement in fragmented landscapes should be evaluated with consideration of land cover types. Â© 2018 The Authors</t>
  </si>
  <si>
    <t>10.1016/j.mambio.2018.02.001</t>
  </si>
  <si>
    <t>Brambilla, A., Brivio, F.</t>
  </si>
  <si>
    <t>Mammalian Biology</t>
  </si>
  <si>
    <t>Assessing the effects of helicopter disturbance in a mountain ungulate on different time scales</t>
  </si>
  <si>
    <t>noisy human activities such as helicopter traffic may affect physiology and behaviour of wild animals. Since chronic behavioural modifications can ultimately alter reproductive success and population dynamics, studying the response of different taxa and species to human-induced disturbance in different habitats is paramount. The present study analysed data collected from 10 male Alpine ibex (Capra ibex) monitored with GPS collars to assess their response to disturbance caused by helicopter overflights. We compared ibex activity levels in the hours before and after 34 helicopter overflights during the summer of 2013 in Gran Paradiso National Park (Italy), a protected area that is essential for the conservation of Alpine ibex. The behaviour of Alpine ibex was affected both during and after helicopter overflights: compared to the average activity levels in the hours before the disturbance event, activity increased during the disturbance and decreased during the hour following the overflights. The reduction in activity persisted over the whole day of the helicopter disturbance and finally went back to normal levels during the following day. There was no evidence of habituation to the disturbance throughout the study period. The prolonged behavioural response to the disturbance suggests that frequent helicopter overflights may ultimately affect the ibex's body conditions, as well as the life-history traits of a population. These findings highlight the importance of considering medium and long-term behavioural responses in assessing disturbance-related effects on wildlife populations. Â© 2018 Deutsche Gesellschaft fÃ¼r SÃ¤ugetierkunde</t>
  </si>
  <si>
    <t>10.1016/j.scitotenv.2016.11.144</t>
  </si>
  <si>
    <t>Di, G., Xu, Y.</t>
  </si>
  <si>
    <t>Science of the Total Environment</t>
  </si>
  <si>
    <t>Influences of combined traffic noise on anxiety in mice</t>
  </si>
  <si>
    <t>With the rapid development of traffic facilities in China, traffic noise pollution is increasingly prominent. This research aims to explore the influences of combined traffic noise on receptorsâ€™ anxiety. Institute of cancer research mice were exposed to combined traffic noise (CTN) from highway and high-speed railway for 52Â days, whose day-night equivalent continuous A-weighted sound pressure level (Ldn) was 70Â dB(A). The impacts of CTN on anxiety were explored by behavior tests and monoamine neurotransmitter assays. The results were in depth discussed in comparison to two previous studies on the impacts of single high-speed railway noise (HSRN) and aircraft noise (AN), but data from the three studies were not merged and statistically compared. no significant differences were shown in the behavioral indicators and the monoamine levels between the experimental and control groups after CTN exposure, indicating no obvious impacts of 70Â dB(A) CTN on anxiety in mice were found in this study. When Ldn was approximately 70Â dB(A), CTN had less obvious impacts on anxiety than HSRN and AN, which is mainly related to that both the acoustical parameters of noise events [maximum noise level (LAmax), noise events duration, slope of rise, difference of LAmax from 1-min background equivalent continuous A-weighted sound pressure level] and modified day-night equivalent continuous R-weighted sound pressure level (considering animal auditory sensitivity to different sound frequencies and circadian rhythms) of CTN are smaller than those of HSRN and AN. Â© 2016 Elsevier B.V.</t>
  </si>
  <si>
    <t>10.1016/j.yhbeh.2018.07.012</t>
  </si>
  <si>
    <t>Injaian, A.S., Taff, C.C., Pearson, K.L., Gin, M.M.Y., Patricelli, G.L., Vitousek, M.N.</t>
  </si>
  <si>
    <t>Hormones and Behavior</t>
  </si>
  <si>
    <t>Effects of experimental chronic traffic noise exposure on adult and nestling corticosterone levels, and nestling body condition in a free-living bird</t>
  </si>
  <si>
    <t>Transportation noise affects urbanized, rural, and otherwise unaltered habitats. Given expanding transportation networks, alterations in the acoustic landscapes experienced by animals are likely to be pervasive and persistent (i.e. chronic). It is important to understand if chronic noise exposure alters behavior and physiology in free-living animals, as it may result in long-lasting impacts, such as reduced reproductive success. Here, we experimentally tested the effects of chronic traffic noise on baseline and stress-induced corticosterone (the primary avian glucocorticoid), parental feeding behavior, and fitness proxies in breeding tree swallows (Tachycineta bicolor). Our results show that chronic traffic noise is related to altered corticosterone in both adult female and nestling tree swallows, suggesting that noise may be a stressor in both groups. In adult females, our results suggest that traffic noise is related to a limited ability to respond to subsequent acute stressors (i.e. reduced stress-induced corticosterone levels after handling). Further, our results show no evidence of habituation to noise during the breeding season, as the negative relationship between traffic noise and adult female stress-induced corticosterone became stronger over time. In nestlings, we found a positive relationship between traffic noise exposure and baseline corticosterone. Finally, we found a negative relationship between traffic noise and nestling body condition, despite no detectable effects of noise on nestling provisioning (e.g. parental feeding rate, or insect bolus size/composition). These results highlight the potential long-term consequences of chronic noise exposure, as increased baseline corticosterone and reduced nestling body condition in noise-exposed areas may have negative, population-level consequences. Â© 2018 Elsevier Inc.</t>
  </si>
  <si>
    <t>10.1017/S0376892904001651</t>
  </si>
  <si>
    <t>Goudie, R.I., Jones, I.L.</t>
  </si>
  <si>
    <t>Environmental Conservation</t>
  </si>
  <si>
    <t>Dose-response relationships of harlequin duck behaviour to noise from low-level military jet over-flights in central Labrador</t>
  </si>
  <si>
    <t>Concern for the lack of field studies on the effects of low-level military jet over-flights on wildlife resulted in directed research in the Military Training Area of Labrador, 1999-2002. At Fig River, a tributary of the Lower Churchill River, a before-after-control-impact (BACI) study design quantified effects of aircraft over-flights on behaviour of individual harlequin ducks (Histrionicus histrionicus) in the 130 000 km2 Military Training Area of central Labrador. noise generated from low-level passes (30-100 m above ground level) by military jets was sudden in onset and high in amplitude (&amp;gt; 100 dBA), substantially above background sound levels both at Fig Lake outlet (40-50 dBA) and rapid sections of Fig River (60-70 dBA). Harlequin ducks reacted to noise from military jets with alert behaviour, showing a positive dose-response that especially intensified when noise exceeded 80 dBA. Residual effects, in other words, deviations from normal behaviour patterns after initial responses, were decreased courtship behaviour for up to 1.5 h after, and increased agonistic behaviour for up to 2 h after military jet over-flights. Direct behavioural responses to military jet over-flights were of short duration (generally &amp;lt;1 min), and were unlikely to affect critical behaviours such as feeding and resting in the overall time-activity budgets of breeding pairs. However, the presence of residual effects on behaviour implied whole-body stress responses that were potentially more serious; these require further study because they are potentially more detrimental than immediate responses, and may not be detected in studies that focus on readily observed overt responses. A dose-response curve relating particular behaviours of harlequin ducks to associated noise of over-flights could be a valuable conservation tool for the research and mitigation of environmental impacts of aircraft and other noise. Â© 2004 Foundation for Environmental Conservation.</t>
  </si>
  <si>
    <t>10.1017/S0376892906002724</t>
  </si>
  <si>
    <t>Goudie, R.I.</t>
  </si>
  <si>
    <t>Multivariate behavioural response of harlequin ducks to aircraft disturbance in Labrador</t>
  </si>
  <si>
    <t>The effects of low-level aircraft over-flights on behaviour of harlequin ducks (Histrionicus histrionicus) breeding in central Labrador were quantified during 2000-2002. The Canadian Department of National Defence supports a low-level training programme in the 130 000 km2 Military Training Area of Labrador involving military jets. The Institute for Environmental Monitoring and Research (IEMR) undertakes scientific research into environmental impacts of low-level military jet over-flights. A suite of 17 behavioural categories of paired male and female harlequin ducks was modelled, and a canonical variable representing alert behaviour, inactivity on the water and decreased inactivity out of water in response to over-flights represented 73.1% of the variance in the data cluster and provided marked separation of disturbed and undisturbed groups. Behavioural responses of harlequin ducks to military jets were 23 times stronger than their responses to floatplanes, helicopters and military cargo planes, and the significant interaction of aircraft type and noise indicated that noise may be the primary stressor affecting behaviour. A quadratic response of the canonical variable to noise generated from aircraft during standardized 30-minute observation periods was defined. The multivariate analyses were more robust because they indicated covariance in behavioural categories associated with disturbance that was not originally detected in univariate analyses, suggesting the importance of integrating behaviours other than overt responses. The significant effects of military jet over-flights on harlequin duck behaviour emphasize the need to evaluate potential population consequences of aircraft disturbance. Â© 2006 Foundation for Environmental Conservation.</t>
  </si>
  <si>
    <t>10.1071/WR17092</t>
  </si>
  <si>
    <t>Luo, Q., Song, Y., Hu, X., Zhu, S., Wang, H., Ji, H.</t>
  </si>
  <si>
    <t>Wildlife Research</t>
  </si>
  <si>
    <t>Effects of tourism disturbance on habitat quality and population size of the Chinese giant salamander (Andrias davidianus)</t>
  </si>
  <si>
    <t>Context Tourism is becoming one of the largest and fastest growing industries in many countries. Increasing tourism exerts serious impacts on the habitats of wildlife in nature reserves. Aims To ascertain how tourism affects the habitat of the Chinese giant salamander (Andrias davidianus), especially water quality and population size. Method An experiment was conducted to investigate the influences of different tourism disturbance intensities on the habitat quality and population size of the Chinese giant salamander in the Hunan Zhangjiajie Chinese Giant Salamander National Nature Reserve. Habitat characteristics, water physicochemical properties and microbial abundance were analysed, and population size estimated. Key results The results showed that high levels of tourism disturbance (&gt;100 000 visitors per year) had negative effects on habitat quality. These effects included increased noise and abundance of aquatic microbes, increased concentration of total nitrogen (TN) and total phosphorus (TP) and a reduction of dissolved oxygen (DO) in water. The abundance of Escherichia coli could be regarded as an indicator of tourism disturbance on Chinese giant salamander. Conclusions It is concluded that: (1) the habitats were much noisier with increasing numbers of tourists, which might directly reduce the population size; (2) tourism indirectly disturbs the salamander population by increasing TN and TP, and reducing DO in the water; and (3) tourism might take in pathogenic microbes to the water habitats, which could cause disease for the salamander population. Implications Although tourism development might reduce local poverty, such efforts must consider the deterioration of habitats for wildlife, especially for this endangered animal species. Moreover, the intensity of tourism disturbance needs be reduced (by controlling the number of tourists) to achieve the coordinated development of tourism and wild animal protection. Â© 2018 CSIRO.</t>
  </si>
  <si>
    <t>10.1088/1755-1315/179/1/012042</t>
  </si>
  <si>
    <t>Syaqina, T.Y., Mulyani, Y.A., Hermawan, R.</t>
  </si>
  <si>
    <t>IOP Conference Series: Earth and Environmental Science</t>
  </si>
  <si>
    <t>Birds activities at urban greenways in Bogor</t>
  </si>
  <si>
    <t>Greenway is one of available habitats for birds in Bogor. Birds that occupied greenways are more susceptible to traffic noise disturbance because birds use acoustic signals to communicate. This research aims to identify noise levels and bird activities in four Bogor greenways with different traffic frequencies. Four greenways observed in this research were Jalan Ahmad Yani, Jalan Paledang, Jalan Semeru and Jalan Tentara Pelajar. Methods used in this research were measuring noise with sound level meter, and O'Donnell and Dilk's five-one minute observation on birds. The result showed that Jalan Semeru had the highest noise value. Foraging activities, singing, and perching had lower frequencies in the noisiest greenway, while breeding activities was never recorded. © Published under licence by IOP Publishing Ltd.</t>
  </si>
  <si>
    <t>10.1093/icb/icy079</t>
  </si>
  <si>
    <t>Mulholland, T.I., Ferraro, D.M., Boland, K.C., Ivey, K.N., Le, M.-L., LaRiccia, C.A., Vigianelli, J.M., Francis, C.D.</t>
  </si>
  <si>
    <t>Integrative and comparative biology</t>
  </si>
  <si>
    <t>Effects of Experimental Anthropogenic noise Exposure on the Reproductive Success of Secondary Cavity Nesting Birds</t>
  </si>
  <si>
    <t>Artificial nest boxes are critical nesting sites for secondary cavity-nesting birds; however, they are often placed near roadways and in urban areas that experience noise pollution and other human-caused stressors. Recent correlative studies document both negative and positive influences of noise pollution on reproductive success. Additionally, observational studies have not determined which stage of the breeding process is most vulnerable to noise pollution-settlement, incubation, and/or provisioning. Here, we controlled for possible effects from non-random settlement and eliminated potential effects of roadways, such as collisions and chemical and light pollution, by experimentally introducing traffic noise into nest boxes after clutch initiation in two secondary-cavity nesting bird species. We found no evidence for an influence of noise on clutch size, brood size, number of fledglings, or overall nest success in western bluebirds (Sialia mexicana). In contrast, we found that ash-throated flycatcher (Myiarchus cinerascens) nests exposed to noise had lower reproductive success than quiet nests due to higher rates of abandonment at the incubation stage. Our results match recent research demonstrating that ash-throated flycatchers avoid energy-sector noise in their nest placement and, when they do nest in noise, experience stress hormone dysregulation and fitness costs. The lack of a response among western bluebirds differs from reported declines in reproductive success due to exposure to energy-sector noise; however, the absence of a response matches the response seen in other species using an in-box noise playback experiment. These results suggest that in-box noise exposure experiments may be appropriate for assessing noise impacts at the nest, and through some pathways (e.g., direct effects of noise on nestlings), but do not capture other ways in which noise can negatively affect birds during the breeding season that may ultimately cause declines in fitness. Additionally, although manipulative experiments that examine the influence of a single anthropogenic stressor on a single life stage can help reveal causal pathways, urban and other human-dominated environments are characterized by many stressors and future studies should seek to understand how noise interacts with other stressors to impact birds and other wildlife. Finally, in light of mounting evidence demonstrating declines in reproductive success due to noise, our results suggest that nest box placement near roads may be counterproductive to efforts to bolster population densities of some species.</t>
  </si>
  <si>
    <t>10.1121/1.1349538</t>
  </si>
  <si>
    <t>Perry, E.A., Boness, D.J., Insley, S.J.</t>
  </si>
  <si>
    <t>Journal of the Acoustical Society of America</t>
  </si>
  <si>
    <t>Effects of sonic booms on breeding gray seals and harbor seals on Sable Island, Canada</t>
  </si>
  <si>
    <t>The Concorde produces audible sonic booms as it passes 15 km north of Sable Island, nova Scotia, where gray and harbor seals occur year round. The purpose of this research was to assess how sonic booms affect these seals. The intensity of the booms was measured and three types of data (beach counts, frequency of behavior, and heart rate) were collected before and after booms during the breeding seasons of the two species. In addition to the data taken during breeding, beach counts were made before and after booms during the gray seal moult. The greatest range in overpressure within a single boom was 2.70 psf during gray seal breeding and 2.07 psf during harbor seal breeding. no significant differences were found in the behavior or beach counts of gray seals following sonic booms, regardless of the season. Beach counts and most behaviors of harbor seals also did not differ significantly following booms, however, harbor seals became more vigilant. The heart rates of four gray seal mothers and three pups showed no clear change as a result of booms, but six male harbor seals showed a nonsignificant tendency toward elevated heart rates during the 15-s interval of the boom. These results suggest sonic booms produced by the Concorde, in level flight at altitude and producing on average a sonic boom of 0.9 psf, do not substantially affect the breeding behavior of gray or harbor seals. © 2002 Acoustical Society of America.</t>
  </si>
  <si>
    <t>10.1121/1.1701899</t>
  </si>
  <si>
    <t>Blackwell, S.B., Lawson, J.W., Williams, M.T.</t>
  </si>
  <si>
    <t>Tolerance by ringed seals (Phoca hispida) to impact pipe-driving and construction sounds at an oil production island</t>
  </si>
  <si>
    <t>During June and July 2000, impact pipe-driving sounds at northstar Island (Prudhoe Bay, Alaska) were recorded underwater and in air at distances 63-3000 m from the source. Simultaneously, reactions of nearby ringed seals (in water or on ice) were documented. Pipe-driving pulses were analyzed to determine unweighted peak and rms sound-pressure levels (SPLs) and sound-exposure levels (SELs). Underwater, mean levels for these parameters reached 157 and 151 dB re: 1 μPa and 145 dB re: 1 μpa2·s, respectively, at 63 m. The corresponding values in air were 112 and 96 dB re: 20μPa and 90 dB re: (20 μPa)2·s, respectively. Underwater SPLs were &amp;lt;180 dB re: 1 μPa at all distances. During 55 h of observation, 23 observed seals exhibited little or no reaction to any industrial noise except approaching Bell 212 helicopters. Ringed seals swam in open water near the island throughout construction activities and as close as 46 m from the pipe-driving operation. Based on current audiometric data for seals, these sounds are expected to be audible to less than 3 km underwater and at least 0.5 km in air. Most likely the seals around northstar Island were habituated to industrial sounds. © 2004 Acoustical Society of America.</t>
  </si>
  <si>
    <t>10.1121/1.406682</t>
  </si>
  <si>
    <t>Dabelsteen, T.</t>
  </si>
  <si>
    <t>Habitat-induced degradation of sound signals: Quantifying the effects of communication sounds and bird location on blur ratio, excess attenuation, and signal-to-noise ratio in blackbird song</t>
  </si>
  <si>
    <t>The habitat-induced degradation of the full song of the blackbird (Turdus merula) was quantified by measuring excess attenuation, reduction of the signal-to-noise ratio, and blur ratio, the latter measure representing the degree of blurring of amplitude and frequency patterns over time. All three measures were calculated from changes of the amplitude functions (i.e., envelopes) of the degraded songs using a new technique which allowed a compensation for the contribution of the background noise to the amplitude values. Representative songs were broadcast in a deciduous forest without leaves and rerecorded. Speakers and microphones were placed at typical blackbird emitter and receiver positions. Analyses showed that the three degradation measures were mutually correlated, and that they varied with log distance. Their variation suggests that the broadcast song could be detected across more than four, and discriminated across more than two territories. The song's high-pitched twitter sounds were degraded more rapidly than its low-pitched motif sounds. Motif sounds with a constant frequency projected best. The effect of microphone height was pronounced, especially on motif sounds, whereas the effect of speaker height was negligible. Degradation was inversely proportional to microphone height. Changing the reception site from a low to a high position reduced the degradation by the same amount as by approaching the sound source across one-half or one-whole territory. This suggests that the main reason for a male to sing from a high perch is to improve the singer's ability to hear responses to its songs, rather than to maximize the transmission distance. The difference in degradation between low and high microphone heights may explain why females, which tend to perch on low brush, disregard certain degradable components of the song. © 1993, Acoustical Society of America. All rights reserved.</t>
  </si>
  <si>
    <t>10.1121/1.420821</t>
  </si>
  <si>
    <t>Bowles, A.E., Eckert, S.A.</t>
  </si>
  <si>
    <t>Desert tortoises (Gopherus agassizii) lack an acoustic startle response: Implications for studies of noise effects</t>
  </si>
  <si>
    <t>The startle reflex is little studied in nonmammalian vertebrates, but in mammals it is often characterized by increase in heart rate. Orienting can also occur, characterized by a brief decrease in heart rate. To determine whether these responses occur in a testudinate, the desert tortoise, heart rate and behavior were measured during exposures to simulated jet overflights (94.6–114.2 dB CSEL) and sonic booms (6–10.5 psf). The best sensitivities of the 14 subjects ranged from 23 dB–50 dB SPL (average 34 dB SPL at 250 Hz) measured using ABR. Initial exposure to simulated jet overflights produced a typical reptilian defensive response: freezing. Tortoises became totally immobile for periods of up to 113 min. The average heart rate showed a gradual decline (7–8%), recovering within 2–4 h. Tortoises oriented when exposed to simulated sonic booms and after repeated exposure to subsonic aircraft noise; orienting produced no detectable change in heart rate. These results suggest that (1) high‐intensity transients affect desert tortoises by altering activity patterns, but do not have a direct effect on heart rate and (2) tortoises experience a physiological response that produces protracted freezing. © 1997, Acoustical Society of America. All rights reserved.</t>
  </si>
  <si>
    <t>10.1121/1.4800665</t>
  </si>
  <si>
    <t>Parris, K.</t>
  </si>
  <si>
    <t>Proceedings of Meetings on Acoustics</t>
  </si>
  <si>
    <t>Anthropogenic noise constrains acoustic communication in urban-dwelling frogs</t>
  </si>
  <si>
    <t>Urban noise may hinder acoustic communication in a diversity of animal groups by reducing the distance over which vocal signals can be detected. Given the importance of such signals for mate attraction and territory defence, this acoustic interference may have wide-ranging consequences for individual fitness. I will present a mathematical model of the active space of frog calls in urban noise as a function of body size. Despite having lower auditory thresholds, larger species with lower-frequency calls are predicted to suffer the greatest reduction in communication distance in noisy urban environments. During a field study in Melbourne, Australia, my colleagues and I found that th e soutern brown tree frog Litoria ewingii called at a higher frequency in traffic noise. However, modelling indicates tat th e observed frequency shift would confer only a modest increase in active space. Furthermore, as females of certain frog species appear to prefer lower-frequency advertisement calls, this strategy may improve the audibility of calls but reduce attractiveness to potential mates. Calling more loudly would result in a larger increase in active space, but the high metabolic cost of this strategy could limit chorus tenure and ultimately reduce breeding success. © 2013 Acoustical Society of America.</t>
  </si>
  <si>
    <t>10.12775/EQ.2017.007</t>
  </si>
  <si>
    <t>Tanalgo, K.C., Casini, L.F., Tabora, J.A.G.</t>
  </si>
  <si>
    <t>Ecological Questions</t>
  </si>
  <si>
    <t>A preliminary study on bats in a small-scale mining site in south central Mindanao, Philippines</t>
  </si>
  <si>
    <t>Land-use change and its associated activities have been strongly linked to the decline of many bat species populations globally. This study was conducted with a primary goal to document the bat diversity on a small scale mining site in Baranggay Kinayao. Bagumbayan. Sultan. Kudarat. Philippines. A total of 227 individuals were identified, representing two families (Pteropodidae and Hipposideridae). eight genera, and eight species of bats. Three species are endemic to the Philippines namely Haplonycteris fischeri, Ptenochirus jagori, and the Vulnerable Megaerops wetmorei. Pteropodid Cynopterus brachyotts were found to be the most dominant and tolerant species in the area compared to all species combined, hi addition, a significant decrease in bat activity was noted during active blasting period, as evidenced by a low capture rate compared to non-blasting period. This preliminary finding suggests the need for further exploration of how human-induced noise increase the effects of the land-use change to bat diversity and population. © 2017 Nicolaus Copernicus University. All rights reserved.</t>
  </si>
  <si>
    <t>10.1303/aez.28.359</t>
  </si>
  <si>
    <t>Yokoyama, H., Nakamura, K.</t>
  </si>
  <si>
    <t>Applied Entomology and Zoology</t>
  </si>
  <si>
    <t>Aversive Response of Tree Sparrows Passer montanus to Distress Call and the Sound of Paper Flag</t>
  </si>
  <si>
    <t>The response of tree sparrows, Passer montanus, to the distress call of its own species (DC) was compared with their response to the sound produced by a paper flag (FS) and their response to another noise (NS) in both laboratory and field settings. When these sounds were presented to young sparrows in a cage in the laboratory, FS evoked higher active movement than DC did, and NS produced the lowest movement. Repeated presentations of the same sounds and the order in which each sound was presented had no effects on the sparrow movement. When FS was played repeatedly at a longer interval, the intensity of response of birds decreased. When DC and FS were played back to the flock of sparrows assembling at a feeder, almost all individuals flew away, but the number remaining without flying increased gradually as trials progressed. The mean number of sparrows present 3 min after a playback was smaller for FS than for DC. The habituation rate in the former was also slower than in the latter. These results show that FS, which has a non-biological origin, induces a stronger aversive response by tree sparrows than their own natural distress call. © 1993, JAPANESE SOCIETY OF APPLIED ENTOMOLOGY AND ZOOLOGY. All rights reserved.</t>
  </si>
  <si>
    <t>10.1525/om.2012.74.1.101</t>
  </si>
  <si>
    <t>Francis, C.D., Ortega, C.P., Kennedy, R.I., Nylander, P.J.</t>
  </si>
  <si>
    <t>Ornithological Monographs</t>
  </si>
  <si>
    <t>Are nest predators absent from noisy areas or unable to locate nests?</t>
  </si>
  <si>
    <t>Increases in anthropogenic noise (hereafter 'noise') exposure may negatively affect reproductive success for breeding birds because noise may mask sounds of approaching predators. However, we recently found that increases in noise amplitude positively influenced nest survival through a decrease in nest predation. On the basis of this result, we hypothesized that noise may result in (1) a numerical decrease in predators in noisy areas or (2) a functional predator response, in which predators are present but noise interferes with their ability to locate nests. We separated the effects of nest predation risk due to a numerical decrease in predators and risk associated with activity at the nest using artificial-nest experiments on control and noisy treatment sites and within a broad range of noise exposure. Our results concurred with results from natural nests regarding patterns of predation, which suggests that common predators may be less abundant in areas with increased noise exposure. Additionally, cameras paired with artificial nests photographed Western Scrub-Jays (Aphelocoma californica) depredating nest contents mainly on control sites, which is consistent with evidence that Western Scrub-Jays have lower occupancy in noisy areas. Our findings suggest that breeding birds in areas with high amplitudes of anthropogenic noise may benefit from increased nest success. However, this benefit should be viewed in the context of changes to avian nesting community diversity when exposed to anthropogenic noise; only those species tolerant of noise may persist. © The American Ornithologists' Union, 2012.</t>
  </si>
  <si>
    <t>10.1525/om.2012.74.1.23</t>
  </si>
  <si>
    <t>Blickley, J.L., Patricelli, G.L.</t>
  </si>
  <si>
    <t>Potential acoustic masking of greater sage-grouse (centrocercus urophasianus) display components by chronic industrial noise</t>
  </si>
  <si>
    <t>Anthropogenic noise can limit the ability of birds to communicate by masking their acoustic signals. Masking, which reduces the distance over which the signal can be perceived by a receiver, is frequency dependent, so the different notes of a single song may be masked to different degrees. We analyzed the individual notes of mating vocalizations produced by Greater Sage-Grouse (Centrocercus urophasianus) and noise from natural gas infrastructure to quantify the potential for such noise to mask Greater Sage-Grouse vocalizations over both long and short distances. We found that noise produced by natural gas infrastructure was dominated by low frequencies, with substantial overlap in frequency with Greater Sage-Grouse acoustic displays. Such overlap predicted substantial masking, reducing the active space of detection and discrimination of all vocalization components, and particularly affecting low-frequency and low-amplitude notes. Such masking could increase the difficulty of mate assessment for lekking Greater Sage-Grouse. We discuss these results in relation to current stipulations that limit the proximity of natural gas infrastructure to leks of this species on some federal lands in the United States. Significant impacts to Greater Sage-Grouse populations have been measured at noise levels that predict little or no masking. Thus, masking is not likely to be the only mechanism of noise impact on this species, and masking analyses should therefore be used in combination with other methods to evaluate stipulations and predict the effects of noise exposure. © The American Ornithologists' Union, 2012.</t>
  </si>
  <si>
    <t>10.1525/om.2012.74.1.36</t>
  </si>
  <si>
    <t>Francis, C.D., Kleist, N.J., Davidson, B.J., Ortega, C.P., Cruz, A.</t>
  </si>
  <si>
    <t>Behavioral responses by two songbirds to natural-gas-well compressor noise</t>
  </si>
  <si>
    <t>Several urban-adapted species sing at a higher frequency in noisy urban areas than in quiet locations. Yet it remains unclear whether the ability to adjust signals in response to noise is related to an ability to persist in noisy areas, because signal change and habitat use are infrequently measured within a single study. We investigated occupancy and signal change in response to noise in the Blue-gray Gnatcatcher (Polioptila caerulea) and the Spotted Towhee (Pipilo maculatus) using a study system that eliminates uncontrolled effects of habitat features that may influence song frequency or habitat use and controls for the negative effect of noise on bird surveys. We predicted that species that alter the frequency of their vocalizations in response to noise would use noisy and quiet areas similarly, and that species that do not adjust their vocalizations in response to noise may avoid noisy areas. Both study species were uninfluenced by noise in their habitat occupancy, but only Spotted Towhees sang at a higher frequency with increased noise exposure. This may be explained by low-frequency noise having a greater acoustic masking potential for low-frequency Spotted Towhee songs than for higher-pitched Blue-gray Gnatcatcher songs. These findings suggest that an ability to shift song frequency may not directly correspond to an ability to remain in noisy areas. Although many factors can influence habitat use by birds, habitat occupancy in noisy areas may depend on whether the noise has acoustic energy at frequencies that can mask a species' song; if so, signal flexibility may be important. © The American Ornithologists' Union, 2012.</t>
  </si>
  <si>
    <t>10.1525/om.2012.74.1.91</t>
  </si>
  <si>
    <t>Lackey, M.A., Morrison, M.L., Loman, Z.G., Collier, B.A., Wilkins, R.N.</t>
  </si>
  <si>
    <t>Experimental determination of the response of goldencheeked warblers (setophaga chrysoparia) to road construction noise</t>
  </si>
  <si>
    <t>Noise pollution can mask or distort bird songs, which can inhibit mating success, predator detection, and parental response to begging calls. We examined the impact of road construction noise on territory selection, reproductive success, and behavior of the federally endangered Golden-cheeked Warbler (Setophaga chrysoparia). To examine habituation and territory placement, we (1) used construction-noise playback to individual Golden-cheeked Warblers and evaluated occurrence of behavioral response as a function of distance from the roadway, and (2) established broadcast units that simulated construction noise to determine effects on territory selection. Among 88 surveys, six birds responded to construction-noise playback; all birds that responded were located ≤140 m from the road. We established three broadcast units per season in 2008 and 2009 to test for habituation. In each year, we placed broadcast units on the edges of randomly chosen territories identified during the previous field season. We found no significant difference in mean territory shifts for territories with and without broadcast units, and territory shifts showed no patterns in directionality or reproductive success. Our results suggest that birds located in the noisiest areas have habituated to construction noise, whereas those in the quietest areas have not habituated; however, the very low number of observed responses indicated that the majority of Golden-cheeked Warblers have habituated to road and construction noise. © The American Ornithologists' Union, 2012.</t>
  </si>
  <si>
    <t>10.3382/ps.0661045</t>
  </si>
  <si>
    <t>Li, Z.Z., Burke, W.H.</t>
  </si>
  <si>
    <t>Poultry science</t>
  </si>
  <si>
    <t>Influence of 12 hours of sound stimuli on gonad development and plasma luteinizing hormone in Japanese quail (Coturnix coturnix japonica) exposed to 6 hours of daily light.</t>
  </si>
  <si>
    <t>Two experiments were conducted to determine the effects of sound stimulation on gonadal growth in male and female Japanese quail (Coturnix coturnix japonica) maintained under a photoperiod of 6 hr light and 18 hr dark (6L:18D) from 1 to 12 weeks of age (Experiment 1) or 1 to 14 weeks of age (Experiment 2). The quail were split into three sound environments as follows: 1) 12 hr of radio music (RS) beginning 1 hr before lights off; 2) 12 hr of vocalization from a breeding colony of quail (QV) beginning 1 hr before lights off; 3) no sound stimulation (NS). In Experiment 1, birds were killed at 8, 10, and 12 weeks of age and in Experiment 2, they were killed at 8, 10, 12, and 14 weeks of age.
There were no significant differences in testes weights of the three groups at 8 and 10 wk of age (Experiment 1), but those of the RS and QV groups were larger (P≤.05) than those of the NS group at 12 weeks. Testes in the NS group appeared to grow between 8 and 10 weeks, then regress. There were no differences in testis weights at 8 and 10 weeks of age in Experiment 2. At 12 weeks, testes in the RS group were larger (P≤.05) than those of the other two groups and by 14 weeks testes of both sound stimulated groups were larger than the NS group and were also different from each other. There were no significant differences in ovarian weight at 8 or 10 weeks (Experiment 1) or 8, 10, or 12 weeks (Experiment 2). The ovaries of the RS birds were larger (P≤.01) than those of the QV and NS birds at 12 weeks in Experiment 1. Ovarian weights of RS birds were significantly larger than those of NS birds at 14 weeks (Experiment 2), but not different from those of QV females. Gonadal growth showed extreme individual variation in both sexes. Plasma LH levels of NS males were higher at 8 weeks and decreased with increasing age. Levels in RS males were low at 8 weeks and increased thereafter. There were no significant changes in LH levels in any of the female groups.</t>
  </si>
  <si>
    <t>10.3923/jest.2017.197.205</t>
  </si>
  <si>
    <t>Lerdsuchatavanich, P., Pradatsundarasar, A.-O., Pattanakiat, S., Utarasakul, T.</t>
  </si>
  <si>
    <t>Journal of Environmental Science and Technology</t>
  </si>
  <si>
    <t>Impact assessment of off-road activities for sustainable tourism management in khao krajome, Thailand</t>
  </si>
  <si>
    <t xml:space="preserve">Background and Objective: This study investigates the effects of off-road activities associated with nature-based tourism, an important head watershed of 16 km2 in Khao Krajome, Thailand. This location is only accessible by off-road vehicles. The purpose of this study was to assess the impact of the use of off-road vehicles on the environment, in particular, by evaluating noise level, the number of animals, the number of vegetation and soil compaction. Materials and Methods: Data were collected in high and low tourist season. Wildlife number assessment was determined by the strip-transect method. Sixteen collection points were used to measure the impact of off-road vehicle use on vegetation and soil. Classification of the sampling sites was based on their distance from the road. To measure environmental impact, the first 8 collection points were located close to the road, while the remaining 8 collection points were located 14 m away from the road. Mann-Whitney U-Test was used to determine the data. Results: Mean noise levels were determined to be 24.3 dB(A) during the high season and 12.1 dB(A) during the low season. The noise levels were 2.5 times greater than regulations allow (10 dB(A)). This was also reflected in the number of animals, as fewer animals were found in close proximity to the road. The findings from Mann-Whitney U-Test revealed that the increased soil compaction along the road was significant (α&lt;0.05) when compared to locations away from the road. While the number of plant species was not statistically different between collection points. Conclusion: It was concluded that these off-road activities caused negative impacts on the environment, in particular wildlife. It is anticipated that these findings will assist in the regulation of nature-based tourism in comprehensively managing this location for environmental and tourism sustainably. </t>
  </si>
  <si>
    <t>10.7882/AZ.2011.032</t>
  </si>
  <si>
    <t>Price, M., Lill, A.</t>
  </si>
  <si>
    <t>Australian Zoologist</t>
  </si>
  <si>
    <t>Behavioural responses of breeding Silver Gulls to tourist traffic</t>
  </si>
  <si>
    <t>Ground-nesting seabirds are vulnerable to human intrusion which can potentially impair their breeding success. We examined whether tourist traffic on a boardwalk through a Silver Gull Larus novaehollandiae breeding colony affected the birds' behaviour sufficiently to potentially decrease reproductive success. Nest density was positively correlated with distance from the boardwalk. Gulls nesting ≥5 m from the boardwalk were more vigilant towards a stationary investigator than those further away. Tourists walking past breeding gulls stimulated a large increase in intra-specific aggression; stopping alongside parents with mobile chicks increased their intra-specific aggression even more. Larger tourist groups (≥3) stimulated more intra-specific aggression than smaller ones. An investigator walking past breeding gulls similarly stimulated an increase in intra-specific aggression, but the investigator's clothing colour, noise emission level and walking speed had no effect on the birds. An ambulatory investigator in another colony infrequently visited by people had a similar effect on gulls' intra-specific aggression, but these birds generally reacted more strongly to human intrusion. Silver Gulls' behavioural responses to tourist traffic could potentially decrease their reproductive success. These responses could be reduced by regulating traffic volume and flow and tourists' group size and behaviour, but the species' public image currently probably mitigates against such regulation occurring.</t>
  </si>
  <si>
    <t>Weiserbs, A., Jacob, J.-P.</t>
  </si>
  <si>
    <t>Alauda</t>
  </si>
  <si>
    <t>Is breeding bird distribution affected by motorway traffic noise? [Le Bruit Engendré par le Trafic Autoroutier Influence-T-Il la Répartition des Oiseaux Nicheurs?]</t>
  </si>
  <si>
    <t>The effect of noise generated by road traffic on the distribution of bird territories was studied in woodland. The interest of the methodological approach was the direct measurement of noise parameters. Results show a linear correlation between noise and distribution of breeding territories. Comparison with other studies suggests that noise could have caused sensitive species in the study area to disappear.</t>
  </si>
  <si>
    <t>Johnson, C.L., Reynolds, R.T.</t>
  </si>
  <si>
    <t>USDA Forest Service - Research note RMRS-RN</t>
  </si>
  <si>
    <t>Responses of Mexican spotted owls to low-flying military jet aircraft</t>
  </si>
  <si>
    <t>To investigate the effects of military fixed-wing aircraft training on the behavior of the endangered Mexican spotted owl (Strix occidentalis lucida), we subjected four adults and one juvenile owl to low-altitude, fixed-wing, jet aircraft overflight trials in Colorado in 1996 and 1997. Trials consisted of three sequential fly-bys, each at a greater aircraft speed and noise level, over owl territories in narrow and steep-walled canyons. All over-flights were about 460 m above canyon rims, the lowest altitude allowed during training flights. Maximum noise levels, measured at one owl site, were 78, 92, and 95 dB (sound volume) for the first, second, and third fly-bys, respectively. Behaviors of owls during 25-second fly-by periods ranged from "no response" (no body movements) to "intermediate response" (sudden turning of head). The 25-second fly-by responses did not exceed behaviors ("no movement" to "change of roost") exhibited by the owls during 10-minute pre- and postflight observation periods before and after each fly-by.</t>
  </si>
  <si>
    <t>Palmer, A.G., nordmeyer, D.L., Roby, D.D.</t>
  </si>
  <si>
    <t>Wildlife Society Bulletin</t>
  </si>
  <si>
    <t>Effects of jet aircraft overflights on parental care of peregrine falcons</t>
  </si>
  <si>
    <t>Concerns voiced by resource managers caused us to examine the hypothesis that low-altitude jet aircraft overflights affect parental care by peregrine falcons. Specifically, we studied effects on nest attendance, time-activity budgets, and provisioning rates of peregrine falcons (Falco peregrinus) breeding along the Tanana River, Alaska in 1995, 1996, and 1997. We detected subtle effects of jet overflights on peregrine falcon parental behavior, but found no evidence that overall attendance patterns differed depending on exposure to overflights. Nest attendance and time-activity budgets of peregrine falcons during periods of overflights differed from those of peregrines at reference nests (nests rarely overflown). Differences depended on stage of the nesting cycle and gender. During the incubation and brooding stages of the nesting cycle, males attended the nest ledge less when overflights occurred than did males from reference nests. Females attended the nest ledge more during overflown periods compared to females from reference nests. Additionally, while females were still brooding nestlings, they were less likely to be absent from the nest area during periods when overflights occurred than females from reference nests. Although we found differences in nest attendance and time-activity budgets between overflown and reference nests, we did not observe differences between periods with overflights and periods without overflights at the same nests. nor did we detect a relationship between nest attendance and the number of overflights occurring within a given time period, the cumulative number of above-threshold noise events at each nest, or the average sound-exposure level of overflights. Furthermore, we found no evidence that nestling provisioning rates were affected by overflights.</t>
  </si>
  <si>
    <t>Martin, C.O., Lance, R.F., Sabol, B.M., Delaney, D.K., Pater, L.L.</t>
  </si>
  <si>
    <t>Proceedings of the First Conference on Sustainable Range Management - 2004</t>
  </si>
  <si>
    <t>An investigation of military training noise impacts on endangered bats</t>
  </si>
  <si>
    <t>The Department of Defense (DoD) manages natural resources on numerous installations that support populations of Federally-endangered bat species, including the Indiana bat (Myotis sodalis) and gray bat (M. grisescens). A study was initiated in 2002 to investigate the potential impacts of military training noise, primarily high-caliber weapons fire (HCWF), on the behavior of bats. Fort Knox, KY, was selected as the primary installation for conducting field studies. Standard mist-netting procedures and ultrasonic sound detection systems (Anabat II) were used to determine the presence of bats in selected areas. Anabat and thermal infrared (TIR) cameras were used simultaneously to monitor bats subjected to HCWF, rocket fire, machine gun fire, and helicopter noise. Fieldwork in 2002 and 2003 focused on synchronizing military noise, Anabat, and TIR data to assess actual impacts of military noise events on bat behavior. Data were collected before, during, and after firing events at sample sites immediately adjacent to firing ranges and at reference sites. Mist-net and Anabat surveys revealed the presence of 9 bat species. We conducted 89 Anabat surveys at 22 sites and collected 76 hours of TIR video from 9 locations during the survey period. Acoustic surveys of military training noise were conducted at 8 sites, representing over 300 hours of passive sound activity. Anabat, TIR, and military noise data are summarized and displayed graphically for selected sample events.</t>
  </si>
  <si>
    <t>Laiolo, P.</t>
  </si>
  <si>
    <t>Revista Catalana d'Ornitologia</t>
  </si>
  <si>
    <t>The Rufous-Collared Sparrow Zonotrichia capensis utters higher frequency songs in urban habitats</t>
  </si>
  <si>
    <t>Literature is increasingly reporting cases of animal species that change their behaviour when dwelling in towns. Common responses in passerines involve singing earlier in the day and varying the physical properties of their songs to reduce the impact of masking traffic noise on communication. In this paper I analyse the song of the Rufous-Collared Sparrow Zonotrichia capensis, a widespread passerine inhabiting Central and Southern America. I recorded the songs of 114 males along a rural-urban gradient encompassing open woodland, peripheral and inner garden suburbs in Bahía Blanca, Argentina. By considering the variation present in five frequency parameters, I found that Rufous-Collared Sparrows sang significantly higher pitched songs (with higher minimum frequencies) in suburbs than in rural habitats. This study provides further evidence of birds switching song frequency in urban habitats, as has previously been recorded in several northern American and European passerines. Since anthropogenic noise is predominantly low in frequency, singing at higher pitches in cities is likely to reduce acoustic interference and maximize signal transmission over distance.</t>
  </si>
  <si>
    <t>Dooling, R., Blumenrath, S., Simmons, R., Fristrup, K.</t>
  </si>
  <si>
    <t>Canadian Acoustics - Acoustique Canadienne</t>
  </si>
  <si>
    <t>Understanding the masking effects of noise on communication in natural environments</t>
  </si>
  <si>
    <t>Anthropogenic noises can cause a variety of adverse effects on birds and other wildlife. These effects include stress and physiological changes, auditory system damage from acoustic overexposure, and masking of communication and other important biological sounds. A second reason is that, while all humans have similar auditory capabilities and sensitivities, the same is not true for all animals. Still another issue is separating the various effects of noise. There are well documented adverse consequences of elevated noise on humans including hearing loss, masking, stress, physiological and sleep disturbances, and changes in feelings of well-being, and it would not be too surprising to find a similar range of effects in animals. The simplest kind of masking experiment is to measure the sound detection thresholds for pure tones in the presence of a broadband noise.</t>
  </si>
  <si>
    <t>Qin, Z., Wei, X., Qing, Y.</t>
  </si>
  <si>
    <t>Nature Environment and Pollution Technology</t>
  </si>
  <si>
    <t>Study on environmental protection of highway construction on birds nature reserve</t>
  </si>
  <si>
    <t>The study of the effects of highway on birds found that, due to the negative effect of highway, the birds density of forestland and grassland decreased in different degree to about 60%. The overall density of all the birds fell to about 1/3, and the closer from the road, the lower degree of the birds richness. Highway corridor effect, especially traffic noise, affects birds breeding rate; when the equivalent consecutive sound level A on bird habitat is more than 50dB round the clock, the bird breeding density decreases from 20% to 98%, and the birds who born in the road area spread to the habitat which is far away from the road for breeding. Avian phototaxis caused many birds hitting on the lighted buildings or vehicles at night. The exposed power lines along the highway are also a risk factor for a pair of cranes, eagles and other large birds. Hence, it proposes highway construction environmental technology to reduce the adverse effects of the construction and operation of the highway on the birds, and also provides a reference for highway construction biodiversity conservation.</t>
  </si>
  <si>
    <t>Bottalico, P., Spoglianti, D., Bertetti, C.A., Falossi, M.</t>
  </si>
  <si>
    <t>INTERNOISE 2015 - 44th International Congress and Exposition on Noise Control Engineering</t>
  </si>
  <si>
    <t>Effect of noise generated by construction sites on birds</t>
  </si>
  <si>
    <t>Noise from human activities (in particular from infrastructure and construction sites) has a strong impact on the physiology and behavior of birds. This impact concerns the masking of signals used (1) for communication and mating and (2) for hunting. As a result of this masking, there is a decrease in bird density with an increase in noise level. Furthermore, if alternative silent habitats do not exist, the noise impact could negatively affect wild bird conservation. While the Directive 2009/147/EC of the European Parliament recognizes that habitat loss and degradation are the most serious threats to the conservation of wild birds, noise impact evaluations are usually based on existing studies, without specific forecast model evaluations. In this work, a quantitative method for evaluating the impact of noise on wild birds is proposed. The method combines the results from previous studies considering the effect of noise on birds with noise mapping evaluations. A forecast noise simulation was used to determine maps of (1) masking-annoyance areas and (2) potential density variation. These results allow the determination of the highest risk areas for wild birds. Consequently, it is necessary to focus the noise mitigation design on these areas. © 2015 by ASME.</t>
  </si>
  <si>
    <t>Villegas Vallejos, M.A., Trombetta Zannin, P.H.</t>
  </si>
  <si>
    <t>Noise Pollution in Urban and Industrial Environments: Measurements and noise Mapping</t>
  </si>
  <si>
    <t>Spectral overlap of traffic noise and acoustic signals by birds in an urban forest in Southern Brazil</t>
  </si>
  <si>
    <t>Acoustic signals play a fundamental role in the life of birds, providing the main communication channel in mate attraction, territory defense, predator and prey detection, among other interactions. To achieve these goals, sound signals must overcome several obstacles during their transmission from sender to receiver in order to elicit behavioral responses that are appropriate to each message. Throughout the evolution of birds, several vocal strategies have been consolidated in different taxonomic groups, resulting in differing adaptive potentials to soundscapes by each species. Earth’s recent colonization by humans, translated into the ubiquitous and growing urbanization of the global territory, has posed an additional acoustical challenge to birds worldwide: acoustic pollution. Anthropogenic noise is largely generated by transportation networks and industry and is characterized by a greater concentration of sound pressure levels at low frequencies. The effects of noise on birds is being increasingly addressed in the scientific literature, emphasizing those that arise from signal masking, which is stronger when signal and noise occupy overlapping frequency bands. Despite the availability of an extensive body of literature on the subject, results are greatly biased by researches in Europe and north America. In contrast, studies in megadiverse countries that are home to evolutionarily distinct avifauna, such as Brazil, are still lacking. In addition to this knowledge gap, these regions are home to the largest portion of the planet’s biodiversity and have undergone a very fast, recent and unplanned urban growth. In this chapter, we summarize part of what is known about how anthropogenic noise can affect birds. We also characterize noise patterns in an urban forest fragment in southern Brazil through noise mapping and noise frequency profiles, and perform an exploratory analysis of its relation to the spectral profile of the vocalizations of birds that occur there. We do not intend to present an extensive review of the subject, but a summary of current knowledge, and to take a first step in gaining an insight into the possible impacts of noise on a particular urban green area of the Atlantic Forest. We conclude with a brief discussion of the potential impacts of noise on birds, and prospects of research on this subject in the Brazilian context. © 2016 by nova Science Publishers, Inc.</t>
  </si>
  <si>
    <t>Sutter, G.C., Davis, S.K., Skiffington, J.C., Keating, L.M., Pittaway, L.A.</t>
  </si>
  <si>
    <t>Canadian Field-Naturalist</t>
  </si>
  <si>
    <t>Nesting behaviour and reproductive success of sprague's pipit (anthus spragueii) and vesper sparrow (pooecetes gramineus) during pipeline construction</t>
  </si>
  <si>
    <t>Industrial activity occurs in the breeding habitat of several species at risk, including the federally threatened Sprague's Pipit (Anthus spragueii). to evaluate whether oil pipeline construction reduces the productivity of this species, we examined (a) noise levels in relation to distance from the pipeline right-of-way (Row), (b) the extent to which noise and song frequencies overlapped, (c) the distribution of Sprague's Pipit nests relative to the Row, and (d) Sprague's Pipit reproductive success during exposure to pipeline construction and clean-up activity. we also examined the songs, nest locations, and reproductive success of the Vesper Sparrow (Pooecetes gramineus) for comparison. Study plots (400 × 400 m, n = 30) were established in grassland adjacent to the pipeline Row or 600 m away from the Row in similar habitat. Mean maximum noise levels during pipeline activity included frequencies that overlapped the song range of both species and were louder than the recommended 49 dB threshold up to 250 m from the Row. Sprague's Pipit nests were evenly distributed across close and distant plots, whereas Vesper Sparrow nests were more abundant within 50 m of the Row. Sprague's Pipit daily nest survival rate and the number of young surviving to day 8 both increased with increasing distance from the Row; and Vesper Sparrow daily nest survival decreased slightly with exposure to pipeline activities. our findings validate the restricted activity period and indicate that the recommended setback distance of 350 m is a reasonable guideline for pipeline projects. © 2016 The Ottawa Field-Naturalists' Club.</t>
  </si>
  <si>
    <t>Strasser, E.H., and Heath, J.A.</t>
  </si>
  <si>
    <t>Journal of Applied Ecology</t>
  </si>
  <si>
    <t>Reproductive failure of a human‐tolerant species, the A merican kestrel, is associated with stress and human disturbance</t>
  </si>
  <si>
    <t>Mancera Alarcon, K.F.</t>
  </si>
  <si>
    <t>core.ac.uk</t>
  </si>
  <si>
    <t>Effects of anthropogenic noise on the behaviour, physiological traits and welfare of two animal models: wild mice (Mus musculus) and Eastern blue tongued lizard (Tiliqua scincoides)</t>
  </si>
  <si>
    <t>Derose‐Wilson, A., Fraser, J.D., et al.</t>
  </si>
  <si>
    <t>The Journal of …</t>
  </si>
  <si>
    <t>Effects of overflights on incubating Wilson's plover behavior and heart rate</t>
  </si>
  <si>
    <t>Landry, D.W.</t>
  </si>
  <si>
    <t>scholarworks.umt.edu</t>
  </si>
  <si>
    <t>IMPACTS OF RECREATIONAL AVIATION ON WILDLIFE: THE PHYSIOLOGICAL STRESS RESPONSE IN WHITE-TAILED DEER (Odocoileus virginianus) AND …</t>
  </si>
  <si>
    <t>Dwyer, R.G.</t>
  </si>
  <si>
    <t>eric.exeter.ac.uk</t>
  </si>
  <si>
    <t>Ecological and anthropogenic constraints on waterbirds of the Forth Estuary: population and behavioural responses to disturbance</t>
  </si>
  <si>
    <t>Le Roux, D.S.</t>
  </si>
  <si>
    <t>researchcommons.waikato.ac.nz</t>
  </si>
  <si>
    <t>Monitoring long-tailed bat (Chalinolobus tuberculatus) activity and investigating the effect of aircraft noise on bat behaviour in a modified ecosystem</t>
  </si>
  <si>
    <t>Stone, E.,</t>
  </si>
  <si>
    <t>Anthrozoös</t>
  </si>
  <si>
    <t>Separating the noise from the noise: a finding in support of the “niche hypothesis,” that birds are influenced by human-induced noise in natural habitats</t>
  </si>
  <si>
    <t>Brown, C.L., Hardy, A.R., Barber, J.R., Kristrup, J.M., et al.</t>
  </si>
  <si>
    <t>PloS one</t>
  </si>
  <si>
    <t>The effect of human activities and their associated noise on ungulate behavior</t>
  </si>
  <si>
    <t>Delaney, D.K., Grubb, T.G., Beier, P., Pater, L.L., et al</t>
  </si>
  <si>
    <t>The Journal of Wildlife …</t>
  </si>
  <si>
    <t>Effects of helicopter noise on Mexican spotted owls</t>
  </si>
  <si>
    <t>Morris-Drake, A., Kern, J.M., and Radford, A.N.</t>
  </si>
  <si>
    <t>Current Biology</t>
  </si>
  <si>
    <t>Cross-modal impacts of anthropogenic noise on information use</t>
  </si>
  <si>
    <t>Trimper, P.G., Standen, N.M., Lye, L.M., et al.</t>
  </si>
  <si>
    <t>… of Applied Ecology</t>
  </si>
  <si>
    <t>Effects of low‐level jet aircraft noise on the behaviour of nesting osprey</t>
  </si>
  <si>
    <t>Weisenberger, M.E., Krausman, P.R., Wallace, M.C., et al.</t>
  </si>
  <si>
    <t>Effects of simulated jet aircraft noise on heart rate and behavior of desert ungulates</t>
  </si>
  <si>
    <t>Helldin, J.O., Collinder, P., Bengtsson, D., and Askling, J.</t>
  </si>
  <si>
    <t>Oecologia …</t>
  </si>
  <si>
    <t>ASSESSMENT OF TRAFFIC noISE IMPACT IN IMPORTANT BIRD SITES IN SWEDEN--A PRACTICAL METHOD FOR THE REGIONAL SCALE</t>
  </si>
  <si>
    <t>Karp, D.S., and Guevara, R.</t>
  </si>
  <si>
    <t>Biotropica</t>
  </si>
  <si>
    <t>Conversational noise reduction as a win–win for ecotourists and rain forest birds in Peru</t>
  </si>
  <si>
    <t>Waterman, E., Tulp, I., Reijnen, R., Krijgsveld, K., and Braak, C.</t>
  </si>
  <si>
    <t>Geluid</t>
  </si>
  <si>
    <t>Disturbance of meadow birds by railway noise in The Netherlands</t>
  </si>
  <si>
    <t>Grubb, M.M.</t>
  </si>
  <si>
    <t>Proceedings of the Colonial Waterbird Group</t>
  </si>
  <si>
    <t>Effects of increased noise levels on nesting herons and egrets</t>
  </si>
  <si>
    <t>Wu, C.H., and Elias, D.O.</t>
  </si>
  <si>
    <t>Animal behaviour</t>
  </si>
  <si>
    <t>Vibratory noise in anthropogenic habitats and its effect on prey detection in a web-building spider</t>
  </si>
  <si>
    <t>Rabin, L.A., McCowan, B., Hooper, S.L., et al.</t>
  </si>
  <si>
    <t>International Journal of …</t>
  </si>
  <si>
    <t>Anthropogenic noise and its effect on animal communication: an interface between comparative psychology and conservation biology</t>
  </si>
  <si>
    <t>MC Zwart, JC Dunn, PJK McGowan, ...</t>
  </si>
  <si>
    <t>Behavioral …</t>
  </si>
  <si>
    <t>Clinton, Francis</t>
  </si>
  <si>
    <t>Causes and Consequences of Altered Avian Communities in Response to Anthropogenic noise</t>
  </si>
  <si>
    <t>Bartzke</t>
  </si>
  <si>
    <t>Effects of power lines on moose (_em_Alces alces__em_) habitat selection,movements and feeding activity.pdf</t>
  </si>
  <si>
    <t>Meillère, A.</t>
  </si>
  <si>
    <t>Influence de l'environnement urbain sur les passereaux : une approche éco-physiologique et éco-toxicologique</t>
  </si>
  <si>
    <t>Roedenbeck, and Inga</t>
  </si>
  <si>
    <t>Landscape-scale Effects of Roads on Wildlife</t>
  </si>
  <si>
    <t>10.5751/ES-02691-140124</t>
  </si>
  <si>
    <t>Eigenbrod, Felix., Hecnar, Stephen J., Fahrig, Lenore</t>
  </si>
  <si>
    <t>Ecology and Society</t>
  </si>
  <si>
    <t>Quantifying the Road-Effect Zone: Threshold Effects of a Motorway on Anuran Populations in Ontario, Canada</t>
  </si>
  <si>
    <t>The negative effect of roads on wildlife is recognized as a major contributor to the global biodiversity crisis, with anurans being among the most vulnerable groups overall. The “road-effect zone,” i.e., the extent of significant ecological effects from the edge of a road (Forman and Alexander 1998), has important management implications, but has never been quantified for anurans. In the first study of its kind, we measured the extent and type of relationship underlying the road-effect zones of a motorway with a high proportion of heavy-truck traffic, particularly at night (Highway 401) for anuran species richness and relative abundance. We surveyed 34 ponds located 68–3262 m from the edge of the motorway, and used piecewise and linear regressions to determine if road-effect zones were clearly delineated by ecological thresholds. We found road-effect zones of 250–1000 m delineated by ecological thresholds for four of seven species and species richness, and road-effect zones of well beyond 1000 m best described by linear regressions for two species. The negative effect of Highway 401 was unexpectedly strong for four of seven species suggest that, in addition to road mortality, very high nighttime truck traffic can actually lead to reduced use of breeding habitat near the motorway either by acting as a barrier to forest habitat on the other side of the highway and/or because of traffic noise. Our results show that most anurans are likely to have reduced abundances near motorways, but that both the extent of the effect of this type of road and the underlying relationship vary considerably between species. Furthermore, the noise and/or barrier effect of very high nighttime traffic volumes can lead to negative effects of motorways even on species that are relatively unaffected by direct road mortality.</t>
  </si>
  <si>
    <t xml:space="preserve">Underhill </t>
  </si>
  <si>
    <t>Roads and wildlife_ a study of the effects of roads on mammals in roadside habitats.pdf</t>
  </si>
  <si>
    <t>10.24124/2015/bpgub1059</t>
  </si>
  <si>
    <t>LaZerte, S.E.</t>
  </si>
  <si>
    <t>Sounds of the city: The effects of urbanization and noise on mountain and black-capped chickadee communication.</t>
  </si>
  <si>
    <t>Mullet</t>
  </si>
  <si>
    <t>TCMullet_dissertation_Final.pdf</t>
  </si>
  <si>
    <t>10.1371/journal.pone.0037228</t>
  </si>
  <si>
    <t>Tripovich, Joy S., Hall-Aspland, Sophie., Charrier, Isabelle., Arnould, John P. Y.</t>
  </si>
  <si>
    <t>PLoS ONE</t>
  </si>
  <si>
    <t>The Behavioural Response of Australian Fur Seals to Motor Boat noise</t>
  </si>
  <si>
    <t>Australian fur seals breed on thirteen islands located in the Bass Strait, Australia. Land access to these islands is restricted, minimising human presence but boat access is still permissible with limitations on approach distances. Thirty-two controlled noise exposure experiments were conducted on breeding Australian fur seals to determine their behavioural response to controlled in-air motor boat noise on Kanowna Island (39u109S, 146u189E). Our results show there were significant differences in the seals’ behaviour at low (64–70 dB) versus high (75–85 dB) sound levels, with seals orientating themselves towards or physically moving away from the louder boat noise at three different sound levels. Furthermore, seals responded more aggressively with one another and were more alert when they heard louder boat noise. Australian fur seals demonstrated plasticity in their vocal responses to boat noise with calls being significantly different between the various sound intensities and barks tending to get faster as the boat noise got louder. These results suggest that Australian fur seals on Kanowna Island show behavioural disturbance to high level boat noise. Consequently, it is recommended that an appropriate level of received boat sound emissions at breeding fur seal colonies be below 74 dB and that these findings be taken into account when evaluating appropriate approach distances and speed limits for boats.</t>
  </si>
  <si>
    <t>Stricker, Kelcey</t>
  </si>
  <si>
    <t>The Effect of Interstate 15 on Mammalian Communities in Southern California’s Conserved Lands</t>
  </si>
  <si>
    <t>Yan, Chong Kwek</t>
  </si>
  <si>
    <t>THE EFFECTS OF URBAN GREENERY ON BIODIVERSITY</t>
  </si>
  <si>
    <t>Pedley, Daniel James</t>
  </si>
  <si>
    <t>THE UNIVERSITY OF HULL</t>
  </si>
  <si>
    <t>Ware, Heidi Elise</t>
  </si>
  <si>
    <t>Traffic noise Decreases Body Condition and Stopover Efficiency of Migrating Songbirds</t>
  </si>
  <si>
    <t>Sevinc, N.</t>
  </si>
  <si>
    <t>Wetland Conservation Within The Framework of City Planning</t>
  </si>
  <si>
    <t>Walthers, A.R.</t>
  </si>
  <si>
    <t>Halifax, N.S. : Saint Mary’s University</t>
  </si>
  <si>
    <t>City noise as a potential stressor on the urban bird : an analysis of heterophil/lymphocyte ratios in European Starling nestlings</t>
  </si>
  <si>
    <t>Anthropogenic disturbances are known to induce stress in a variety of urban species. This study aims to determine if one particular disturbance, ambient urban noise, influences the stress levels of nestling European Starlings (Sturnus vulgaris). Nest boxes were randomly assigned to either an experimental (increased urban noise level) or a control treatment (normal ambient noise). Heterophil/lymphocyte (H/L) ratios were determine and used to estimate stress levels of nestlings at 11 and 15 days of age (day 0 being day of hatch). Higher H/L ratios are associated with increased stress levels. I predicted that nestlings in the experimental treatment would have higher H/L ratios than those in the control group. I also predicted that habituation or sensitization to the noise would occur; therefore nestlings would have either lower or higher H/L ratios on day 15 than on day 11. no significant difference in H/L ratios was detected between the two treatments at day 11. However, at day 15, control nestlings had significantly higher H/L ratios than did experimental nestlings. Experimental nestlings tended to have a lower H/L ratio at day 15 than at day 11, but no such pattern was detected in control nestlings. These findings suggest that, contrary to my prediction, constant loud noise may not be as important to inducing stress in urban—thriving European starling nestlings as was previously thought. A future avenue of research would be to examine how the unpredictability of noise affects H/L ratios in this species.</t>
  </si>
  <si>
    <t>Garcia, Pedro., Katti, Madhusudan., Phillips, Jennifer N.</t>
  </si>
  <si>
    <t>Figshare</t>
  </si>
  <si>
    <t>Effects of Urban noise on Bird Diversity</t>
  </si>
  <si>
    <t>Garcia, Pedro., Katti, Madhusudan., Phillips, Jennifer N., Moles, Lauryn</t>
  </si>
  <si>
    <t>Effects of Urban noise on Song Structure in a Sedentary and a Migratory Bird Species</t>
  </si>
  <si>
    <t>Cronin, Katherine A., Bethell, Emily J., Jacobson, Sarah L., Egelkamp, Crystal., Hopper, Lydia M., Ross, Stephen R.</t>
  </si>
  <si>
    <t>Evaluating mood changes in response to anthropogenic noise with a response-slowing task in three species of zoo-housed primates</t>
  </si>
  <si>
    <t>In the zoo environment, anthropogenic noise is common as sound levels fluctuate due to visitors, construction, habitat design, and special events. In this study, changes in the mood of three species of zoo-housed primates in response to a loud annual event were evaluated with the response-slowing paradigm. In this paradigm, animals experiencing anxiety slow responses on simple cognitive tasks when emotional content is displayed. Following a previously validated approach, we measured latencies to touch potentially threatening (conspecific faces with directed gaze) and non-threatening (conspecific faces with averted gaze) images overlaid on a grey square, relative to neutral control images (grey squares only) on a touchscreen. In Experiment 1, four Japanese macaques (Macaca fuscata) were tested in two conditions: during a baseline (non-stressful) period and opportunistically during three days during which loud jets frequently flew overhead. Results indicated a significant effect of condition, with an increase in latency to touch images of conspecific faces relative to control images during the days of the loud event. In Experiment 2, chimpanzees (Pan troglodytes, n = 4) and western lowland gorillas (Gorilla gorilla gorilla, n = 2) were tested during the same loud event following a similar methodology. The results revealed subtle changes across conditions., however, this was likely driven by the apes increasing their response speed to face stimuli relative to control stimuli over time (habituation). These findings suggest that the macaques, but not the apes, underwent detectable affective changes during the loud event. With additional development, this relatively simple paradigm may be an effective and feasible way to evaluate real-time changes in the mood of zoo-housed animals.</t>
  </si>
  <si>
    <t>Goosem, Miriam., Hoskin, Conrad., Dawe, Gregory</t>
  </si>
  <si>
    <t>Reef and Rainforest Research Centre</t>
  </si>
  <si>
    <t>Nocturnal noise Levels and Edge Impacts on Amphibian Habitats Adjacent to Kuranda Range Road</t>
  </si>
  <si>
    <t>[Extract] This project was designed to collect nocturnal noise level data in habitats adjacent to streams along the Kuranda Range Road. The research complemented a concurrent study investigating frog population densities and vocalizations in habitats likely to be impacted by the proposed upgrade to the Kuranda Range Road. It quantified traffic-noise impacts in likely anuran habitats adjacent to the existing Kuranda Range Road by data-logging and analysing nocturnal noise levels along streams concurrently surveyed for frog populations.</t>
  </si>
  <si>
    <t>Ernstes, Ryan., Quinn, John E</t>
  </si>
  <si>
    <t>Digital Commons at Loyola Marymount University and Loyola Law School</t>
  </si>
  <si>
    <t>Variation in Bird Vocalizations across a Gradient of Traffic noise as a Measure of an Altered Urban Soundscape</t>
  </si>
  <si>
    <t>It is evident that widespread land use and land cover change, including increasing urbanization, are altering ecological processes. One modification gaining attention is increased anthropogenic noise associated with cities. To examine potential impacts of rising anthropogenic noise, we conducted an acoustic analysis of Brown-headed Nuthatch (Sitta pusilla) and Eastern Towhee (Pipilo erythrophthalmus) vocalizations in Greenville Co., South Carolina as a function of a gradient of increasing traffic noise. Our data demonstrate that even moderate levels of noise may alter the structure of avian vocalizations. In particular, the minimum frequency of the Brown-headed Nuthatch vocalization shifted upward to avoid acoustic overlap with the noise associated with vehicular traffic. Understanding the impacts of noise created by urbanization on songbird vocalizations provides insight into the altered soundscape as well as ecosystem health. Thus, it is essential that we monitor and understand the impacts of anthropogenic noise and implement effective city planning strategies to improve urban ecosystems. In addition, the evidence of birds’ response to increased traffic noise serves as a starting point to begin dialog between researchers and practitioners across environmental and public health fields.</t>
  </si>
  <si>
    <t>Garniel, A.</t>
  </si>
  <si>
    <t>Bruit routier et avifaune : Instruments pour l‘évaluation de l‘impact des projets routiers en Allemagne</t>
  </si>
  <si>
    <t>Narango, D.L.</t>
  </si>
  <si>
    <t>Causes and Consequences of Urban-associated Song Variation: A Study of Vocal Behavior in the northern Cardinal (Cardinalis cardinalis)</t>
  </si>
  <si>
    <t>Seger, K.D.</t>
  </si>
  <si>
    <t>Avian bioacoustics in urbanizing landscapes: relationships between urban noise and avian singing behavior</t>
  </si>
  <si>
    <t xml:space="preserve">Seger, K., Rodewald, A. and Soha, J. </t>
  </si>
  <si>
    <t>In Proc. XXI IBAC. International Bio-Acoustic Council.</t>
  </si>
  <si>
    <t>Effects of urban noise on avian song</t>
  </si>
  <si>
    <t xml:space="preserve">Ripmeester, E. and Slabbekoorn, H. </t>
  </si>
  <si>
    <t>Divergence in song and morphology between city and forest populations of the european blackbird</t>
  </si>
  <si>
    <t xml:space="preserve">Andrew N. Barrass. </t>
  </si>
  <si>
    <t>The effects of highway traffic noise on the phonotactic and associated reproductive behavior of selected anurans</t>
  </si>
  <si>
    <t>Lengagne, T.</t>
  </si>
  <si>
    <t>Dégradation de l'état sanitaire des animaux due à la pollution sonore</t>
  </si>
  <si>
    <t>10.1139/z79-149</t>
  </si>
  <si>
    <t>Salter, R.E.</t>
  </si>
  <si>
    <t>SITE UTILIZATION, ACTIVITY BUDGETS, AND DISTURBANCE RESPONSES OF ATLANTIC WALRUSES DURING TERRESTRIAL HAUL-OUT</t>
  </si>
  <si>
    <t>Barton, K., Booth, K.L., Ward, J., Simmons, D., Fairweather, J.R.</t>
  </si>
  <si>
    <t>Visitor and New Zealand fur seal interactions along the Kaikoura coast</t>
  </si>
  <si>
    <t xml:space="preserve">Chesser, R.K., Caldwell, R.S., Harvey, M.J. </t>
  </si>
  <si>
    <t>Effects of noise on feral populations of Mus musculus</t>
  </si>
  <si>
    <t>Owens, N.</t>
  </si>
  <si>
    <t>Responses of wintering brent geese to human disturbance</t>
  </si>
  <si>
    <t>Blix, A.S., and Lentfer, J.W.</t>
  </si>
  <si>
    <t>Noise and vibration levels in artificial polar bear dens as related to selected petroleum exploration and developmental activities</t>
  </si>
  <si>
    <t>10.1007/978-1-4612-5454-6_9</t>
  </si>
  <si>
    <t>Brattstrom, B.H., and Bondello, M.C.</t>
  </si>
  <si>
    <t>Effects of off-road vehicle noise on desert vertebrates</t>
  </si>
  <si>
    <t>Grubb, T.G., and King, R.M.</t>
  </si>
  <si>
    <t>Assessing human disturbance of breeding bald eagles with classification tree models</t>
  </si>
  <si>
    <t>Henson, P., and Grant, T.A.</t>
  </si>
  <si>
    <t>The effects of human disturbance on trumpeter swan breeding behavior</t>
  </si>
  <si>
    <t>Holthuijzen, A.M.A., Warren, G.E., Allan, R.A., Michael, N.K., Richard, D.W., and Leonard, S.Y.</t>
  </si>
  <si>
    <t>Effects of blasting on behavior and productivity of nesting prairie falcons</t>
  </si>
  <si>
    <t xml:space="preserve">Krausman, P.R., Wallace, M.C., De Young, D.W., Weisenberger, M.E., and Hayes, C., L. </t>
  </si>
  <si>
    <t>The effects of low-altitude jet aircraft on desert ungulates</t>
  </si>
  <si>
    <t>10.1121/1.406092</t>
  </si>
  <si>
    <t>Krausman, P.R., Wallace, M.C., Weisenberger, M.E., and Maughan, O.E.</t>
  </si>
  <si>
    <t>The Journal of the Acoustical Society of America</t>
  </si>
  <si>
    <t>Effects of simulated aircraft noise on heart-rate and behavior of desert ungulates</t>
  </si>
  <si>
    <t xml:space="preserve">Krausman, P.R., Wallace, M.C., Zine, M.J., Berner, L.R., Hayes, C.L., and DeYoung, D.W. </t>
  </si>
  <si>
    <t>The effects of low-altitude aircraft on mountain sheep heart rate and behavior</t>
  </si>
  <si>
    <t>10.1121/1.381004</t>
  </si>
  <si>
    <t xml:space="preserve">Luz, G.A., and Smith, J.B. </t>
  </si>
  <si>
    <t>Reactions of pronghorn antelope to helicopter overflight</t>
  </si>
  <si>
    <t>Lynch, T.E., and Speake, D.W.</t>
  </si>
  <si>
    <t>The effect of sonic boom on the nesting and brood rearing behavior of the Eastern wild turkey</t>
  </si>
  <si>
    <t>10.1121/1.397455</t>
  </si>
  <si>
    <t>Price, G.R., Kim, H.N., Lim, D.J., and Dunn, D.</t>
  </si>
  <si>
    <t>Hazard from weapons impulses: histological and electrophysiological evidence</t>
  </si>
  <si>
    <t>10.2307/3872821</t>
  </si>
  <si>
    <t>Reynolds, P.E., Reynolds, H.V., and Follmann, E.H.</t>
  </si>
  <si>
    <t>Responses of grizzly bears to seismic surveys in northern Alaska</t>
  </si>
  <si>
    <t>Tazik, D. J., Cornelius, J. D., Herbert, D. M., Hayden, T. J., and Jones, B. R.</t>
  </si>
  <si>
    <t>Biological assessment of the effects of military associated activities on endangered species at Fort Hood, Texas</t>
  </si>
  <si>
    <t>10.1006/anbe.2001.1978</t>
  </si>
  <si>
    <t>De la Torres, S.</t>
  </si>
  <si>
    <t>Environmental correlates of vocal communication of wild pygmy marmosets, Cebuella pygmaea</t>
  </si>
  <si>
    <t>Black, B.B., Collopy, M.W., Percival, H.F., Tiller, A.A., and Bohall, P.G.</t>
  </si>
  <si>
    <t>Effect of low-level military training flights on wading bird colonies in Florida</t>
  </si>
  <si>
    <t>Bondello, M.C., Huntley, A.C., Cohen, H.B., and Brattstrom, B.H.</t>
  </si>
  <si>
    <t>The effects of dune buggy sounds on the telencephalic auditory evoked response in the Mojave fringe-toed lizard, Uma scoparia</t>
  </si>
  <si>
    <t>Ellis, D.H.</t>
  </si>
  <si>
    <t>Responses of raptorial birds to low level military jets and sonic booms</t>
  </si>
  <si>
    <t>Espmark, Y.</t>
  </si>
  <si>
    <t>Behaviour reactions of reindeer exposed to sonic booms</t>
  </si>
  <si>
    <t>10.1121/1.382554</t>
  </si>
  <si>
    <t>Higgins, T.H.</t>
  </si>
  <si>
    <t>The response of songbirds to the seismic compression waves preceding sonic booms</t>
  </si>
  <si>
    <t>10.1016/0013-9351(78)90138-x</t>
  </si>
  <si>
    <t>Pritchett, J.F., Browder, M.L., Caldwell, R.S., and Sartin, J.L.</t>
  </si>
  <si>
    <t>Noise stress and in vitro adreno-cortical responsiveness in ACTH in wild cotton rats, Sigmodon hispidus</t>
  </si>
  <si>
    <t>10.1121/1.2019073</t>
  </si>
  <si>
    <t>Schusterman, R.J.</t>
  </si>
  <si>
    <t>Noise disturbance and audibility in pinnipeds</t>
  </si>
  <si>
    <t>Teer, J.G., and Truett, J.C.</t>
  </si>
  <si>
    <t>Studies of the effects of sonic boom on birds</t>
  </si>
  <si>
    <t>10.2307/1380796</t>
  </si>
  <si>
    <t>DEVELOPMENT AND HABITUATION OF CARDIAC AND BEHAVIORAL-RESPONSES IN YOUNG RED DEER CALVES (CERVUS-ELAPHUS) EXPOSED TO ALARM STIMULI</t>
  </si>
  <si>
    <t>Effects of motorboats and personal watercraft on flight behavior over a colony of Common Terns</t>
  </si>
  <si>
    <t>10.1007/s003000050430</t>
  </si>
  <si>
    <t>Giese, M., and Riddle, M.</t>
  </si>
  <si>
    <t>Disturbance of Emperor Penguin Aptenodytes forsteri chicks by helicopters</t>
  </si>
  <si>
    <t>Rojek, N.A., Parker, M.W., Carter, H.R., and McChesney, G.J.</t>
  </si>
  <si>
    <t>Aircraft and vessel disturbances to Common Murres Uria aalge at breeding colonies in central California, 1997–1999</t>
  </si>
  <si>
    <t>Fernandez-Juricic, E.</t>
  </si>
  <si>
    <t>Microhabitat selection and singing behavior patterns of male house finches (Carpodacus mexicanus) in urban parks in a heavily urbanized landscape in the Western U.S</t>
  </si>
  <si>
    <t>10.1016/S0168-1591(99)00022-2</t>
  </si>
  <si>
    <t>Bakken, M.</t>
  </si>
  <si>
    <t>Effects of environmental stressors on deep body temperature and activity levels in silver fox vixens (Vulpes vulpes)</t>
  </si>
  <si>
    <t>10.2307/3802567</t>
  </si>
  <si>
    <t>Conomy, J.T.</t>
  </si>
  <si>
    <t>Dabbling duck behavior and aircraft activity in coastal north Carolina</t>
  </si>
  <si>
    <t xml:space="preserve">Shirley, M.D.F., Armitage, V.L., Barden, T.L., Gough, M., Lurz, P.W.W., Oatway, D.E., South, A.B., and Rushton S.P. </t>
  </si>
  <si>
    <t>Assessing the impact of a music festival on the emergence behaviour of a breeding colony of Daubenton's bats (Myotis daubentonii)</t>
  </si>
  <si>
    <t>Hompland, G., et al.</t>
  </si>
  <si>
    <t>Elk Responses to Simulated Mine Disturbance in Southeast Idaho</t>
  </si>
  <si>
    <t>Birke, L.</t>
  </si>
  <si>
    <t>Effects of browse, human visitors and noise on the behaviour of captive orang utans</t>
  </si>
  <si>
    <t>10.2307/3801988</t>
  </si>
  <si>
    <t>Krausman, P.R.</t>
  </si>
  <si>
    <t>Effects of jet aircraft on mountain sheep</t>
  </si>
  <si>
    <t>10.2193/0084-0173(2004)157[1:EOMOOB]2.0.CO;2</t>
  </si>
  <si>
    <t>Effects of military operations on behavior and hearing of endangered Sonoran pronghorn</t>
  </si>
  <si>
    <t>10.1071/WR05001</t>
  </si>
  <si>
    <t>Petel, T.D.V.</t>
  </si>
  <si>
    <t>An assessment of the audibility of sound from human transport by breeding Weddell seals (Leptonychotes weddellii)</t>
  </si>
  <si>
    <t>10.1016/j.biocon.2006.02.016</t>
  </si>
  <si>
    <t>Rabin, L.A.</t>
  </si>
  <si>
    <t>The effects of wind turbines on antipredator behavior in California ground squirrels (Spermophilus beecheyi)</t>
  </si>
  <si>
    <t>10.1258/la.2011.011040</t>
  </si>
  <si>
    <t>Westlund, K.</t>
  </si>
  <si>
    <t>Physiological and behavioural stress responses in cynomolgus macaques (Macaca fascicularis) to noise associated with construction work</t>
  </si>
  <si>
    <t>Parris, K.M.</t>
  </si>
  <si>
    <t>Effects of traffic noise on acoustic communication in birds</t>
  </si>
  <si>
    <t>Busnel and Briot</t>
  </si>
  <si>
    <t>Proceedings of the Third International Congress on noise as a Public Health Problem</t>
  </si>
  <si>
    <t>Wildlife and airflied noise in France</t>
  </si>
  <si>
    <t>Kevin J. Gutzwiller, Richard T. Wiedenmann, Krista L. Clements, Stanley H. Anderson</t>
  </si>
  <si>
    <t>The Auk</t>
  </si>
  <si>
    <t>Effects of human intrusion on song occurrence and singing consistency in subalpine birds</t>
  </si>
  <si>
    <t>Jackson J.A.</t>
  </si>
  <si>
    <t>Possible effects of excessive noise on red-cockaded woodpeckers</t>
  </si>
  <si>
    <t>Frank L. Miller and Anne Gunn</t>
  </si>
  <si>
    <t>Behavioral responses of muskox herds to simulation of cargo slinging by helicopter, Northwest Territories</t>
  </si>
  <si>
    <t>Mosbech A. &amp; Glahder C.</t>
  </si>
  <si>
    <t>Assessment of the impact of helicopter disturbance on moulting pink-footed geese, Anser brachyrhynchus, and barnacle geese, Branta leucopsis, in Jameson Land, Greenland</t>
  </si>
  <si>
    <t>Platt J.B.</t>
  </si>
  <si>
    <t>The breeding behavior of wild and captive gyrfalcons, in relation to their environment and human disturbance</t>
  </si>
  <si>
    <t>RUSSELL W, .A., JR. AND N .D. LEWIS</t>
  </si>
  <si>
    <t>Quantification of military noise in bald eagle habitat at Aberdeen Proving Ground, Maryland. Paper presented at the Raptor Research Foundation Annual Meeting Special Symposium on Adaptations of Raptors to Human-altered Environments</t>
  </si>
  <si>
    <t>Ward, D. H. and Stehn, R. A.</t>
  </si>
  <si>
    <t>Response of brant and other geese to aircraft disturbances at Izembek Lagoon, Alaska (Final rept MMS-90/0046)</t>
  </si>
  <si>
    <t>Ward, D.H., E.J. Taylor, M.A. Wotawa, R.A. Stehn, D.V. Derksen and C.J. Lensink</t>
  </si>
  <si>
    <t>Behavior of Pacific black brant and other geese in response to aircraft overflights and other disturbances at Izembek Lagoon, Alaska. U.S</t>
  </si>
  <si>
    <t>Ellie, Goodwin, Hunt</t>
  </si>
  <si>
    <t>Effects of Noise on Wildlife</t>
  </si>
  <si>
    <t>Wild life and electric power transmission</t>
  </si>
  <si>
    <t>YES</t>
  </si>
  <si>
    <t>NO</t>
  </si>
  <si>
    <t>P: cats</t>
  </si>
  <si>
    <t>New PECO</t>
  </si>
  <si>
    <t>E: white noise</t>
  </si>
  <si>
    <t>Other</t>
  </si>
  <si>
    <t>no noise data</t>
  </si>
  <si>
    <t>E: random noise</t>
  </si>
  <si>
    <t>Benjamin Petiteau</t>
  </si>
  <si>
    <t>Léa Terray</t>
  </si>
  <si>
    <t>P: no population</t>
  </si>
  <si>
    <t>Tourism</t>
  </si>
  <si>
    <t>Controlled exposure (visitors groups manipulated to be quiete or noisy)</t>
  </si>
  <si>
    <t>Noisy events (flyover)</t>
  </si>
  <si>
    <t>Categories of noise level</t>
  </si>
  <si>
    <t>Presence and type of motorboats</t>
  </si>
  <si>
    <t>E: urban-rural gradient without ambiant noise measurements</t>
  </si>
  <si>
    <t>E: light but no noise measurements or clearly delimited noisy event (music festival)</t>
  </si>
  <si>
    <t>Noisy events identified by measurements (p.30)</t>
  </si>
  <si>
    <t>Categories high / low traffic noise based on visual inspection of spectrograms</t>
  </si>
  <si>
    <t>E: no noise measurements</t>
  </si>
  <si>
    <t>Estimated traffic noise from proxy</t>
  </si>
  <si>
    <t>Aircraft type and sonic boom devices associated with noise level peak</t>
  </si>
  <si>
    <t>Noise modeling</t>
  </si>
  <si>
    <t>Traffic noise file modified, but based on real recordings</t>
  </si>
  <si>
    <t>Mining noise recreated from seven machinery sounds</t>
  </si>
  <si>
    <t>E: urban vs rural sites characterized on habitat and personal appreciations of background noise in song recording</t>
  </si>
  <si>
    <t>2 study: experimental with playback, in-situ near road</t>
  </si>
  <si>
    <t>Map noise from measurements</t>
  </si>
  <si>
    <t>E: no noise measurements nor proxies</t>
  </si>
  <si>
    <t>E: artificially generated noise</t>
  </si>
  <si>
    <t>only abstract</t>
  </si>
  <si>
    <t>doublon : résumé de Kleist et al, 2018 (Chronic anthropogenic…)</t>
  </si>
  <si>
    <t>P: farm animals</t>
  </si>
  <si>
    <t>outcome data missing</t>
  </si>
  <si>
    <t>erreur auteur principal (xls) : Kuck et al. Oubli titre : Elk "calf"…</t>
  </si>
  <si>
    <t>E: abstract sound</t>
  </si>
  <si>
    <t xml:space="preserve"> New PECO</t>
  </si>
  <si>
    <t>E: Brownian noise (frequency and spectra close to traffic noise)</t>
  </si>
  <si>
    <t>P: laboratory mice</t>
  </si>
  <si>
    <t>E: proxy of noise is visitors perception</t>
  </si>
  <si>
    <t>modélisation</t>
  </si>
  <si>
    <t>revue biblio</t>
  </si>
  <si>
    <t xml:space="preserve">E: 'traffic shaped' white noise </t>
  </si>
  <si>
    <t>O: outcomes on artificial habitats</t>
  </si>
  <si>
    <t>E: no noise measurements nor proxies (music festival)</t>
  </si>
  <si>
    <t xml:space="preserve">no mat/met nor data </t>
  </si>
  <si>
    <t>E: FM radio sound (music and human vocalization)</t>
  </si>
  <si>
    <t>E: dawn chorus</t>
  </si>
  <si>
    <t>E: no noise measurements nor proxies to characterize urban vs forest areas</t>
  </si>
  <si>
    <t>doublon : ZWART 2016</t>
  </si>
  <si>
    <t>proxy is traffic volume</t>
  </si>
  <si>
    <t>E: pink noise ('frequency spectra similar to that of a busy highway'</t>
  </si>
  <si>
    <t>noisy events: army explosives, gun shots</t>
  </si>
  <si>
    <t>E: no noise measurements nor proxies for traffic noise</t>
  </si>
  <si>
    <t>O: no outcome</t>
  </si>
  <si>
    <t>E: synthetic noise 'filtered resulting in a frequency spectrum simulating traffic noise'</t>
  </si>
  <si>
    <t xml:space="preserve">E: simulated city-like noise, i.e. filtered white noise </t>
  </si>
  <si>
    <t>E: proxy to noise is traffic density</t>
  </si>
  <si>
    <t>E: traffic masker was created by filtering white noise</t>
  </si>
  <si>
    <t>E: no noise measurements nor proxies characterizing the urban-rural gradient</t>
  </si>
  <si>
    <t>E: proxy of noise is the researcher perception</t>
  </si>
  <si>
    <t>proxies to noise is average traffic volume and distance to road</t>
  </si>
  <si>
    <t>power lines</t>
  </si>
  <si>
    <t>E: 'We did not generate noise from radios, conversation, motorized vehicles, or other means.'</t>
  </si>
  <si>
    <t>no experiment on birds</t>
  </si>
  <si>
    <t>Review</t>
  </si>
  <si>
    <t>Boite à outils</t>
  </si>
  <si>
    <t>E: no noise measurements nor proxies to characterize an "urban bird"</t>
  </si>
  <si>
    <t>doublon: ppt d'un article dans la database</t>
  </si>
  <si>
    <t>Larkin et al, 1996 ; pp.90</t>
  </si>
  <si>
    <t>Effects of noise on wildlife chapter book, pp.81</t>
  </si>
  <si>
    <t>https://catalog.northslopescience.org/dataset/766359ff-18ff-4ccf-aef3-8af228158d5f/resource/079ee112-cd69-4ca8-8963-1ffd9f684fcb/download/anderson_2007_abr.helicopter.disturbance.biblio.pdf</t>
  </si>
  <si>
    <t>doublon: résumé d'un article compris dans la database</t>
  </si>
  <si>
    <t>Benjamin Petiteau|Léa Terray</t>
  </si>
  <si>
    <t>10.1002/ecs2.2127</t>
  </si>
  <si>
    <t>Rosa, P., and Koper, N</t>
  </si>
  <si>
    <t>Integrating multiple disciplines to understand effects of anthropogenic noise on animal communication</t>
  </si>
  <si>
    <t>Anthropogenic noise is pervasive and may affect wildlife in many ways. Anthropogenic noise also adds to the acoustic environment's complexity, making it more difficult for animals to detect and discriminate among important signals. By integrating knowledge gained from research in experimental psychoacoustics, psychophysics, and neurophysiology into applied ecology, we can refine our understanding of the impacts of anthropogenic noise on wild populations. A multidisciplinary approach is particularly important for understanding signal perception, masking, auditory scene analysis, multimodal communication, and cross-modal interference. We demonstrate the benefits of using knowledge gained from a variety of different disciplines to understand masking effects of anthropogenic noise using our research on effects of petroleum infrastructure on grassland songbirds. Incorporating knowledge from diverse disciplines and involving several taxa, including humans, can help inform ecological conservation and management practices, and has the potential to help researchers generate novel and effective mitigation measures to counter negative effects of noise.</t>
  </si>
  <si>
    <t>10.1006/jsvi.2001.3899</t>
  </si>
  <si>
    <t>Niu, X., and Canlon, B</t>
  </si>
  <si>
    <t>JOURNAL OF SOUND AND VIBRATION</t>
  </si>
  <si>
    <t>Protecting against noise trauma by sound conditioning</t>
  </si>
  <si>
    <t>The World Health Organization estimates that more than 12% of the world population is at risk for developing noise-induced hearing loss. At present, sound conditioning presents one means of reducing the deleterious effects of noise trauma. This phenomenon is now known to occur in a variety of mammals, including gerbils, chinchillas, guinea pigs, rabbits, rats, mice, and, of most importance, human subjects. A variety of sound conditioning paradigms have been proven successful in preventing morphological and physiological damage. Proposed mechanisms include the upregulation of endogenous antioxidants, the number of NMDA receptors, heat shock proteins, calcium buffering systems, and neurotrophic factors. Further studies are needed to understand the protective mechanisms afforded by sound conditioning. It is convincible that sound conditioning will benefit human subjects and provide a treatment for noise-induced hearing loss. The data presented in this review describe the current status and understanding of the phenomenon of sound conditioning. (C) 2002 Academic Press.</t>
  </si>
  <si>
    <t>10.1007/978-1-4939-2981-8_142</t>
  </si>
  <si>
    <t>Tennessen, JB., Parks, SE., and Langkilde, TL</t>
  </si>
  <si>
    <t>Anthropogenic noise and Physiological Stress in Wildlife</t>
  </si>
  <si>
    <t>The ecological impacts of increasing levels of anthropogenic noise in marine and freshwater systems are of growing public interest. Recent emphasis on the physiological approaches to identifying the impacts of noise has led to increased recognition that anthropogenic noise is an environmental stressor. We briefly review the research on noise-induced physiological stress. Additionally, we summarize findings from a controlled playback experiment that explored the relationship between traffic noise and physiological stress in anurans (frogs and toads), an aquatic group that relies on acoustic communication for survival and reproduction.</t>
  </si>
  <si>
    <t>10.1007/978-3-319-28890-1_3</t>
  </si>
  <si>
    <t>Balakrishnan, R</t>
  </si>
  <si>
    <t>INSECT HEARING: WITH 53 ILLUSTRATIONS</t>
  </si>
  <si>
    <t>Behavioral Ecology of Insect Acoustic Communication</t>
  </si>
  <si>
    <t>This chapter reviews conceptual and empirical approaches to understanding insect acoustic communication using long-range acoustic signals in natural environments, primarily in the context of mate finding and mate choice. It focuses on three main issues: the role of acoustic signals in pair formation, sexual selection on acoustic signals, and strategies of acoustic signaling in noisy environments. Current hypotheses on the evolution of signaling and searching behavior in the context of mate finding are presented along with some empirical tests. The evidence for sexual selection on long-range mate attraction signals in insects is evaluated and it is concluded that the mechanisms of sexual selection on these signals remain ambiguous. Finally, sender and receiver strategies for communication in noisy environments and their relevance for dealing with anthropogenic noise are discussed.</t>
  </si>
  <si>
    <t>10.1007/s00267-003-3024-4</t>
  </si>
  <si>
    <t>Pepper, CB., Nascarella, MA., and Kendall, RJ</t>
  </si>
  <si>
    <t>A review of the effects of aircraft noise on wildlife and humans, current control mechanisms, and the need for further study</t>
  </si>
  <si>
    <t>Military and civilian aircraft overflights are an issue that may impact the quality of life for millions of United States residents. Aircraft noise annoys many people worldwide and is generally thought to adversely affect some wildlife species. In light of increasing demands being placed on airspace, and because of technological improvements in acoustical testing, there is a need to reexamine the effects of aircraft noise exposure on humans and wild-life. This paper reviews past research, current laws and legislation, and presents an argument for the need to revisit the effects of aircraft noise on humans and wildlife. Some evidence suggests that noise may adversely impact wildlife and humans, however, many of the past studies were inconclusive and based on relatively small sample sizes. Given that aircraft noise abatement legislation has been enacted and because of the recent promulgation of community-based noise awareness programs, future studies should be conducted to resolve public policy problems and debates associated with aircraft noise. The need to further study the effects of aircraft noise on humans and wildlife is critical for creating sustainable land use policies near aircraft installations. Data derived from these studies will be used to create sound public policies that enhance the operational capacity of military and civilian aircraft while reducing the opportunity for human and wildlife exposure to aircraft noise.</t>
  </si>
  <si>
    <t>10.1007/s00359-014-0955-6</t>
  </si>
  <si>
    <t>Schmidt, AKD., and Balakrishnan, R</t>
  </si>
  <si>
    <t>JOURNAL OF COMPARATIVE PHYSIOLOGY A-NEUROETHOLOGY SENSORY NEURAL AND BEHAVIORAL PHYSIOLOGY</t>
  </si>
  <si>
    <t>Ecology of acoustic signalling and the problem of masking interference in insects</t>
  </si>
  <si>
    <t>The efficiency of long-distance acoustic signalling of insects in their natural habitat is constrained in several ways. Acoustic signals are not only subjected to changes imposed by the physical structure of the habitat such as attenuation and degradation but also to masking interference from co-occurring signals of other acoustically communicating species. Masking interference is likely to be a ubiquitous problem in multi-species assemblages, but successful communication in natural environments under noisy conditions suggests powerful strategies to deal with the detection and recognition of relevant signals. In this review we present recent work on the role of the habitat as a driving force in shaping insect signal structures. In the context of acoustic masking interference, we discuss the ecological niche concept and examine the role of acoustic resource partitioning in the temporal, spatial and spectral domains as sender strategies to counter masking. We then examine the efficacy of different receiver strategies: physiological mechanisms such as frequency tuning, spatial release from masking and gain control as useful strategies to counteract acoustic masking. We also review recent work on the effects of anthropogenic noise on insect acoustic communication and the importance of insect sounds as indicators of biodiversity and ecosystem health.</t>
  </si>
  <si>
    <t>10.1016/j.anbehav.2013.01.021</t>
  </si>
  <si>
    <t>Slabbekoorn, H</t>
  </si>
  <si>
    <t>Songs of the city: noise-dependent spectral plasticity in the acoustic phenotype of urban birds</t>
  </si>
  <si>
    <t>Urbanization leads to homogenization of avian communities through local extinction of rare bird species and increasing numbers of the same common urban bird species over large geographical areas. Successful city birds often persist through some sort of behavioural plasticity that helps them survive and reproduce close to humans, in built-up areas, with all the typical urban feasts and hazards. In this review, I address whether behavioural plasticity of the acoustic phenotype can be an additional factor in explaining which species end up as urban survivors. Anthropogenic noise has been shown to negatively affect avian distribution and reproduction, especially for species that rely on relatively low-frequency songs for mediating territorial conflicts and attracting partners for mating. Spectral differences between songs of city and forest populations of the same species and correlations between individual song frequency use and local noise levels suggest that many successful city species shift song frequency upward under noisy urban conditions. Experimental evidence has confirmed the ability of several species to show rapid spectral adjustments as well as perceptual benefits of singing at higher frequency in noisy habitats. However, empirical evidence of fitness benefits for birds showing the ability and tendency of noise-dependent spectral adjustment is still lacking. Furthermore, depending on the species and the underlying mechanism for spectral change, there may also be fitness costs through a compromise on signal function. These two aspects are only two of many remaining avenues for future studies. The acoustic phenotype of urban birds provides a great model system to study fundamental processes such as causes and consequences of environmentally induced signal changes, 'cultural assimilation', and the relationship between phenotypic and genotypic evolution. Furthermore, the current and expected rate of urbanization remains high at a global scale, which will lead to further spread in time and space of artificially elevated noise levels. This should guarantee the continued interest of scientists, politicians and conservationists for many years ahead. (c) 2013 The Association for the Study of Animal Behaviour. Published by Elsevier Ltd. All rights reserved.</t>
  </si>
  <si>
    <t>10.1016/j.biocon.2008.06.026</t>
  </si>
  <si>
    <t>Stankowich, T</t>
  </si>
  <si>
    <t>Ungulate flight responses to human disturbance: A review and meta-analysis</t>
  </si>
  <si>
    <t>As human recreation in natural areas increases, so does the potential for disturbance to wildlife, and many factors (environmental, disturbance type, experience with humans) influence the impact of disturbance. However, there exists no comprehensive examination of the effects of human disturbance on ungulate escape responses. I conducted a comprehensive review of studies measuring Artiodactyl escape responses (e.g., flight initiation distance, distance moved) to experimental harassment by humans and vehicles, and meta-analyses aimed at predictive questions about the impact of human disturbance on ungulate behavior under an optimization framework. I found evidence across studies that ungulates pay attention to approacher behavior, have greater perceptions of risk when disturbed in open habitats, and females or groups with young offspring show greater flight responses than adult groups. Increased group size and the presence of hunting showed weak but positive heterogeneous effects on flight behavior both between and within species. Humans on foot were more evocative than other stimuli (vehicles, noises). Populations in areas with higher levels of human traffic showed reduced wariness but a lack of alternative sites to move to may explain some of this effect. Hunted populations showed significantly greater flight responses than non-hunted populations. Finally, I suggest five factors to consider when forming predictive models of ungulate flight behavior: (1) how seasonal variation in reproductive status and body condition effects wariness, (2) the relative impacts of lethal and non-lethal human contact, and (3) unique natural history traits that may cause differences in flight behavior between populations, (4) the availability of alternative sites, and (5) shorter distances between feeding sites and refugia can reduce the impact of other factors on flight responses. (C) 2008 Elsevier Ltd. All rights reserved.</t>
  </si>
  <si>
    <t>10.1016/j.cub.2006.10.043</t>
  </si>
  <si>
    <t>Animal communication: City birds have changed their tune</t>
  </si>
  <si>
    <t>Birds adjust their songs to make themselves heard in the presence of ambient noise. New research comparing songs of great tits across Europe shows how animals adapt their signals to the urban din.</t>
  </si>
  <si>
    <t>10.1016/j.cub.2008.10.005</t>
  </si>
  <si>
    <t>Jones, G</t>
  </si>
  <si>
    <t>Sensory Ecology: noise Annoys Foraging Bats</t>
  </si>
  <si>
    <t>Journal article</t>
  </si>
  <si>
    <t>10.1016/j.cub.2009.07.002</t>
  </si>
  <si>
    <t>Slabbekoorn, H., Halfwerk, W</t>
  </si>
  <si>
    <t>Behavioural Ecology: noise Annoys at Community Level</t>
  </si>
  <si>
    <t>A new study on the impact of anthropogenic noise on birds takes a behavioural discipline to the level of community ecology: noise can not only harm individual species but also alter species relationships.</t>
  </si>
  <si>
    <t>10.1016/j.rser.2012.02.041</t>
  </si>
  <si>
    <t>Katsaprakakis, DA</t>
  </si>
  <si>
    <t>RENEWABLE &amp; SUSTAINABLE ENERGY REVIEWS</t>
  </si>
  <si>
    <t>A review of the environmental and human impacts from wind parks. A case study for the Prefecture of Lasithi, Crete</t>
  </si>
  <si>
    <t>A review of the wind parks' environmental and human impacts, based on extended research on the most recent relevant bibliography, is carried out in the present paper. The results of former studies are presented on: the impact on the aesthetic of the landscape the noise emissions the impact on birds and wildlife the shadow flicker from wind turbines the occupation of land the wind turbines electromagnetic interference. In addition, the results of case studies for selected wind parks installed in the Prefecture of Lasithi in Crete, concerning their visual impacts and their noise emissions are presented. A statistical survey implemented in Crete concerning the public opinion on wind parks and wind energy is also presented. The accomplished tasks indicated: There are no serious impacts caused by the installation or operation of wind parks. The wind parks' impacts may be eliminated with the optimum selection of the installation sites and the appropriate siting of the wind turbines. People in Crete exhibit a strongly positive attitude towards wind energy and wind parks, although they are not willing to pay a higher price for the electricity produced from wind parks. A map with the optimum sites for wind parks installation in the Prefecture of Lasithi was constructed, taking into account all possible restrictions concerning the use of land, the environmental conservation and the impacts on human life. This map can constitute a flexible tool for the optimum site selection for a wind park installation, contributing to the elimination of environmental and human impacts of new wind parks, to the minimization of the required project's licensing time and to the limitation of possible negative public reactions. (C) 2012 Elsevier Ltd. All rights reserved.</t>
  </si>
  <si>
    <t>10.1016/j.rser.2015.04.137</t>
  </si>
  <si>
    <t>Wang, SF., Wang, SC</t>
  </si>
  <si>
    <t>Impacts of wind energy on environment: A review</t>
  </si>
  <si>
    <t>Wind power is increasingly being used worldwide as an important contribution to renewable energy. The development of wind power may lead to unexpected environmental impacts. This paper systematically reviews the available evidence on the impacts of wind energy on environments in terms of noise pollution, bird and bat fatalities, greenhouse gas emissions, and land surface impacts. We conclude that wind energy has an important role to play in future energy generation, but more effort should be devoted to studying the overall environmental impacts of wind power, so that society can make informed decisions when weighing the advantages and disadvantages of particular wind power development. (C) 2015 Elsevier Ltd. All rights reserved.</t>
  </si>
  <si>
    <t>10.1016/j.trd.2014.05.006</t>
  </si>
  <si>
    <t>Morelli, F., Beim, M., Jerzak, L., Jones, D., Tryjanowski, P</t>
  </si>
  <si>
    <t>Can roads, railways and related structures have positive effects on birds? - A review</t>
  </si>
  <si>
    <t>The urbanization process affects faunal distributions and movement patterns, contributing directly to biotic homogenization and representing an important threat to biodiversity. In particular, birds, which have been well studied as indicators of anthropogenic disturbance, are especially valuable in evaluating these impacts. While the negative impact of these processes and structures, most notably road and railway networks, are now well appreciated (e.g. habitat loss, disturbance, noise, mortality by collisions, barrier effects), the potentially positive effects on wildlife are less appreciated (the number of documented negative effects of roads on animal abundance outnumbered the number of positive effects by a factor of 5). Here, were reviewed a total of 92 peer-reviewed publications for the period of 36 years between 1978 and 2014, which reported positive effects of roads and associated anthropogenic structures on birds. Our results show that roads, railways and several associated constructions, commonly implicated in the decline of biodiversity, may also have positive effects on certain bird species or communities. The main types of positive effects on birds identified were classified as: (1) roads: providing foraging habitat., reducing the predation pressures., and providing a warm surface assists in conserving metabolic energy., (2) lights of streets: prolonging diurnal activity., (3) powerlines, fences, etc. along roads: providing perches for hunting activities., and (4) bridges, pylons, tree lines along roadsides, bases of powerline pylons: providing nesting sites and cover from predators. From this review, we provide a useful tool for ecologists, road planners and other stakeholders engaged on conservation or landscape planning. (C) 2014 Elsevier Ltd. All rights reserved.</t>
  </si>
  <si>
    <t>10.1016/j.tree.2003.12.006</t>
  </si>
  <si>
    <t>Katti, M., Warren, PS</t>
  </si>
  <si>
    <t>TRENDS IN ECOLOGY &amp; EVOLUTION</t>
  </si>
  <si>
    <t>Tits, noise and urban bioacoustics</t>
  </si>
  <si>
    <t>Humans, particularly in cities, are noisy. Researchers are only just beginning to identify the implications of an increase in noise for species that communicate acoustically. In a recent paper, Slabbekoorn and Peet show, for the first time, that some birds can respond to anthropogenically elevated noise levels by altering the frequency structure of their songs. Cities are fruitful grounds for research on the evolution of animal communication systems, with broader implications for conservation in human-altered environments.</t>
  </si>
  <si>
    <t>10.1023/A:1018385312751</t>
  </si>
  <si>
    <t>Reijnen, R., Foppen, R., Veenbaas, G</t>
  </si>
  <si>
    <t>Disturbance by traffic of breeding birds: Evaluation of the effect and considerations in planning and managing road corridors</t>
  </si>
  <si>
    <t>In wildlife considerations in planning and managing road corridors little attention has been given to the effects of disturbance by traffic on populations of breeding birds. Recent studies, however, show evidence of strongly reduced densities of many species of woodland and open habitat in broad zones adjacent to busy roads. The density reduction is related to a reduced habitat quality, and traffic noise is probably the most critical factor. Because density can underestimate the habitat quality, the effects on breeding populations are probably larger than have been established. in consequence, species that did not show an effect on the density might still be affected by traffic noise. On the basis of this recent knowledge, methods have been developed that can be used in spatial planning procedures related to main roads, and in road management practice, and some practical points are discussed. An example of application shows that the effects are probably very important in The Netherlands with a dense network of extremely crowded main roads. For 'meadow birds', which are of international importance, the decrease in population in the West of The Netherlands may amount to 16%. Because breeding birds suffer from many other environmental influences there is also a great risk of an important cumulation of effects.</t>
  </si>
  <si>
    <t>10.1046/j.1523-1739.2000.99088.x</t>
  </si>
  <si>
    <t>Forman, RTT., Deblinger, RD</t>
  </si>
  <si>
    <t>The ecological road-effect zone of a Massachusetts (USA) suburban highway</t>
  </si>
  <si>
    <t>Ecological flows and biological diversity trace broad patterns across the landscape, whereas transportation planning for human mobility traditionally focuses on a narrow strip close to a road or highway. To help, close this gap, we examined the "road-effect zone" over which significant ecological effects extend outward from a road. Nine ecological factors-involving wetlands, streams, road salt, exotic plants, moose, deer, amphibians, forest birds, and grassland birds-were measured or estimated near 25 km of a busy four-lane highway west of Boston, Massachusetts. The effects of all factors extended &gt;100 m from the road, and moose corridors, road avoidance by grassland birds, and perhaps road salt in a shallow reservoir extended out-wards &gt;1 km. Most factors had effects at 2-5 specific locations, whereas traffic noise apparently exerted effects along most of the road length. Creating a map, of these effects indicates that the road-effect zone averages approximately 600 m in width and is asymmetric, with convoluted boundaries and a few long fingers. We conclude that busy roads and nature reserves should be well separated, and that future transportation systems across landscapes can provide ecological flows and biological diversity in addition to safe and efficient human mobility.</t>
  </si>
  <si>
    <t>10.1046/j.1523-1739.2000.99299.x</t>
  </si>
  <si>
    <t>Forman, RTT</t>
  </si>
  <si>
    <t>Estimate of the area affected ecologically by the road system in the United States</t>
  </si>
  <si>
    <t>In view of an extensive road system, abundant and rapidly growing vehicular traffic, and a scattered literature indicating that some ecological effects of roads extend outward for &gt;100 m, it seems likely that the cumulative ecological effect of the road system in the United States is considerable. Two recent studies in The Netherlands and Massachusetts (U.S.A.) evaluated several ecological effects of roads, including traffic noise effects, and provide quantitative evidence for a definable "road-effect zone." Based on the approximate width of this asymmetric convoluted zone, I estimate that about one-fifth of the US. land area is directly affected ecologically by the system of public roads. I identify a series of assumptions and variables suggesting that over time this preliminary estimate is more likely to rise than drop. Several transportation planning and policy recommendations, ranging from perforating the road barrier for wildlife crossings to closing certain roads, offer promise for reducing this enormous ecological effect.</t>
  </si>
  <si>
    <t>10.1073/pnas.1516050112</t>
  </si>
  <si>
    <t>Laurance, WF</t>
  </si>
  <si>
    <t>Wildlife struggle in an increasingly noisy world</t>
  </si>
  <si>
    <t>10.1079/WPS19930004</t>
  </si>
  <si>
    <t>Maxwell, M.H.</t>
  </si>
  <si>
    <t>WORLDS POULTRY SCIENCE JOURNAL</t>
  </si>
  <si>
    <t>AVIAN BLOOD LEUKOCYTE RESPONSES TO STRESS</t>
  </si>
  <si>
    <t>This review on avian blood leucocyte responses to stress covers the literature from the early 1980s. It considers only non-infectious hormonal responses of leucocytes to stress mediated either by nutritional, parenteral, climatic/environmental (physical or social) or psychological stressors. The heterophil/lymphocyte (H/L) ratio after the administration of ACTH either in the diet or by injection and during food restriction studies has been studied. The ratio was found to be inadequate during severe food restriction studies, as some stressed birds responded with a heteropenia, lymphocytosis and a significant basophilia. Climatic and environmental stressors such as road transportation and heat stress produced significantly raised H/L ratios and basophilias, respectively. Psychological stressors such as fasting, frustration or noise showed different leucocytic responses and the times in which cells were mobilized also varied. Although the H/L ratio is a less variable indicator of avian stress than individual cell numbers and more reliable than corticosteroid levels in plasma, this rule applies only when mild to moderate stress exists. During extreme stress, as in life-threatening situations, a heteropenia and basophilia develop so the H/L ratio cannot always be accepted as an accurate measurement of stress in poultry. Thus, in some avian stress a two-phase cellular reaction may be present. This biphasic leucocytic response to stress may be unique to Aves.</t>
  </si>
  <si>
    <t>10.1086/671906</t>
  </si>
  <si>
    <t>Parris, KM., McCarthy, MA</t>
  </si>
  <si>
    <t>Predicting the Effect of Urban noise on the Active Space of Avian Vocal Signals</t>
  </si>
  <si>
    <t>Urbanization changes the physical environment of nonhuman species but also markedly changes their acoustic environment. Urban noise interferes with acoustic communication in a range of animals, including birds, with potentially profound impacts on fitness. However, a mechanistic theory to predict which species of birds will be most affected by urban noise is lacking. We develop a mathematical model to predict the decrease in the active space of avian vocal signals after moving from quiet forest habitats to noisy urban habitats. We find that the magnitude of the decrease is largely a function of signal frequency. However, this relationship is not monotonic. A metaregression of observed increases in the frequency of birdsong in urban noise supports the model''s predictions for signals with frequencies between 1.5 and 4 kHz. Using results of the metaregression and the model described above, we show that the expected gain in active space following observed frequency shifts is up to 12% and greatest for birds with signals at the lower end of this frequency range. Our generally applicable model, along with three predictions regarding the behavioral and population-level responses of birds to urban noise, represents an important step toward a theory of acoustic communication in urban habitats.</t>
  </si>
  <si>
    <t>10.1093/beheco/arw060</t>
  </si>
  <si>
    <t>Roca, IT., Desrochers, L., Giacomazzo, M., Bertolo, A., Bolduc, P., Deschesnes, R., Martin, CA., Rainville, V., Rheault, G., Proulx, R</t>
  </si>
  <si>
    <t>Shifting song frequencies in response to anthropogenic noise: a meta-analysis on birds and anurans</t>
  </si>
  <si>
    <t>Anthropogenic noise has been shown to alter the transmission environment and distort acoustic signals, prompting vocalizing species to use compensatory mechanisms. Through a meta-analysis we investigated the relative importance of biological and contextual factors predisposing species to shift their singing/calling frequencies in response to anthropogenic noise. We gathered data from 36 studies, synthesizing information on more than 160 experiments and 60 bird and anuran species. To estimate the breadth of frequency shift, we calculated a standardized effect size using Hedges' g. We fitted a multilevel linear mixed-effect model on g as the dependent variable weighted by its inverse variance, with typical frequency, body mass, experimental condition, and noise source type as independent terms. Our results reveal broader shifts in smaller bird species when compared with bigger species, an effect that was emphasized in the low-frequency component of the song spectrum. Birds increased their dominant frequencies when confronted to anthropogenic noise, whereas anurans were less prone to such shifts. Human-altered acoustic environments can be considered a novel selective force impelling change to the communication patterns of many vocalizing species.</t>
  </si>
  <si>
    <t>10.1098/rsos.172059</t>
  </si>
  <si>
    <t>Cardoso, GC., Hu, Y., Francis, CD</t>
  </si>
  <si>
    <t>The comparative evidence for urban species sorting by anthropogenic noise</t>
  </si>
  <si>
    <t>Anthropogenic noise is more intense at lower sound frequencies, which could decrease urban tolerance of animals with low-frequency vocalizations. Four large comparative studies tested whether anthropogenic noise filters bird species according to the sound frequencies they use and produced discrepant results. We reanalysed data from these studies to explain their different results. Urban tolerance of bird species (defined here as often occurring and breeding in cities) is very weakly related to urban preference or relative abundance (defined based on changes in population density from urban to nearby rural environments). Data on urban preference/abundance are potentially accurate for individual cities but differ among cities for the same species, whereas existing data on urban tolerance are coarser but provide a more global synthesis. Cross-species comparisons find a positive association between the sound frequency of song and urban tolerance, but not urban preference/abundance. We found that showing an association between song frequency and urban tolerance requires controlling for additional species traits that influence urban living. On the contrary, controlling for other species traits is not required to show a positive association between song frequency and use of noisy relative to quiet areas within the same type of environment. Together, comparative evidence indicates that masking by urban noise is part of a larger set of factors influencing urban living: all else being equal, species with high-frequency sounds are more likely to tolerate cities than species with low-frequency sounds, but they are not more likely to prefer, or to be more abundant in, urban than non-urban habitats.</t>
  </si>
  <si>
    <t>10.1111/gcb.12862</t>
  </si>
  <si>
    <t>Francis, CD</t>
  </si>
  <si>
    <t>Vocal traits and diet explain avian sensitivities to anthropogenic noise</t>
  </si>
  <si>
    <t>Global population growth has caused extensive human-induced environmental change, including a near-ubiquitous transformation of the acoustical environment due to the propagation of anthropogenic noise. Because the acoustical environment is a critical ecological dimension for countless species to obtain, interpret and respond to environmental cues, highly novel environmental acoustics have the potential to negatively impact organisms that use acoustics for a variety of functions, such as communication and predator/prey detection. Using a comparative approach with 308 populations of 183 bird species from 14 locations in Europe, north American and the Caribbean, I sought to reveal the intrinsic and extrinsic factors responsible for avian sensitivities to anthropogenic noise as measured by their habitat use in noisy versus adjacent quiet locations. Birds across all locations tended to avoid noisy areas, but trait-specific differences emerged. Vocal frequency, diet and foraging location predicted patterns of habitat use in response to anthropogenic noise, but body size, nest placement and type, other vocal features and the type of anthropogenic noise (chronic industrial vs. intermittent urban/traffic noise) failed to explain variation in habitat use. Strongly supported models also indicated the relationship between sensitivity to noise and predictive traits had little to no phylogenetic structure. In general, traits associated with hearing were strong predictors - species with low-frequency vocalizations, which experience greater spectral overlap with low-frequency anthropogenic noise tend to avoid noisy areas, whereas species with higher frequency vocalizations respond less severely. Additionally, omnivorous species and those with animal-based diets were more sensitive to noise than birds with plant-based diets, likely because noise may interfere with the use of audition in multimodal prey detection. Collectively, these results suggest that anthropogenic noise is a powerful sensory pollutant that can filter avian communities nonrandomly by interfering with birds' abilities to receive, respond to and dispatch acoustic cues and signals.</t>
  </si>
  <si>
    <t>10.1111/j.1365-294X.2007.03487.x</t>
  </si>
  <si>
    <t>Slabbekoorn, H., Ripmeester, EAP</t>
  </si>
  <si>
    <t>MOLECULAR ECOLOGY</t>
  </si>
  <si>
    <t>Birdsong and anthropogenic noise: implications and applications for conservation</t>
  </si>
  <si>
    <t>The dramatic increase in human activities all over the world has caused, on an evolutionary time scale, a sudden rise in especially low-pitched noise levels. Ambient noise may be detrimental to birds through direct stress, masking of predator arrival or associated alarm calls, and by interference of acoustic signals in general. Two of the most important functions of avian acoustic signals are territory defence and mate attraction. Both of these functions are hampered when signal efficiency is reduced through rising noise levels, resulting in direct negative fitness consequences. Many bird species are less abundant near highways and studies are becoming available on reduced reproductive success in noisy territories. Urbanization typically leads to homogenization of bird communities over large geographical ranges. We review current evidence for whether and how anthropogenic noise plays a role in these patterns of decline in diversity and density. We also provide details of a case study on great tits (Parus major), a successful urban species. Great tits show features that other species may lack and make them unsuitable for city life. We hypothesize that behavioural plasticity in singing behaviour may allow species more time to adapt to human-altered environments and we address the potential for microevolutionary changes and urban speciation in European blackbirds (Turdus merula). We conclude by providing an overview of mitigating measures available to abate noise levels that are degrading bird breeding areas. Bird conservationists probably gain most by realizing that birds and humans often benefit from the same or only slightly modified measures.</t>
  </si>
  <si>
    <t>10.1111/j.1523-1739.2010.01635.x</t>
  </si>
  <si>
    <t>Kociolek, AV., Clevenger, AP., Clair, CCS., Proppe, DS</t>
  </si>
  <si>
    <t>Effects of Road Networks on Bird Populations</t>
  </si>
  <si>
    <t>One potential contributor to the worldwide decline of bird populations is the increasing prevalence of roads, which have several negative effects on birds and other vertebrates. We synthesized the results of studies and reviews that explore the effects of roads on birds with an emphasis on paved roads. The well-known direct effects of roads on birds include habitat loss and fragmentation, vehicle-caused mortality, pollution, and poisoning. Nevertheless, indirect effects may exert a greater influence on bird populations. These effects include noise, artificial light, barriers to movement, and edges associated with roads. Moreover, indirect and direct effects may act synergistically to cause decreases in population density and species richness. Of the many effects of roads, it appears that road mortality and traffic noise may have the most substantial effects on birds relative to other effects and taxonomic groups. Potential measures for mitigating the detrimental effects of roads include noise-reduction strategies and changes to roadway lighting and vegetation and traffic flow. Road networks and traffic volumes are projected to increase in many countries around the world. Increasing habitat loss and fragmentation and predicted species distribution shifts due to climate change are likely to compound the overall effects of roads on birds.</t>
  </si>
  <si>
    <t>10.1146/annurev.ecolsys.29.1.207</t>
  </si>
  <si>
    <t>Forman, RTT., Alexander, LE</t>
  </si>
  <si>
    <t>ANNUAL REVIEW OF ECOLOGY AND SYSTEMATICS</t>
  </si>
  <si>
    <t>Roads and their major ecological effects</t>
  </si>
  <si>
    <t>A huge road network with vehicles ramifies across the land, representing a surprising frontier of ecology. Species-rich roadsides are conduits for few species. Roadkills are a premier mortality source, yet except for local spots, rates rarely limit population size. Road avoidance, especially due to traffic noise, has a greater ecological impact. The still-more-important barrier effect subdivides populations, with demographic and probably genetic consequences. Road networks crossing landscapes cause local hydrologic and erosion effects, whereas stream networks and distant valleys receive major peak-flow and sediment impacts. Chemical effects mainly occur near roads. Road networks interrupt horizontal ecological flows, alter landscape spatial pattern, and therefore inhibit important interior species. Thus, road density and network structure are informative landscape ecology assays. Australia has huge road-reserve networks of native vegetation, whereas the Dutch have tunnels and overpasses perforating road barriers to enhance ecological flows. Based on road-effect zones, an estimated 15-20% of the United States is ecologically impacted by roads.</t>
  </si>
  <si>
    <t>10.1642/0004-8038(2006)123[639:ACIUNC]2.0.CO.,2</t>
  </si>
  <si>
    <t>Patricelli, GL., Blickley, JL</t>
  </si>
  <si>
    <t>Avian communication in urban noise: Causes and consequences of vocal adjustment</t>
  </si>
  <si>
    <t>Swaddle, JP</t>
  </si>
  <si>
    <t>Animal Communication and Species Interactions in a Changing World: Consequences of noise pollution</t>
  </si>
  <si>
    <t>Gil, D., Brumm, H</t>
  </si>
  <si>
    <t>AVIAN URBAN ECOLOGY: BEHAVIOURAL AND PHYSIOLOGICAL ADAPTATIONS</t>
  </si>
  <si>
    <t>Acoustic communication in the urban environment: patterns, mechanisms, and potential consequences of avian song adjustments</t>
  </si>
  <si>
    <t>Abbott, IM., Berthinussen, A., Stone, E., Boonman, M., Melber, M., Altringham, J</t>
  </si>
  <si>
    <t>HANDBOOK OF ROAD ECOLOGY</t>
  </si>
  <si>
    <t>BATS AND ROADS</t>
  </si>
  <si>
    <t>Bats are long-lived mammals with low reproductive rates, making them susceptible to developments that reduce reproductive output or increase mortality. Roads destroy. degrade and fragment habitats, reducing the ability of bats to roost, feed and reproduce. Current mitigation techniques have not been proven to be effective at conserving bats at the population level. 34.1 Road effects vary among species depending on flight style and habitat use, but many species are affected. 34.2 Roads can act as barriers to the movement of bats, and many species suffer traffic mortality attempting to cross roads. 34.3 Artificial light deters some bat species while attracting others, and a policy of no lighting' is recommended for bats. 34.4 Traffic noise may reduce the flight activity and foraging efficiency of bats. 34.5 Protection of roosts and foraging sites during and after roadworks is critical to bat survival. 34.6 Underpasses can effectively reduce the barrier effect and reduce the number of roadkills for some bat species. 34.7 Other attempts to reduce the barrier and mortality effects for bats are unproven, and further research is required before widespread implementation. It is important to conduct thorough pre-construction bat surveys and bring objectivity and rigour into the design and testing of mitigation features.</t>
  </si>
  <si>
    <t>WILDLIFE HABITAT CONSERVATION: CONCEPTS, CHALLENGES, AND SOLUTIONS</t>
  </si>
  <si>
    <t>Habitat Loss and Degradation Understanding Anthropogenic Stressors and Their Impacts on Individuals, Populations, and Communities</t>
  </si>
  <si>
    <t>Cardoso, GC</t>
  </si>
  <si>
    <t>Nesting and acoustic ecology, but not phylogeny, influence passerine urban tolerance</t>
  </si>
  <si>
    <t>Blumstein, DT</t>
  </si>
  <si>
    <t>Attention, habituation, and antipredator behaviour: implications for urban birds</t>
  </si>
  <si>
    <t>Acoustic, morphological, and genetic adaptations to urban habitats in the silvereye (Zosterops lateralis)</t>
  </si>
  <si>
    <t>Kaldellis, JK., Kavadias, KA., Paliatsos, AG</t>
  </si>
  <si>
    <t>FRESENIUS ENVIRONMENTAL BULLETIN</t>
  </si>
  <si>
    <t>Environmental impacts of wind energy applications: "Myth or reality?"</t>
  </si>
  <si>
    <t>Wind energy is the fastest growing energy sector for electricity production in various European countries. A substantial wind power penetration is also expected in the Greek energy market. This significant number of new wind turbines provokes serious reaction of local people, pretending important environmental impacts. For this purpose, an introductory survey is carried out to validate the real size of the wind energy applications' impact on human societies and local ecosystems. During the present investigation, several important parameters, like visual impact, noise emissions, avian mortality, land usage and energy payback period-materials' requirements are taken into account. On the other hand, the wind energy contribution to air pollution reduction is also considered.</t>
  </si>
  <si>
    <t>10.1007/978-3-319-25220-9_3</t>
  </si>
  <si>
    <t>Altringham, J., Kerth, G.</t>
  </si>
  <si>
    <t>Bats in the Anthropocene: Conservation of Bats in a Changing World</t>
  </si>
  <si>
    <t>Bats and roads</t>
  </si>
  <si>
    <t>The effects of roads on bats have been largely neglected until recently, despite growing evidence for profound effects on other wildlife. Roads destroy, fragment and degrade habitat, are sources of light, noise and chemical pollution and can kill directly through collision with traffic. The negative effects of roads on wildlife cannot be refuted but at the same time road building and upgrading are seen as important economic drivers. As a consequence, infrastructure projects and protection of bats are often in conflict with each other. There is now growing evidence that fragmentation caused by roads reduces access to important habitat, leading to lower reproductive output in bats. This barrier effect is associated with reduced foraging activity and species diversity in proximity to motorways and other major roads. The effects of light and noise pollution may add to this effect in the immediate vicinity of roads and also make bats even more reluctant to approach and cross roads. Several studies show that vehicles kill a wide range of bat species and in some situations roadkill may be high enough to lead directly to population decline. Current mitigation efforts against these effects are often ineffective, or remain largely untested. The limited information available suggests that underpasses to take bats under roads may be the most effective means of increasing the safety and permeability of roads. However, underpass design needs further study and alternative methods need to be developed and assessed. Â© The Author(s) 2016.</t>
  </si>
  <si>
    <t>10.1007/978-3-319-57496-7</t>
  </si>
  <si>
    <t>Borda-de-Água, L., Barrientos, R., Beja, P., Pereira, H.M.</t>
  </si>
  <si>
    <t>Railway Ecology</t>
  </si>
  <si>
    <t>Railway ecology</t>
  </si>
  <si>
    <t>This book is open access under a CC BY 4.0 license. This book provides a unique overview of the impacts of railways on biodiversity, integrating the existing knowledge on the ecological effects of railways on wildlife, identifying major knowledge gaps and research directions and presenting the emerging field of railway ecology. The book is divided into two major parts: Part one offers a general review of the major conceptual and theoretical principles of railway ecology. The chapters consider the impacts of railways on wildlife populations and concentrate on four major topics: mortality, barrier effects, species invasions and disturbances (ranging from noise to chemical pollution). Part two focuses on a number of case studies from Europe, Asia and north America written by an international group of experts. Â© The Editor(s) (if applicable) and The Author(s) 2017.</t>
  </si>
  <si>
    <t>10.1007/978-3-319-57496-7_6</t>
  </si>
  <si>
    <t>Lucas, P.S., de Carvalho, R.G., Grilo, C.</t>
  </si>
  <si>
    <t>Railway disturbances on wildlife: Types, effects, and mitigation measures</t>
  </si>
  <si>
    <t>In this chapter, we review the level of disturbance caused by railways due to noise and vibration, air, soil and water pollution, and soil erosion. There is evidence that soil and hydrology contamination may affect vegetation and aquatic fauna while noise can affect terrestrial vertebrates. In fact, noise, light, and vibration due to railways have been observed to reduce the abundance and richness of some insects, amphibians, and birds, and to cause avoidance behaviour on predators. Interestingly, reptiles, some bird species, small mammals, and large mammals seem to ignore rail traffic and benefit from the vegetation planted in the railway verges that provide food and shelter. Some engineering structures have been implemented to reduce the effects of railway disturbance: rail fastenings, rail dampers, under-sleeper pads, and noise barriers are applied to minimize noise and vibration; washing with water and cleaning the ballast are used to mitigate soil pollution; and grass plantation, the use of gypsum and application of compost/mulch coverage, are applied to control soil erosion. Â© The Author(s) 2017.</t>
  </si>
  <si>
    <t>10.1007/978-3-319-63475-3_2</t>
  </si>
  <si>
    <t>Escobar-Ibáñez, J.F., MacGregor-Fors, I.</t>
  </si>
  <si>
    <t>Avian Ecology in Latin American Cityscapes</t>
  </si>
  <si>
    <t>What’s new? An updated review of avian ecology in urban Latin America</t>
  </si>
  <si>
    <t>Among human activities, urbanization represents one of the most worrisome for biodiversity due to the intensity and long-term effects in the place where a city develops, as well as their indirect effect in its area of influence. Birds are one of the most studied groups to assess the impacts that urbanization has on biodiversity, but there is a lag in the knowledge of highly biodiverse regions like Latin America. This region is the most diverse in avian species, but at the same time is one of the most affected by poverty, social inequality, and population growth, representing a priority for studying urban bird responses to urbanization. In this chapter, we compare results of studies of urban birds in Latin American cities published in recent years with an earlier regional review. We found more than one-third of publications in the last six years than in the previous 35 years; however, there is still a bias in the knowledge toward most populated countries, while urban Central America remains understudied. Although there is a lack of information on the mechanistic processes molding urban avian communities, there are important advances in ecological topics, as novel resource use, urban noise, and urban avian diseases. We urge scientists of Latin American latitudes to join efforts in the understanding of avian communities in urban areas. Results of evidence-based studies ought to be communicated to decision-makers to generate strategies that improve urban management and planning. Â© Springer International Publishing AG 2017.</t>
  </si>
  <si>
    <t>10.1007/978-3-319-63475-3_6</t>
  </si>
  <si>
    <t>González-Lagos, C., Quesada, J.</t>
  </si>
  <si>
    <t>Stay or leave? Avian behavioral responses to urbanization in Latin America</t>
  </si>
  <si>
    <t>Behavioral adjustments are at the forefront of the mechanisms that birds employ to deal with environmental changes. We here review the literature focused on how behavior influences bird responses when faced with the challenges of urbanization in Latin America. Most of reviewed studies assessed for patterns of responses to urbanization with incipient information regarding the behavioral adjustments, as well as the filtering of specific behavioral phenotypes. A common and unsurprising tendency was that several avian species across Latin America are using resources from urban vegetation patches. The few experimental studies performed in urban Latin America focus on the role of personality in adjustments of foraging behavior, as well as the response to noise pollution. Nevertheless, we found no study to directly assess whether or not behavioral adjustments are related to fitness. Even so, studies assessing for the role of behavioral responses to urbanization that explicitly consider their effect on population dynamics are lacking worldwide, despite their importance for fully understanding the differential fate of species having to live in an increasingly built-up planet. Our review allowed us to identify important knowledge gaps of topics related to avian behavioral responses to urbanization, of which the following head the list: (i) behavioral adjustments in both urban greenspaces and highly developed areas; (ii) adaptiveness of avian behavioral adjustments through population dynamics; (iii) metapopulations as one of the process underlying the viability of avian bird populations; and (iv) the role of behavioral changes on evolutionary process in urban areas. Â© Springer International Publishing AG 2017.</t>
  </si>
  <si>
    <t>10.1038/sj.embor.7400951</t>
  </si>
  <si>
    <t>Hunter, P.</t>
  </si>
  <si>
    <t>EMBO Reports</t>
  </si>
  <si>
    <t>The human impact on biological diversity. How species adapt to urban challenges sheds light on evolution and provides clues about conservation</t>
  </si>
  <si>
    <t>10.1121/1.1912908</t>
  </si>
  <si>
    <t>Bell, W.B.</t>
  </si>
  <si>
    <t>Animal Response to Sonic Booms</t>
  </si>
  <si>
    <t>This paper reviews reports and studies of animal response to sonic booms. Individual domestic or pet animals may react to a boom, a simple startle response being the most common reaction. However, specific reactions differ according to the species involved, whether the animal is alone, and perhaps whether there has been previous exposure. Occasional trampling, moving, raising head, stampeding, jumping, and running are among the reactions reported. Avian species occasionally run, fly, or crowd. Reactions vary from boom to boom and are not predictable. Animal reactions to booms are similar to their reactions to low-level subsonic airplane flights, helicopters, barking dogs, blown paper, and sudden noises. Conclusive data on effects of booms on production are not available, but no change in milk production by one dairy herd was noted. The reactions of mink to sonic booms have been studied in considerable detail. Female mink with kits may be alerted, pause in activity, and look for source of sound. Sleeping females may awaken and mating pairs may show momentary alertness, but the mating ritual is not disturbed. no wounding, killing, carrying, or burying of kits in nest by females have been observed in the studies. In one series of observations the reactions of the mink to barking dogs, truck noises, and mine blasting were similar to their reactions to booms. The effect of booms on eggs being hatched under commercial conditions was examined in detail, and no effects on hatchability were found. However, a mass hatching failure of the Dry Tortugas Sooty Tern occurred in 1969, and the circumstantial evidence suggests that physical damage to the eggs by severe sonic booms caused by low-level supersonic flights was responsible. Observations on wild and zoo animals are quite limited, but those made on deer, reindeer, and some zoo animals revealed no reaction or only minimal and momentary reaction, such as raising the head, pricking the ears, and scenting the air. © 1972 Acoustical Society of America</t>
  </si>
  <si>
    <t>10.1121/2.0000244</t>
  </si>
  <si>
    <t>Dooling, R.J., Popper, A.N.</t>
  </si>
  <si>
    <t>Some lessons from the effects of highway noise on birds</t>
  </si>
  <si>
    <t>One of the "problems" in working with aquatic animals is that they are not nearly as easy to observe in the field and study in the lab as terrestrial animals. At the same time, there are basic principles of hearing and sound communication, as well as potential effects on animals, that most certainly hold true across species and across different environments. Thus, understanding of effects of man-made sound on terrestrial animals may be highly instructive for those studying aquatic animals in experimental design, highlighting the strategies animals use in adapting to noise, and in predicting potential effects. Accordingly, the purpose of this paper is to follow on this idea and review recent work on hearing, exposure to man-made sounds, and potential effects of man-made sound on one of the easiest to study, and best known, vertebrate taxa, birds. The intent is to share ideas gleaned from recent reviews of effects of traffic noise on birds with the intent that other investigators use this information in thinking about similar issues with aquatic animals. © 2016 Acoustical Society of America.</t>
  </si>
  <si>
    <t>10.1525/om.2012.74.1.6</t>
  </si>
  <si>
    <t>Ortega, C.P.</t>
  </si>
  <si>
    <t>Effects of noise pollution on birds: A brief review of our knowledge</t>
  </si>
  <si>
    <t>Many avian species have long been exposed to loud natural sounds such as streams, waterfalls, and wind. However, anthropogenic noise pollution is a relatively recent phenomenon that birds now have to cope with throughout much of the world. Early investigations on bird responses to noise tended to focus on physical damage to ears, stress responses, flight or flushing responses, changes in foraging, and other behavioral reactions. These studies were often conducted under laboratory conditions because determining effects of noise on freeranging birds is particularly difficult, in that we rarely have the opportunity to isolate noise as a single testable variable. By coupling introduced noise on the landscape (e.g., from gas well compressors) with ecologically similar controls, investigators have recently found additional responses, including avoidance of noisy areas, changes in reproductive success, and changes in vocal communication. Numerous investigators have compared urban birds with their rural counterparts in quieter surroundings and found that at least some birds can compensate for the masking effect of noise through shifts in vocal amplitude, song and call frequency, and song component redundancies, as well as temporal shifts to avoid noisy rush-hour traffic. Sounds have presumably always been part of the environment, but noise pollution has escalated over the past century, especially the past few decades, disturbing the integrity of natural ecosystems. This review provides general background information, updates on the most current literature, and suggestions for future research that will enhance our comprehensive knowledge and ability to mitigate negative effects of noise. © The American Ornithologists' Union, 2012.</t>
  </si>
  <si>
    <t>10.1890/130324</t>
  </si>
  <si>
    <t>Souther, S., Tingley, M.W., Popescu, V.D., Hayman, D.T.S., Ryan, M.E., Graves, T.A., Hartl, B., Terrell, K.</t>
  </si>
  <si>
    <t>Frontiers in Ecology and the Environment</t>
  </si>
  <si>
    <t>Biotic impacts of energy development from shale: Research priorities and knowledge gaps</t>
  </si>
  <si>
    <t>Although shale drilling operations for oil and natural gas have increased greatly in the past decade, few studies directly quantify the impacts of shale development on plants and wildlife. We evaluate knowledge gaps related to shale development and prioritize research needs using a quantitative framework that includes spatial and temporal extent, mitigation difficulty, and current level of understanding. Identified threats to biota from shale development include: surface and groundwater contamination; diminished stream flow; stream siltation; habitat loss and fragmentation; localized air, noise, and light pollution; climate change; and cumulative impacts. We find the highest research priorities to be probabilistic threats (underground chemical migration; contaminant release during storage, during disposal, or from accidents; and cumulative impacts), the study of which will require major scientific coordination among researchers, industry, and government decision makers. Taken together, our research prioritization outlines a way forward to better understand how energy development affects the natural world. © The Ecological Society of America.</t>
  </si>
  <si>
    <t>10.3141/1559-01</t>
  </si>
  <si>
    <t>Barrett, D.E.</t>
  </si>
  <si>
    <t>Transportation Research Record</t>
  </si>
  <si>
    <t>Traffic-noise impact study for least Bell's vireo habitat along California State Route 83</t>
  </si>
  <si>
    <t>A traffic-noise study was conducted to determine the impact that a high way reconstruction project would have on a habitat area for the least Bell's vireo, a federally protected songbird. FHWA and California Department of Transportation policies do not address the impact of noise on wildlife species; the study was conducted in response to a requirement of the U.S. Fish and Wildlife Service. Several mitigation measures were considered, including approximately 1200 m (4,000 ft) of temporary noise barriers. The outcome of the study was to provide funds for in-kind mitigation through habitat restoration rather than direct mitigation of noise impacts. This study contributes to a growing precedent of considering noise mitigation specifically for the protection of wildlife and raises several policy issues. Despite the increasing number of noise-mitigation projects for endangered birds and the commitment of significant funds to these undertakings, there remains a lack of firmly based noise-impact criteria and guidelines for noise mitigation.</t>
  </si>
  <si>
    <t>10.4257/oeco.2009.1301.12</t>
  </si>
  <si>
    <t>Ríos-Chelén, A.A.</t>
  </si>
  <si>
    <t>Oecologia Brasiliensis</t>
  </si>
  <si>
    <t>Bird song: The interplay between urban noise and sexual selection [Canto de aves: Interacão entre a poluição sonora urbana e seleção sexual]</t>
  </si>
  <si>
    <t>Ambient noise is present almost everywhere in the biosphere. Because background noise can potentially mask the acoustic signals that many animals use to communicate, many species may face a problem when trying to get their messages through noisy environments. Here I reviewed some of the strategies that birds use to deal with ambient noise, and related this information to the possible consequences that may result when birds use their songs in the context of sexual selection, a process that has been widely acknowledged as a main force shaping the evolution of bird songs. I suggest that, depending on the species-specific nature of the sexual selection process in relation to the sender songs, ambient noise may impair the probability of reproduction to different degrees in different species. For instance, species whose songs are effective at communicating in noisy environments, but at the same time render the sender a lowered probability of attracting a mate and defending a territory, may face a greater reduction in reproductive success than if the sender's songs fail in one aspect of sexual selection (e.g. female attraction), but not in the other (e.g. male-male competition). However, more studies are needed if we are to obtain a clearer picture of the possible outcome that may result from the interaction between ambient noise and sexual selection. Some questions that need answers are: to what extent ambient noise impairs the processes of sexual selection in nature? Are sub-oscines equally vulnerable than oscines?</t>
  </si>
  <si>
    <t>10.4257/oeco.2013.1701.02</t>
  </si>
  <si>
    <t>Da Rosa, C.A., and Bager, A.</t>
  </si>
  <si>
    <t>Oecologia Australis</t>
  </si>
  <si>
    <t>Review of the factors underlying the mechanisms and effects of roads on vertebrates [Revisão dos fatores subjacentes aos mecanismos e efeitos de rodovias em vertebrados]</t>
  </si>
  <si>
    <t>Road ecology is an emerging discipline that attempts to understand the patterns and processes related with road-ecosystem interactions to establish effective mitigation measures of the negative effects of roads on wildlife. Although many advances have been made over the past 10 years, many questions are still unanswered or the information is incomplete. We discussed the factors (characteristics of roads) involved in mechanisms and effects of roads on vertebrates and the knowledge gaps. The factors evaluated were road density, road maintenance involving chemicals, presence of vehicles and traffic volume. We identified five mechanisms resulting from these factors: car avoidance, noise avoidance, road surface avoidance, road attraction and wildlife-vehicle-collisions (WVC). Density of roads causes road surface avoidance, road attraction and WVC; maintenance of roads with chemicals causes noise avoidance, road attraction and WVC; vehicle presence causes noise avoidance, car avoidance and WVC; and traffic volume causes noise avoidance and WVC. WVC was the only mechanism linked to all road factors and it occurs in combination with another mechanism (road attraction); therefore, we believe this to be the mechanism that affects most organisms. We identified many knowledge gaps related primarily to identifying the mechanisms triggered by various factors, especially for tropical organisms. We believe that studies involving tropical species could provide new results due to their greater ecological demands compared with temperate species.</t>
  </si>
  <si>
    <t>Long, C.V., Lepper, P.A., Flint, J.A.</t>
  </si>
  <si>
    <t>Proceedings of the Institute of Acoustics</t>
  </si>
  <si>
    <t>Ultrasonic noise emissions from wind turbines: Potential effects on bat species</t>
  </si>
  <si>
    <t>The impact that wind turbines have on the environment, particularly with respect to wildlife such as bat species, has generated increasing concern over the last decade. Although the harnessing of wind power is becoming much more widespread as a clean, renewable energy resource, the increasing global turbine mortality rates for bats are thought to be significantly detrimental to susceptible species. Much research is still needed to fully understand the ways in which turbines affect bats, since they rely on echolocation and audible cues to hunt and navigate, therefore having a unique acoustic perspective of objects in their vicinity. Here we present an overview of what is currently known regarding ultrasonic emissions from operational wind turbine structures, including noise generated from the gearing mechanism, rotor, or through blade defects, and how such noise may be perceptible to some bat species in the local turbine habitat.</t>
  </si>
  <si>
    <t>Babic, F.</t>
  </si>
  <si>
    <t>Discussion on noise and its impact on birds</t>
  </si>
  <si>
    <t>Environment and Climate Change Canada has adopted a 50 dB criteria for noise impacts related to nesting birds. This paper reviews the supporting literature for this criteria and discusses the practical implementation of its assessment. © 2017, Canadian Acoustical Association. All rights reserved.</t>
  </si>
  <si>
    <t>Slabbekoorn, H., McGee, J.A., and Walsh, E.J.</t>
  </si>
  <si>
    <t>Effects of Anthropogenic Noise on Animals</t>
  </si>
  <si>
    <t>Effects of Man-Made Sound on Terrestrial Mammals</t>
  </si>
  <si>
    <t>Russo, D., and Ancillotto, L.</t>
  </si>
  <si>
    <t>Sensitivity of bats to urbanization: a review</t>
  </si>
  <si>
    <t>Kaseloo, P.A.</t>
  </si>
  <si>
    <t>escholarship.org</t>
  </si>
  <si>
    <t>Synthesis of noise effects on wildlife populations</t>
  </si>
  <si>
    <t>Coffin, A.W.</t>
  </si>
  <si>
    <t>Journal of transport Geography</t>
  </si>
  <si>
    <t>From roadkill to road ecology: a review of the ecological effects of roads</t>
  </si>
  <si>
    <t>Barber, J.R, Fristrup, K.M, Brown, C.L., et al.</t>
  </si>
  <si>
    <t>Park …</t>
  </si>
  <si>
    <t>Conserving the wild life therein-Protecting park fauna from anthropogenic noise</t>
  </si>
  <si>
    <t>Chan, A., and Blumstein, D.T.</t>
  </si>
  <si>
    <t>Applied Animal Behaviour Science</t>
  </si>
  <si>
    <t>Attention, noise, and implications for wildlife conservation and management</t>
  </si>
  <si>
    <t>Dooling, R.J., and Popper, A.N.</t>
  </si>
  <si>
    <t>Sacramento, CA: The California …</t>
  </si>
  <si>
    <t>The effects of highway noise on birds</t>
  </si>
  <si>
    <t>Catchpole, C.K., and Slater, P.J.B.</t>
  </si>
  <si>
    <t>books.google.com</t>
  </si>
  <si>
    <t>Bird song: biological themes and variations</t>
  </si>
  <si>
    <t>Harrington, F.H.</t>
  </si>
  <si>
    <t>Rangifer</t>
  </si>
  <si>
    <t>Caribou, military jets and noise: the interplay of behavioural ecology and evolutionary psychology</t>
  </si>
  <si>
    <t>Brumm, H., and Zollinger, S.A.</t>
  </si>
  <si>
    <t>Animal communication and noise</t>
  </si>
  <si>
    <t>Avian vocal production in noise</t>
  </si>
  <si>
    <t>Larkin, R.P., Pater, L.L., and Tazik, D.J.</t>
  </si>
  <si>
    <t>apps.dtic.mil</t>
  </si>
  <si>
    <t>Effects of Military noise on Wildlife. A Literature Review.</t>
  </si>
  <si>
    <t>Walls, G.</t>
  </si>
  <si>
    <t>doc.govt.nz</t>
  </si>
  <si>
    <t>Visitor impacts on freshwater avifauna in New Zealand</t>
  </si>
  <si>
    <t>Donaldson, A., Bennett, A</t>
  </si>
  <si>
    <t>Ecological Effects of Roads</t>
  </si>
  <si>
    <t>10.1139/er-8-1-21</t>
  </si>
  <si>
    <t>Underhill, J.E., Angold, P.G.</t>
  </si>
  <si>
    <t>Environmental Reviews</t>
  </si>
  <si>
    <t>Effects of roads on wildlife in an intensively modified landscape</t>
  </si>
  <si>
    <t>Ashmore et al.</t>
  </si>
  <si>
    <t>Ecosystem Services</t>
  </si>
  <si>
    <t>Regulating services</t>
  </si>
  <si>
    <t>Asherin, Duane A., Gladwin, Douglas N.</t>
  </si>
  <si>
    <t>A Research Needs Workshop on Effects of Aircraft noise and Sonic Booms on Fish and Wildlife Held in Estes Park, Colorado on 18-21 April 1988</t>
  </si>
  <si>
    <t>The major objectives of the workshop were to: (1) identify gaps in the knowledge base on the effects of low-altitude aircraft operations on important wildlife species, populations, and habitat utilization., (2) identify and prioritize research needs by geographic areas., and (3) obtain recommendations for establishment of national field research steering committee. The workshop started with selected presentations designed to share information on current research activities and the related topics on aircraft noise measurement and physiological measurement of stress in animals. The workshop participants believed the following five research needs had the highest priority: (1) effects of aircraft noise and ordnance on bighorn sheep in the southwestern United States., (2) behavioral reactions and energetic costs of low- altitude subsonic aircraft flights on caribou., (3) behavioral reaction and energetic costs of aircraft disturbance on geese in Alaska., (4) impacts of helicopter and low-altitude, high-speed aircraft overflights on wintering waterfowl along the mid-Atlantic and Gulf coast., (5) and effects of low-altitude subsonic airplanes and helicopters on denning bears in the Artic. (aw)</t>
  </si>
  <si>
    <t>Garcia, Pedro., Katti, Madhusudan</t>
  </si>
  <si>
    <t>Effects of urban noise, irrigation, and neighborhood socioeconomics on bird communities in Fresno, California</t>
  </si>
  <si>
    <t>Dutilleux and Fontaine</t>
  </si>
  <si>
    <t>Bruit routier et faune sauvage</t>
  </si>
  <si>
    <t>Dutilleux, G.</t>
  </si>
  <si>
    <t>Impacts of road traffic noise on wildlife Review</t>
  </si>
  <si>
    <t>Geberzahn, N.</t>
  </si>
  <si>
    <t>Bird song and anthropogenic noise: why birds in cities sing higher-frequency songs</t>
  </si>
  <si>
    <t>CEREMA</t>
  </si>
  <si>
    <t>Cete de l'Est</t>
  </si>
  <si>
    <t>Bruit urbain et faune sauvage</t>
  </si>
  <si>
    <t>Fournier C.</t>
  </si>
  <si>
    <t>Impacts des chantiers sur la biodiversité</t>
  </si>
  <si>
    <t>Winter Wildlands Alliance</t>
  </si>
  <si>
    <t>Environmental Impacts from Snowmobile Use</t>
  </si>
  <si>
    <t>10.1007/1-4020-4504-2_12</t>
  </si>
  <si>
    <t>Reijnen and Foppen</t>
  </si>
  <si>
    <t>Impact of road traffic on breeding bird populations</t>
  </si>
  <si>
    <t>10.1016/0168-1591(95)00616-Z</t>
  </si>
  <si>
    <t>Newberry RC</t>
  </si>
  <si>
    <t>Environmental enrichment: Increasing the biological relevance of captive environments</t>
  </si>
  <si>
    <t>10.1139/juvs-2015-0017</t>
  </si>
  <si>
    <t>Smith CE</t>
  </si>
  <si>
    <t>Assessment of known impacts of unmanned aerial systems (UAS) on marine mammals: data gaps and recommendations for researchers in the United States</t>
  </si>
  <si>
    <t>10.1016/j.biocon.2005.04.002</t>
  </si>
  <si>
    <t>Harris, C.M.</t>
  </si>
  <si>
    <t>Aircraft operations near concentrations of birds in Antarctica: the development of practical guidelines</t>
  </si>
  <si>
    <t>Berry, K.H.</t>
  </si>
  <si>
    <t>A review of the effects of off-road vehicles on birds and other vertebrates</t>
  </si>
  <si>
    <t>York, D.</t>
  </si>
  <si>
    <t>Recreational-boating disturbances of natural communities and wildlife: an annotated bibliography (Biological Report 22)</t>
  </si>
  <si>
    <t>10.1121/1.2003476</t>
  </si>
  <si>
    <t>Ruth, J.S.</t>
  </si>
  <si>
    <t>Reaction of arctic wildlife to gas pipeline related noise</t>
  </si>
  <si>
    <t>10.1093/conphys/cou023</t>
  </si>
  <si>
    <t>Dantzer, B., Fletcher, R., and Sheriff, M.</t>
  </si>
  <si>
    <t>Measures of physiological stress: A transparent or opaque window into the status, management and conservation of species</t>
  </si>
  <si>
    <t>10.1017/S037346330100145X</t>
  </si>
  <si>
    <t>Hagstrum, J.T.</t>
  </si>
  <si>
    <t>Infrasound and the avian navigational map</t>
  </si>
  <si>
    <t>10.1007/978-3-642-41494-7_5</t>
  </si>
  <si>
    <t>Schwartz, J.J., and Bee, M.A.</t>
  </si>
  <si>
    <t>Animal Communication and Noise</t>
  </si>
  <si>
    <t>Anuran Acoustic Signal Production in noisy Environments</t>
  </si>
  <si>
    <t>Halfwerk W., Lohr B., and Slabbekoorn H.</t>
  </si>
  <si>
    <t>Impact of Man-Made Sound on Birds and Their Songs</t>
  </si>
  <si>
    <t>Candolin, U; Wong, B</t>
  </si>
  <si>
    <t>BEHAVIOURAL RESPONSES TO A CHANGING WORLD: MECHANISMS AND CONSEQUENCES</t>
  </si>
  <si>
    <t>Sexual selection in changing environments: consequences for individuals and populations</t>
  </si>
  <si>
    <t>Securing suitable mates is rapidly becoming a lot more challenging in an increasingly human-dominated world. Environmental changes are having dramatic effects on reproductive behaviour: male beetles are copulating with discarded beer bottles instead of actual females; cichlid fishes are mating with members of the wrong species because of reduced visibility from algal blooms; and frog calls are being drowned out by the noise of urban traffic. In this chapter, we explore the impacts of human-induced environmental change on sexually selected behaviours. We begin with an overview of the mechanisms of sexual selection and explain how they depend on the environment. We then examine the effects of environmental disturbances on sexually selected behaviours, and what consequences these might have for the fate of individuals, populations, and species. Finally, we discuss the degree to which animals can adjust their sexually selected behaviour to environmental change, and whether these behavioural responses can help populations to persist under human-altered conditions.</t>
  </si>
  <si>
    <t>Leatherman, S.P., Steiner, A.J.</t>
  </si>
  <si>
    <t>Vance Bibliographies, Public Administration Series: Bibliography</t>
  </si>
  <si>
    <t>An annotated bibliography of the effects of off-road vehicle and pedestrian traffic on coastal ecosystems.</t>
  </si>
  <si>
    <t>A reference list of generally 1970s English language journal articles, books, reports, etc., arranged alphabetically by author under the following headings: general, geomorphology, soils, vegetation, invertebrates, wildlife, socioeconomic, noise, management and legislation, and bibliographies. There is also a key word index and an author index. Each entry has a description, sometimes with results, and key words. -J.W.Cooper</t>
  </si>
  <si>
    <t>Krausman, 1946-, Paul R.</t>
  </si>
  <si>
    <t>Tucson, Ariz. : U.S. Geological Survey, Cooperative Park Studies Unit, School of Renewable Natural Resources, University of Arizona</t>
  </si>
  <si>
    <t>The effects of aircraft noise on pronghorn and other species : an annotated bibliography / Paul R. Krausman, Lisa K. Harris, and Jennifer S. Ashbeck.</t>
  </si>
  <si>
    <t>Richard L.Knight and Stanley A.Temple</t>
  </si>
  <si>
    <t>Wildlife and recreationists: Coexistence through …</t>
  </si>
  <si>
    <t>Wildlife and Recreationists: Coexistence through Management</t>
  </si>
  <si>
    <t>Kull R.C. Jr</t>
  </si>
  <si>
    <t>Overview of USAF studies on the effects of aircraft overflight noise on wild and domestic animals</t>
  </si>
  <si>
    <t>10.1016/B978-0-12-260550-5.50008-0</t>
  </si>
  <si>
    <t>Lynch T.E.</t>
  </si>
  <si>
    <t>Eastern wild turkey behavioral responses induced by sonic boom</t>
  </si>
  <si>
    <t>Lee, Griffith</t>
  </si>
  <si>
    <t>Transmission line audible noise and wildfile</t>
  </si>
  <si>
    <t>Terray et al.</t>
  </si>
  <si>
    <t>How to read the different columns is explained in the CodeBook sheet</t>
  </si>
  <si>
    <t>Additional File 5</t>
  </si>
  <si>
    <t>Summary of full text screening of publications from Sordello et al. 2020</t>
  </si>
  <si>
    <t>biblio_pid</t>
  </si>
  <si>
    <t>Sordello_et_al_2020_ID</t>
  </si>
  <si>
    <t>Numeric character</t>
  </si>
  <si>
    <t>DD/MM/YYYY</t>
  </si>
  <si>
    <t>Persistent identifier assigned to the publication (DOI)</t>
  </si>
  <si>
    <t>Alphanumeric string of characters if DOI exists</t>
  </si>
  <si>
    <t>Authors</t>
  </si>
  <si>
    <t>Text</t>
  </si>
  <si>
    <t>Container of the publication if applicable: journal title for articles, book title for chapters, etc</t>
  </si>
  <si>
    <t>Title of the publication</t>
  </si>
  <si>
    <t>Abstract of the publication</t>
  </si>
  <si>
    <t>Year of publication</t>
  </si>
  <si>
    <t>YYYY</t>
  </si>
  <si>
    <t>Language of the full-text publication</t>
  </si>
  <si>
    <t>Which is the type of the publication?</t>
  </si>
  <si>
    <t>Which is the content of the publication?</t>
  </si>
  <si>
    <t>Unique key given by Sordello et al. to each publication (correspondance with Sordello et al. 2020)</t>
  </si>
  <si>
    <t>(Modified from Sordello et al. 2020, Additional file 9)</t>
  </si>
  <si>
    <t>Does the publication make part of the random selected sample for the Kappa test before the full text screen stage?</t>
  </si>
  <si>
    <t>YES | NO</t>
  </si>
  <si>
    <t>Is the publication accepted at full text screening stage?</t>
  </si>
  <si>
    <t>If applicable, justification for full-text exclusion</t>
  </si>
  <si>
    <t>New PECO | Other</t>
  </si>
  <si>
    <t>Comment on the decision</t>
  </si>
  <si>
    <t>Member from the map team who screened the publication</t>
  </si>
  <si>
    <t>Léa Terray | Benjamin Petiteau</t>
  </si>
  <si>
    <t>Date when the full text screening was performed</t>
  </si>
  <si>
    <t>If applicable, multiple values are delimited with a pipe : |</t>
  </si>
  <si>
    <t>NA is used as a substitute for "not applicable"</t>
  </si>
  <si>
    <t>Unknown is used when information is not available</t>
  </si>
  <si>
    <t>biblio_Sordello2020_ID</t>
  </si>
  <si>
    <t>Study</t>
  </si>
  <si>
    <t>Decision on metadata</t>
  </si>
  <si>
    <t>Book chapter</t>
  </si>
  <si>
    <t>Review|Meta-analysis</t>
  </si>
  <si>
    <t>Meta-analysis</t>
  </si>
  <si>
    <t>Conference object</t>
  </si>
  <si>
    <t>Book</t>
  </si>
  <si>
    <t>Thesis</t>
  </si>
  <si>
    <t>Report</t>
  </si>
  <si>
    <t>English</t>
  </si>
  <si>
    <t>French</t>
  </si>
  <si>
    <t>Study | Modeling</t>
  </si>
  <si>
    <t>Journal article | Book | Book chapter | Conference object | Thesis | Preprint | Report | Other</t>
  </si>
  <si>
    <t>New_decision</t>
  </si>
  <si>
    <t>New_kappa</t>
  </si>
  <si>
    <t>New_exclusion_justification</t>
  </si>
  <si>
    <t>New_comment</t>
  </si>
  <si>
    <t>New_reviewer</t>
  </si>
  <si>
    <t>New_date</t>
  </si>
  <si>
    <t>Articles excluded by the filter based on the metadata coded by Sordello et al [1] are indicated as 'Decision on metadata'</t>
  </si>
  <si>
    <t>VARIABLE NAME</t>
  </si>
  <si>
    <t>VARIABLE DEFINITION</t>
  </si>
  <si>
    <t>VALUE ALLOWED</t>
  </si>
  <si>
    <t>GENERAL RU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b/>
      <sz val="11"/>
      <color theme="1"/>
      <name val="Calibri"/>
      <family val="2"/>
      <scheme val="minor"/>
    </font>
    <font>
      <sz val="11"/>
      <color theme="1"/>
      <name val="Calibri"/>
      <family val="2"/>
    </font>
    <font>
      <u/>
      <sz val="11"/>
      <color theme="10"/>
      <name val="Calibri"/>
      <family val="2"/>
      <scheme val="minor"/>
    </font>
    <font>
      <b/>
      <u/>
      <sz val="11"/>
      <color theme="1"/>
      <name val="Calibri"/>
      <family val="2"/>
      <scheme val="minor"/>
    </font>
    <font>
      <b/>
      <sz val="11"/>
      <name val="Calibri"/>
      <family val="2"/>
      <scheme val="minor"/>
    </font>
    <font>
      <b/>
      <sz val="12"/>
      <name val="Calibri"/>
      <family val="2"/>
      <scheme val="minor"/>
    </font>
  </fonts>
  <fills count="2">
    <fill>
      <patternFill patternType="none"/>
    </fill>
    <fill>
      <patternFill patternType="gray125"/>
    </fill>
  </fills>
  <borders count="12">
    <border>
      <left/>
      <right/>
      <top/>
      <bottom/>
      <diagonal/>
    </border>
    <border>
      <left/>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s>
  <cellStyleXfs count="2">
    <xf numFmtId="0" fontId="0" fillId="0" borderId="0"/>
    <xf numFmtId="0" fontId="3" fillId="0" borderId="0" applyNumberFormat="0" applyFill="0" applyBorder="0" applyAlignment="0" applyProtection="0"/>
  </cellStyleXfs>
  <cellXfs count="50">
    <xf numFmtId="0" fontId="0" fillId="0" borderId="0" xfId="0"/>
    <xf numFmtId="0" fontId="0" fillId="0" borderId="0" xfId="0" applyFont="1" applyFill="1" applyBorder="1" applyAlignment="1">
      <alignment horizontal="left" vertical="center"/>
    </xf>
    <xf numFmtId="0" fontId="2" fillId="0" borderId="0" xfId="0" applyFont="1" applyFill="1" applyBorder="1" applyAlignment="1">
      <alignment horizontal="center" vertical="center"/>
    </xf>
    <xf numFmtId="0" fontId="4" fillId="0" borderId="0" xfId="0" applyFont="1"/>
    <xf numFmtId="0" fontId="1" fillId="0" borderId="0" xfId="0" applyFont="1" applyAlignment="1">
      <alignment horizontal="left" vertical="center"/>
    </xf>
    <xf numFmtId="0" fontId="0" fillId="0" borderId="0" xfId="0" applyAlignment="1">
      <alignment horizontal="left"/>
    </xf>
    <xf numFmtId="0" fontId="0" fillId="0" borderId="0" xfId="0" applyBorder="1"/>
    <xf numFmtId="0" fontId="0" fillId="0" borderId="0" xfId="0" applyFont="1"/>
    <xf numFmtId="0" fontId="0" fillId="0" borderId="0" xfId="0" applyFont="1" applyBorder="1"/>
    <xf numFmtId="0" fontId="0" fillId="0" borderId="0" xfId="0" applyFont="1" applyFill="1" applyBorder="1"/>
    <xf numFmtId="0" fontId="0" fillId="0" borderId="0" xfId="0" applyFill="1" applyBorder="1"/>
    <xf numFmtId="0" fontId="2" fillId="0" borderId="0" xfId="0" applyFont="1" applyFill="1" applyBorder="1" applyAlignment="1">
      <alignment horizontal="left" vertical="center"/>
    </xf>
    <xf numFmtId="0" fontId="0" fillId="0" borderId="0" xfId="0" applyFont="1" applyFill="1" applyBorder="1" applyAlignment="1">
      <alignment horizontal="center" vertical="center"/>
    </xf>
    <xf numFmtId="16" fontId="0" fillId="0" borderId="0" xfId="0" applyNumberFormat="1" applyFont="1" applyFill="1" applyBorder="1" applyAlignment="1">
      <alignment horizontal="center" vertical="center"/>
    </xf>
    <xf numFmtId="14" fontId="0" fillId="0" borderId="0" xfId="0" applyNumberFormat="1" applyFont="1" applyFill="1" applyBorder="1" applyAlignment="1">
      <alignment horizontal="center" vertical="center"/>
    </xf>
    <xf numFmtId="0" fontId="0" fillId="0" borderId="0" xfId="0" applyFont="1" applyFill="1" applyBorder="1" applyAlignment="1">
      <alignment horizontal="center"/>
    </xf>
    <xf numFmtId="14" fontId="2" fillId="0" borderId="0" xfId="0" applyNumberFormat="1" applyFont="1" applyFill="1" applyBorder="1" applyAlignment="1">
      <alignment horizontal="center" vertical="center"/>
    </xf>
    <xf numFmtId="0" fontId="0" fillId="0" borderId="0" xfId="0" applyFont="1" applyFill="1" applyBorder="1" applyAlignment="1">
      <alignment horizontal="left" vertical="center" wrapText="1"/>
    </xf>
    <xf numFmtId="0" fontId="3" fillId="0" borderId="0" xfId="1" applyFont="1" applyFill="1" applyBorder="1" applyAlignment="1">
      <alignment horizontal="left" vertical="center"/>
    </xf>
    <xf numFmtId="0" fontId="0" fillId="0" borderId="0" xfId="0" applyAlignment="1">
      <alignment wrapText="1"/>
    </xf>
    <xf numFmtId="0" fontId="0" fillId="0" borderId="0" xfId="0" applyFont="1" applyFill="1" applyBorder="1" applyAlignment="1">
      <alignment vertical="center"/>
    </xf>
    <xf numFmtId="0" fontId="0" fillId="0" borderId="0" xfId="0" applyNumberFormat="1" applyFont="1" applyFill="1" applyBorder="1" applyAlignment="1">
      <alignment horizontal="left" vertical="center"/>
    </xf>
    <xf numFmtId="0" fontId="0" fillId="0" borderId="2" xfId="0" applyFill="1" applyBorder="1"/>
    <xf numFmtId="0" fontId="0" fillId="0" borderId="3" xfId="0" applyBorder="1"/>
    <xf numFmtId="0" fontId="0" fillId="0" borderId="4" xfId="0" applyFont="1" applyFill="1" applyBorder="1" applyAlignment="1">
      <alignment horizontal="left" vertical="center"/>
    </xf>
    <xf numFmtId="0" fontId="0" fillId="0" borderId="1" xfId="0" applyBorder="1"/>
    <xf numFmtId="0" fontId="0" fillId="0" borderId="5" xfId="0" applyBorder="1"/>
    <xf numFmtId="0" fontId="0" fillId="0" borderId="7" xfId="0" applyBorder="1"/>
    <xf numFmtId="0" fontId="0" fillId="0" borderId="8" xfId="0" applyBorder="1"/>
    <xf numFmtId="0" fontId="0" fillId="0" borderId="0" xfId="0" applyFont="1" applyBorder="1" applyAlignment="1">
      <alignment horizontal="left"/>
    </xf>
    <xf numFmtId="0" fontId="0" fillId="0" borderId="3" xfId="0" applyFont="1" applyBorder="1" applyAlignment="1">
      <alignment horizontal="left"/>
    </xf>
    <xf numFmtId="0" fontId="0" fillId="0" borderId="3" xfId="0" applyFont="1" applyFill="1" applyBorder="1"/>
    <xf numFmtId="0" fontId="0" fillId="0" borderId="3" xfId="0" applyFill="1" applyBorder="1"/>
    <xf numFmtId="0" fontId="0" fillId="0" borderId="3" xfId="0" applyFont="1" applyBorder="1"/>
    <xf numFmtId="0" fontId="0" fillId="0" borderId="1" xfId="0" applyFont="1" applyBorder="1"/>
    <xf numFmtId="0" fontId="0" fillId="0" borderId="5" xfId="0" applyFont="1" applyBorder="1"/>
    <xf numFmtId="0" fontId="0" fillId="0" borderId="9" xfId="0" applyFont="1" applyBorder="1" applyAlignment="1">
      <alignment horizontal="left"/>
    </xf>
    <xf numFmtId="0" fontId="0" fillId="0" borderId="10" xfId="0" applyFont="1" applyBorder="1" applyAlignment="1">
      <alignment horizontal="left"/>
    </xf>
    <xf numFmtId="0" fontId="1" fillId="0" borderId="11" xfId="0" applyFont="1" applyBorder="1" applyAlignment="1">
      <alignment horizontal="left" vertical="center"/>
    </xf>
    <xf numFmtId="0" fontId="1" fillId="0" borderId="9" xfId="0" applyFont="1" applyBorder="1" applyAlignment="1">
      <alignment horizontal="left" vertical="center"/>
    </xf>
    <xf numFmtId="0" fontId="1" fillId="0" borderId="10" xfId="0" applyFont="1" applyBorder="1" applyAlignment="1">
      <alignment horizontal="left" vertical="center"/>
    </xf>
    <xf numFmtId="0" fontId="5" fillId="0" borderId="11" xfId="0" applyFont="1" applyFill="1" applyBorder="1" applyAlignment="1">
      <alignment horizontal="left" vertical="center"/>
    </xf>
    <xf numFmtId="0" fontId="5" fillId="0" borderId="2" xfId="0" applyFont="1" applyFill="1" applyBorder="1" applyAlignment="1">
      <alignment horizontal="left" vertical="center"/>
    </xf>
    <xf numFmtId="0" fontId="5" fillId="0" borderId="4" xfId="0" applyFont="1" applyFill="1" applyBorder="1" applyAlignment="1">
      <alignment horizontal="left" vertical="center"/>
    </xf>
    <xf numFmtId="0" fontId="1" fillId="0" borderId="6" xfId="0" applyFont="1" applyFill="1" applyBorder="1" applyAlignment="1">
      <alignment vertical="center"/>
    </xf>
    <xf numFmtId="0" fontId="6" fillId="0" borderId="1" xfId="0" applyFont="1" applyFill="1" applyBorder="1" applyAlignment="1">
      <alignment horizontal="center" vertical="center" wrapText="1"/>
    </xf>
    <xf numFmtId="0" fontId="6" fillId="0" borderId="1" xfId="0" applyFont="1" applyFill="1" applyBorder="1" applyAlignment="1">
      <alignment horizontal="center" vertical="center"/>
    </xf>
    <xf numFmtId="0" fontId="6" fillId="0" borderId="5" xfId="0" applyFont="1" applyFill="1" applyBorder="1" applyAlignment="1">
      <alignment horizontal="center" vertical="center"/>
    </xf>
    <xf numFmtId="0" fontId="0" fillId="0" borderId="3" xfId="0" applyFont="1" applyFill="1" applyBorder="1" applyAlignment="1">
      <alignment horizontal="center" vertical="center"/>
    </xf>
    <xf numFmtId="16" fontId="0" fillId="0" borderId="3" xfId="0" applyNumberFormat="1" applyFont="1" applyFill="1" applyBorder="1" applyAlignment="1">
      <alignment horizontal="center" vertical="center"/>
    </xf>
  </cellXfs>
  <cellStyles count="2">
    <cellStyle name="Lien hypertexte" xfId="1" builtinId="8"/>
    <cellStyle name="Normal" xfId="0" builtinId="0"/>
  </cellStyles>
  <dxfs count="0"/>
  <tableStyles count="0" defaultTableStyle="TableStyleMedium2" defaultPivotStyle="PivotStyleLight16"/>
  <colors>
    <mruColors>
      <color rgb="FF0066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catalog.northslopescience.org/dataset/766359ff-18ff-4ccf-aef3-8af228158d5f/resource/079ee112-cd69-4ca8-8963-1ffd9f684fcb/download/anderson_2007_abr.helicopter.disturbance.biblio.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8"/>
  <sheetViews>
    <sheetView tabSelected="1" workbookViewId="0">
      <selection activeCell="F15" sqref="F15"/>
    </sheetView>
  </sheetViews>
  <sheetFormatPr baseColWidth="10" defaultRowHeight="14.4" x14ac:dyDescent="0.3"/>
  <sheetData>
    <row r="1" spans="1:1" x14ac:dyDescent="0.3">
      <c r="A1" s="3" t="s">
        <v>2055</v>
      </c>
    </row>
    <row r="2" spans="1:1" x14ac:dyDescent="0.3">
      <c r="A2" s="7" t="s">
        <v>2074</v>
      </c>
    </row>
    <row r="4" spans="1:1" x14ac:dyDescent="0.3">
      <c r="A4" t="s">
        <v>2056</v>
      </c>
    </row>
    <row r="6" spans="1:1" x14ac:dyDescent="0.3">
      <c r="A6" t="s">
        <v>2053</v>
      </c>
    </row>
    <row r="8" spans="1:1" x14ac:dyDescent="0.3">
      <c r="A8" t="s">
        <v>205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5"/>
  <sheetViews>
    <sheetView workbookViewId="0">
      <selection activeCell="B30" sqref="B30"/>
    </sheetView>
  </sheetViews>
  <sheetFormatPr baseColWidth="10" defaultRowHeight="15" customHeight="1" x14ac:dyDescent="0.3"/>
  <cols>
    <col min="1" max="1" width="24.5546875" style="5" customWidth="1"/>
    <col min="2" max="2" width="96.5546875" customWidth="1"/>
    <col min="3" max="3" width="97.44140625" bestFit="1" customWidth="1"/>
  </cols>
  <sheetData>
    <row r="1" spans="1:3" s="4" customFormat="1" ht="30" customHeight="1" thickBot="1" x14ac:dyDescent="0.35">
      <c r="A1" s="38" t="s">
        <v>2108</v>
      </c>
      <c r="B1" s="39" t="s">
        <v>2109</v>
      </c>
      <c r="C1" s="40" t="s">
        <v>2110</v>
      </c>
    </row>
    <row r="2" spans="1:3" ht="15" customHeight="1" x14ac:dyDescent="0.3">
      <c r="A2" s="41" t="s">
        <v>2058</v>
      </c>
      <c r="B2" s="36" t="s">
        <v>2073</v>
      </c>
      <c r="C2" s="37" t="s">
        <v>2059</v>
      </c>
    </row>
    <row r="3" spans="1:3" ht="15" customHeight="1" x14ac:dyDescent="0.3">
      <c r="A3" s="42" t="s">
        <v>2057</v>
      </c>
      <c r="B3" s="8" t="s">
        <v>2061</v>
      </c>
      <c r="C3" s="31" t="s">
        <v>2062</v>
      </c>
    </row>
    <row r="4" spans="1:3" ht="15" customHeight="1" x14ac:dyDescent="0.3">
      <c r="A4" s="42" t="s">
        <v>0</v>
      </c>
      <c r="B4" s="29" t="s">
        <v>2063</v>
      </c>
      <c r="C4" s="30" t="s">
        <v>2064</v>
      </c>
    </row>
    <row r="5" spans="1:3" ht="15" customHeight="1" x14ac:dyDescent="0.3">
      <c r="A5" s="42" t="s">
        <v>1</v>
      </c>
      <c r="B5" s="29" t="s">
        <v>2065</v>
      </c>
      <c r="C5" s="30" t="s">
        <v>2064</v>
      </c>
    </row>
    <row r="6" spans="1:3" ht="15" customHeight="1" x14ac:dyDescent="0.3">
      <c r="A6" s="42" t="s">
        <v>2</v>
      </c>
      <c r="B6" s="29" t="s">
        <v>2066</v>
      </c>
      <c r="C6" s="30" t="s">
        <v>2064</v>
      </c>
    </row>
    <row r="7" spans="1:3" ht="15" customHeight="1" x14ac:dyDescent="0.3">
      <c r="A7" s="42" t="s">
        <v>3</v>
      </c>
      <c r="B7" s="29" t="s">
        <v>2067</v>
      </c>
      <c r="C7" s="30" t="s">
        <v>2064</v>
      </c>
    </row>
    <row r="8" spans="1:3" ht="15" customHeight="1" x14ac:dyDescent="0.3">
      <c r="A8" s="42" t="s">
        <v>4</v>
      </c>
      <c r="B8" s="29" t="s">
        <v>2068</v>
      </c>
      <c r="C8" s="30" t="s">
        <v>2069</v>
      </c>
    </row>
    <row r="9" spans="1:3" ht="15" customHeight="1" x14ac:dyDescent="0.3">
      <c r="A9" s="42" t="s">
        <v>5</v>
      </c>
      <c r="B9" s="8" t="s">
        <v>2070</v>
      </c>
      <c r="C9" s="30" t="s">
        <v>2064</v>
      </c>
    </row>
    <row r="10" spans="1:3" ht="15" customHeight="1" x14ac:dyDescent="0.3">
      <c r="A10" s="42" t="s">
        <v>6</v>
      </c>
      <c r="B10" s="9" t="s">
        <v>2071</v>
      </c>
      <c r="C10" s="30" t="s">
        <v>2100</v>
      </c>
    </row>
    <row r="11" spans="1:3" ht="15" customHeight="1" x14ac:dyDescent="0.3">
      <c r="A11" s="42" t="s">
        <v>7</v>
      </c>
      <c r="B11" s="9" t="s">
        <v>2072</v>
      </c>
      <c r="C11" s="30" t="s">
        <v>2099</v>
      </c>
    </row>
    <row r="12" spans="1:3" ht="15" customHeight="1" x14ac:dyDescent="0.3">
      <c r="A12" s="42" t="s">
        <v>2102</v>
      </c>
      <c r="B12" s="6" t="s">
        <v>2075</v>
      </c>
      <c r="C12" s="32" t="s">
        <v>2076</v>
      </c>
    </row>
    <row r="13" spans="1:3" ht="15" customHeight="1" x14ac:dyDescent="0.3">
      <c r="A13" s="42" t="s">
        <v>2101</v>
      </c>
      <c r="B13" s="6" t="s">
        <v>2077</v>
      </c>
      <c r="C13" s="32" t="s">
        <v>2076</v>
      </c>
    </row>
    <row r="14" spans="1:3" ht="15" customHeight="1" x14ac:dyDescent="0.3">
      <c r="A14" s="42" t="s">
        <v>2103</v>
      </c>
      <c r="B14" s="10" t="s">
        <v>2078</v>
      </c>
      <c r="C14" s="33" t="s">
        <v>2079</v>
      </c>
    </row>
    <row r="15" spans="1:3" ht="15" customHeight="1" x14ac:dyDescent="0.3">
      <c r="A15" s="42" t="s">
        <v>2104</v>
      </c>
      <c r="B15" s="10" t="s">
        <v>2080</v>
      </c>
      <c r="C15" s="33" t="s">
        <v>2064</v>
      </c>
    </row>
    <row r="16" spans="1:3" ht="15" customHeight="1" x14ac:dyDescent="0.3">
      <c r="A16" s="42" t="s">
        <v>2105</v>
      </c>
      <c r="B16" s="6" t="s">
        <v>2081</v>
      </c>
      <c r="C16" s="33" t="s">
        <v>2082</v>
      </c>
    </row>
    <row r="17" spans="1:3" ht="15" customHeight="1" thickBot="1" x14ac:dyDescent="0.35">
      <c r="A17" s="43" t="s">
        <v>2106</v>
      </c>
      <c r="B17" s="34" t="s">
        <v>2083</v>
      </c>
      <c r="C17" s="35" t="s">
        <v>2060</v>
      </c>
    </row>
    <row r="18" spans="1:3" ht="15" customHeight="1" thickBot="1" x14ac:dyDescent="0.35"/>
    <row r="19" spans="1:3" ht="30" customHeight="1" thickBot="1" x14ac:dyDescent="0.35">
      <c r="A19" s="44" t="s">
        <v>2111</v>
      </c>
      <c r="B19" s="27"/>
      <c r="C19" s="28"/>
    </row>
    <row r="20" spans="1:3" ht="15" customHeight="1" x14ac:dyDescent="0.3">
      <c r="A20" s="22" t="s">
        <v>2084</v>
      </c>
      <c r="B20" s="6"/>
      <c r="C20" s="23"/>
    </row>
    <row r="21" spans="1:3" ht="15" customHeight="1" x14ac:dyDescent="0.3">
      <c r="A21" s="22" t="s">
        <v>2085</v>
      </c>
      <c r="B21" s="6"/>
      <c r="C21" s="23"/>
    </row>
    <row r="22" spans="1:3" ht="15" customHeight="1" x14ac:dyDescent="0.3">
      <c r="A22" s="22" t="s">
        <v>2086</v>
      </c>
      <c r="B22" s="6"/>
      <c r="C22" s="23"/>
    </row>
    <row r="23" spans="1:3" ht="15" customHeight="1" thickBot="1" x14ac:dyDescent="0.35">
      <c r="A23" s="24" t="s">
        <v>2107</v>
      </c>
      <c r="B23" s="25"/>
      <c r="C23" s="26"/>
    </row>
    <row r="24" spans="1:3" ht="15" customHeight="1" x14ac:dyDescent="0.3">
      <c r="A24" s="7"/>
    </row>
    <row r="25" spans="1:3" ht="15" customHeight="1" x14ac:dyDescent="0.3">
      <c r="A25" s="7"/>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19"/>
  <sheetViews>
    <sheetView zoomScaleNormal="100" workbookViewId="0">
      <selection activeCell="I22" sqref="I22"/>
    </sheetView>
  </sheetViews>
  <sheetFormatPr baseColWidth="10" defaultColWidth="20.77734375" defaultRowHeight="15" customHeight="1" x14ac:dyDescent="0.3"/>
  <cols>
    <col min="10" max="10" width="20.77734375" style="23"/>
    <col min="13" max="13" width="32.33203125" customWidth="1"/>
    <col min="15" max="15" width="27.109375" bestFit="1" customWidth="1"/>
  </cols>
  <sheetData>
    <row r="1" spans="1:16" s="19" customFormat="1" ht="30" customHeight="1" thickBot="1" x14ac:dyDescent="0.35">
      <c r="A1" s="45" t="s">
        <v>2087</v>
      </c>
      <c r="B1" s="45" t="s">
        <v>2057</v>
      </c>
      <c r="C1" s="45" t="s">
        <v>0</v>
      </c>
      <c r="D1" s="45" t="s">
        <v>1</v>
      </c>
      <c r="E1" s="45" t="s">
        <v>2</v>
      </c>
      <c r="F1" s="45" t="s">
        <v>3</v>
      </c>
      <c r="G1" s="45" t="s">
        <v>4</v>
      </c>
      <c r="H1" s="46" t="s">
        <v>5</v>
      </c>
      <c r="I1" s="46" t="s">
        <v>6</v>
      </c>
      <c r="J1" s="47" t="s">
        <v>7</v>
      </c>
      <c r="K1" s="46" t="s">
        <v>2102</v>
      </c>
      <c r="L1" s="46" t="s">
        <v>2101</v>
      </c>
      <c r="M1" s="45" t="s">
        <v>2103</v>
      </c>
      <c r="N1" s="46" t="s">
        <v>2104</v>
      </c>
      <c r="O1" s="46" t="s">
        <v>2105</v>
      </c>
      <c r="P1" s="46" t="s">
        <v>2106</v>
      </c>
    </row>
    <row r="2" spans="1:16" ht="15" customHeight="1" x14ac:dyDescent="0.3">
      <c r="A2" s="12">
        <v>1</v>
      </c>
      <c r="B2" s="1" t="s">
        <v>8</v>
      </c>
      <c r="C2" s="1" t="s">
        <v>9</v>
      </c>
      <c r="D2" s="1" t="s">
        <v>10</v>
      </c>
      <c r="E2" s="1" t="s">
        <v>11</v>
      </c>
      <c r="F2" s="1" t="s">
        <v>12</v>
      </c>
      <c r="G2" s="12">
        <v>1999</v>
      </c>
      <c r="H2" s="12" t="s">
        <v>2097</v>
      </c>
      <c r="I2" s="13" t="s">
        <v>1777</v>
      </c>
      <c r="J2" s="48" t="s">
        <v>2088</v>
      </c>
      <c r="K2" s="12" t="s">
        <v>1662</v>
      </c>
      <c r="L2" s="12" t="s">
        <v>1661</v>
      </c>
      <c r="M2" s="12" t="s">
        <v>458</v>
      </c>
      <c r="N2" s="1" t="s">
        <v>458</v>
      </c>
      <c r="O2" s="12" t="s">
        <v>1669</v>
      </c>
      <c r="P2" s="14">
        <v>45443</v>
      </c>
    </row>
    <row r="3" spans="1:16" ht="15" customHeight="1" x14ac:dyDescent="0.3">
      <c r="A3" s="12">
        <v>6</v>
      </c>
      <c r="B3" s="1" t="s">
        <v>13</v>
      </c>
      <c r="C3" s="1" t="s">
        <v>14</v>
      </c>
      <c r="D3" s="1" t="s">
        <v>15</v>
      </c>
      <c r="E3" s="1" t="s">
        <v>16</v>
      </c>
      <c r="F3" s="1" t="s">
        <v>17</v>
      </c>
      <c r="G3" s="12">
        <v>2017</v>
      </c>
      <c r="H3" s="12" t="s">
        <v>2097</v>
      </c>
      <c r="I3" s="13" t="s">
        <v>1777</v>
      </c>
      <c r="J3" s="48" t="s">
        <v>2088</v>
      </c>
      <c r="K3" s="12" t="s">
        <v>1662</v>
      </c>
      <c r="L3" s="12" t="s">
        <v>1661</v>
      </c>
      <c r="M3" s="12" t="s">
        <v>458</v>
      </c>
      <c r="N3" s="1" t="s">
        <v>458</v>
      </c>
      <c r="O3" s="12" t="s">
        <v>1669</v>
      </c>
      <c r="P3" s="14">
        <v>45429</v>
      </c>
    </row>
    <row r="4" spans="1:16" ht="15" customHeight="1" x14ac:dyDescent="0.3">
      <c r="A4" s="12">
        <v>7</v>
      </c>
      <c r="B4" s="1" t="s">
        <v>18</v>
      </c>
      <c r="C4" s="1" t="s">
        <v>19</v>
      </c>
      <c r="D4" s="1" t="s">
        <v>15</v>
      </c>
      <c r="E4" s="1" t="s">
        <v>20</v>
      </c>
      <c r="F4" s="1" t="s">
        <v>21</v>
      </c>
      <c r="G4" s="12">
        <v>2017</v>
      </c>
      <c r="H4" s="12" t="s">
        <v>2097</v>
      </c>
      <c r="I4" s="13" t="s">
        <v>1777</v>
      </c>
      <c r="J4" s="48" t="s">
        <v>2088</v>
      </c>
      <c r="K4" s="12" t="s">
        <v>1662</v>
      </c>
      <c r="L4" s="15" t="s">
        <v>1661</v>
      </c>
      <c r="M4" s="12" t="s">
        <v>458</v>
      </c>
      <c r="N4" s="1" t="s">
        <v>458</v>
      </c>
      <c r="O4" s="12" t="s">
        <v>1669</v>
      </c>
      <c r="P4" s="14">
        <v>45427</v>
      </c>
    </row>
    <row r="5" spans="1:16" ht="15" customHeight="1" x14ac:dyDescent="0.3">
      <c r="A5" s="12">
        <v>10</v>
      </c>
      <c r="B5" s="1" t="s">
        <v>22</v>
      </c>
      <c r="C5" s="1" t="s">
        <v>23</v>
      </c>
      <c r="D5" s="1" t="s">
        <v>24</v>
      </c>
      <c r="E5" s="1" t="s">
        <v>25</v>
      </c>
      <c r="F5" s="1" t="s">
        <v>26</v>
      </c>
      <c r="G5" s="12">
        <v>2017</v>
      </c>
      <c r="H5" s="12" t="s">
        <v>2097</v>
      </c>
      <c r="I5" s="13" t="s">
        <v>1777</v>
      </c>
      <c r="J5" s="48" t="s">
        <v>2088</v>
      </c>
      <c r="K5" s="12" t="s">
        <v>1662</v>
      </c>
      <c r="L5" s="12" t="s">
        <v>1661</v>
      </c>
      <c r="M5" s="12" t="s">
        <v>458</v>
      </c>
      <c r="N5" s="1" t="s">
        <v>458</v>
      </c>
      <c r="O5" s="12" t="s">
        <v>1669</v>
      </c>
      <c r="P5" s="14">
        <v>45434</v>
      </c>
    </row>
    <row r="6" spans="1:16" ht="15" customHeight="1" x14ac:dyDescent="0.3">
      <c r="A6" s="12">
        <v>11</v>
      </c>
      <c r="B6" s="1" t="s">
        <v>27</v>
      </c>
      <c r="C6" s="1" t="s">
        <v>28</v>
      </c>
      <c r="D6" s="1" t="s">
        <v>29</v>
      </c>
      <c r="E6" s="1" t="s">
        <v>30</v>
      </c>
      <c r="F6" s="1" t="s">
        <v>31</v>
      </c>
      <c r="G6" s="12">
        <v>2016</v>
      </c>
      <c r="H6" s="12" t="s">
        <v>2097</v>
      </c>
      <c r="I6" s="13" t="s">
        <v>1777</v>
      </c>
      <c r="J6" s="48" t="s">
        <v>2088</v>
      </c>
      <c r="K6" s="12" t="s">
        <v>1662</v>
      </c>
      <c r="L6" s="12" t="s">
        <v>1661</v>
      </c>
      <c r="M6" s="12" t="s">
        <v>458</v>
      </c>
      <c r="N6" s="1" t="s">
        <v>458</v>
      </c>
      <c r="O6" s="12" t="s">
        <v>1669</v>
      </c>
      <c r="P6" s="14">
        <v>45441</v>
      </c>
    </row>
    <row r="7" spans="1:16" ht="15" customHeight="1" x14ac:dyDescent="0.3">
      <c r="A7" s="12">
        <v>12</v>
      </c>
      <c r="B7" s="1" t="s">
        <v>32</v>
      </c>
      <c r="C7" s="1" t="s">
        <v>33</v>
      </c>
      <c r="D7" s="1" t="s">
        <v>29</v>
      </c>
      <c r="E7" s="1" t="s">
        <v>34</v>
      </c>
      <c r="F7" s="1" t="s">
        <v>35</v>
      </c>
      <c r="G7" s="12">
        <v>2017</v>
      </c>
      <c r="H7" s="12" t="s">
        <v>2097</v>
      </c>
      <c r="I7" s="13" t="s">
        <v>1777</v>
      </c>
      <c r="J7" s="48" t="s">
        <v>2088</v>
      </c>
      <c r="K7" s="12" t="s">
        <v>1662</v>
      </c>
      <c r="L7" s="2" t="s">
        <v>1661</v>
      </c>
      <c r="M7" s="2" t="s">
        <v>458</v>
      </c>
      <c r="N7" s="11" t="s">
        <v>458</v>
      </c>
      <c r="O7" s="12" t="s">
        <v>1670</v>
      </c>
      <c r="P7" s="16">
        <v>45434</v>
      </c>
    </row>
    <row r="8" spans="1:16" ht="15" customHeight="1" x14ac:dyDescent="0.3">
      <c r="A8" s="12">
        <v>13</v>
      </c>
      <c r="B8" s="1" t="s">
        <v>36</v>
      </c>
      <c r="C8" s="1" t="s">
        <v>37</v>
      </c>
      <c r="D8" s="1" t="s">
        <v>29</v>
      </c>
      <c r="E8" s="1" t="s">
        <v>38</v>
      </c>
      <c r="F8" s="1" t="s">
        <v>39</v>
      </c>
      <c r="G8" s="12">
        <v>2017</v>
      </c>
      <c r="H8" s="12" t="s">
        <v>2097</v>
      </c>
      <c r="I8" s="13" t="s">
        <v>1777</v>
      </c>
      <c r="J8" s="48" t="s">
        <v>2088</v>
      </c>
      <c r="K8" s="12" t="s">
        <v>1661</v>
      </c>
      <c r="L8" s="15" t="s">
        <v>1661</v>
      </c>
      <c r="M8" s="12" t="s">
        <v>458</v>
      </c>
      <c r="N8" s="1" t="s">
        <v>458</v>
      </c>
      <c r="O8" s="12" t="s">
        <v>1735</v>
      </c>
      <c r="P8" s="14">
        <v>45427</v>
      </c>
    </row>
    <row r="9" spans="1:16" ht="15" customHeight="1" x14ac:dyDescent="0.3">
      <c r="A9" s="12">
        <v>15</v>
      </c>
      <c r="B9" s="1" t="s">
        <v>40</v>
      </c>
      <c r="C9" s="1" t="s">
        <v>41</v>
      </c>
      <c r="D9" s="1" t="s">
        <v>29</v>
      </c>
      <c r="E9" s="1" t="s">
        <v>42</v>
      </c>
      <c r="F9" s="1" t="s">
        <v>43</v>
      </c>
      <c r="G9" s="12">
        <v>2017</v>
      </c>
      <c r="H9" s="12" t="s">
        <v>2097</v>
      </c>
      <c r="I9" s="13" t="s">
        <v>1777</v>
      </c>
      <c r="J9" s="48" t="s">
        <v>2088</v>
      </c>
      <c r="K9" s="12" t="s">
        <v>1662</v>
      </c>
      <c r="L9" s="12" t="s">
        <v>1661</v>
      </c>
      <c r="M9" s="12" t="s">
        <v>458</v>
      </c>
      <c r="N9" s="1" t="s">
        <v>458</v>
      </c>
      <c r="O9" s="12" t="s">
        <v>1669</v>
      </c>
      <c r="P9" s="14">
        <v>45436</v>
      </c>
    </row>
    <row r="10" spans="1:16" ht="15" customHeight="1" x14ac:dyDescent="0.3">
      <c r="A10" s="12">
        <v>17</v>
      </c>
      <c r="B10" s="1" t="s">
        <v>44</v>
      </c>
      <c r="C10" s="1" t="s">
        <v>23</v>
      </c>
      <c r="D10" s="1" t="s">
        <v>45</v>
      </c>
      <c r="E10" s="1" t="s">
        <v>46</v>
      </c>
      <c r="F10" s="1" t="s">
        <v>47</v>
      </c>
      <c r="G10" s="12">
        <v>2016</v>
      </c>
      <c r="H10" s="12" t="s">
        <v>2097</v>
      </c>
      <c r="I10" s="13" t="s">
        <v>1777</v>
      </c>
      <c r="J10" s="48" t="s">
        <v>2088</v>
      </c>
      <c r="K10" s="12" t="s">
        <v>1662</v>
      </c>
      <c r="L10" s="2" t="s">
        <v>1661</v>
      </c>
      <c r="M10" s="2" t="s">
        <v>458</v>
      </c>
      <c r="N10" s="11" t="s">
        <v>458</v>
      </c>
      <c r="O10" s="12" t="s">
        <v>1670</v>
      </c>
      <c r="P10" s="16">
        <v>45434</v>
      </c>
    </row>
    <row r="11" spans="1:16" ht="15" customHeight="1" x14ac:dyDescent="0.3">
      <c r="A11" s="12">
        <v>21</v>
      </c>
      <c r="B11" s="20" t="s">
        <v>1736</v>
      </c>
      <c r="C11" s="20" t="s">
        <v>1737</v>
      </c>
      <c r="D11" s="20" t="s">
        <v>45</v>
      </c>
      <c r="E11" s="20" t="s">
        <v>1738</v>
      </c>
      <c r="F11" s="20" t="s">
        <v>1739</v>
      </c>
      <c r="G11" s="12">
        <v>2018</v>
      </c>
      <c r="H11" s="12" t="s">
        <v>2097</v>
      </c>
      <c r="I11" s="12" t="s">
        <v>1777</v>
      </c>
      <c r="J11" s="48" t="s">
        <v>1727</v>
      </c>
      <c r="K11" s="12" t="s">
        <v>1662</v>
      </c>
      <c r="L11" s="12" t="s">
        <v>1661</v>
      </c>
      <c r="M11" s="12" t="s">
        <v>458</v>
      </c>
      <c r="N11" s="1" t="s">
        <v>2089</v>
      </c>
      <c r="O11" s="12" t="s">
        <v>1670</v>
      </c>
      <c r="P11" s="14">
        <v>45489</v>
      </c>
    </row>
    <row r="12" spans="1:16" ht="15" customHeight="1" x14ac:dyDescent="0.3">
      <c r="A12" s="12">
        <v>22</v>
      </c>
      <c r="B12" s="1" t="s">
        <v>48</v>
      </c>
      <c r="C12" s="1" t="s">
        <v>49</v>
      </c>
      <c r="D12" s="1" t="s">
        <v>45</v>
      </c>
      <c r="E12" s="1" t="s">
        <v>50</v>
      </c>
      <c r="F12" s="1" t="s">
        <v>51</v>
      </c>
      <c r="G12" s="12">
        <v>2018</v>
      </c>
      <c r="H12" s="12" t="s">
        <v>2097</v>
      </c>
      <c r="I12" s="13" t="s">
        <v>1777</v>
      </c>
      <c r="J12" s="48" t="s">
        <v>2088</v>
      </c>
      <c r="K12" s="12" t="s">
        <v>1662</v>
      </c>
      <c r="L12" s="12" t="s">
        <v>1661</v>
      </c>
      <c r="M12" s="12" t="s">
        <v>458</v>
      </c>
      <c r="N12" s="1" t="s">
        <v>458</v>
      </c>
      <c r="O12" s="12" t="s">
        <v>1669</v>
      </c>
      <c r="P12" s="14">
        <v>45442</v>
      </c>
    </row>
    <row r="13" spans="1:16" ht="15" customHeight="1" x14ac:dyDescent="0.3">
      <c r="A13" s="12">
        <v>23</v>
      </c>
      <c r="B13" s="1" t="s">
        <v>52</v>
      </c>
      <c r="C13" s="1" t="s">
        <v>53</v>
      </c>
      <c r="D13" s="1" t="s">
        <v>54</v>
      </c>
      <c r="E13" s="1" t="s">
        <v>55</v>
      </c>
      <c r="F13" s="1" t="s">
        <v>56</v>
      </c>
      <c r="G13" s="12">
        <v>2017</v>
      </c>
      <c r="H13" s="12" t="s">
        <v>2097</v>
      </c>
      <c r="I13" s="13" t="s">
        <v>1777</v>
      </c>
      <c r="J13" s="48" t="s">
        <v>2088</v>
      </c>
      <c r="K13" s="12" t="s">
        <v>1662</v>
      </c>
      <c r="L13" s="12" t="s">
        <v>1661</v>
      </c>
      <c r="M13" s="12" t="s">
        <v>458</v>
      </c>
      <c r="N13" s="1" t="s">
        <v>458</v>
      </c>
      <c r="O13" s="12" t="s">
        <v>1669</v>
      </c>
      <c r="P13" s="14">
        <v>45439</v>
      </c>
    </row>
    <row r="14" spans="1:16" ht="15" customHeight="1" x14ac:dyDescent="0.3">
      <c r="A14" s="12">
        <v>25</v>
      </c>
      <c r="B14" s="1" t="s">
        <v>57</v>
      </c>
      <c r="C14" s="1" t="s">
        <v>58</v>
      </c>
      <c r="D14" s="1" t="s">
        <v>59</v>
      </c>
      <c r="E14" s="1" t="s">
        <v>60</v>
      </c>
      <c r="F14" s="1" t="s">
        <v>61</v>
      </c>
      <c r="G14" s="12">
        <v>2013</v>
      </c>
      <c r="H14" s="12" t="s">
        <v>2097</v>
      </c>
      <c r="I14" s="13" t="s">
        <v>1777</v>
      </c>
      <c r="J14" s="48" t="s">
        <v>2088</v>
      </c>
      <c r="K14" s="12" t="s">
        <v>1662</v>
      </c>
      <c r="L14" s="2" t="s">
        <v>1661</v>
      </c>
      <c r="M14" s="2" t="s">
        <v>458</v>
      </c>
      <c r="N14" s="11" t="s">
        <v>1689</v>
      </c>
      <c r="O14" s="12" t="s">
        <v>1670</v>
      </c>
      <c r="P14" s="16">
        <v>45435</v>
      </c>
    </row>
    <row r="15" spans="1:16" ht="15" customHeight="1" x14ac:dyDescent="0.3">
      <c r="A15" s="12">
        <v>26</v>
      </c>
      <c r="B15" s="1" t="s">
        <v>62</v>
      </c>
      <c r="C15" s="1" t="s">
        <v>63</v>
      </c>
      <c r="D15" s="1" t="s">
        <v>59</v>
      </c>
      <c r="E15" s="1" t="s">
        <v>64</v>
      </c>
      <c r="F15" s="1" t="s">
        <v>65</v>
      </c>
      <c r="G15" s="12">
        <v>2015</v>
      </c>
      <c r="H15" s="12" t="s">
        <v>2097</v>
      </c>
      <c r="I15" s="13" t="s">
        <v>1777</v>
      </c>
      <c r="J15" s="48" t="s">
        <v>2088</v>
      </c>
      <c r="K15" s="12" t="s">
        <v>1662</v>
      </c>
      <c r="L15" s="12" t="s">
        <v>1661</v>
      </c>
      <c r="M15" s="12" t="s">
        <v>458</v>
      </c>
      <c r="N15" s="1" t="s">
        <v>458</v>
      </c>
      <c r="O15" s="12" t="s">
        <v>1669</v>
      </c>
      <c r="P15" s="14">
        <v>45442</v>
      </c>
    </row>
    <row r="16" spans="1:16" ht="15" customHeight="1" x14ac:dyDescent="0.3">
      <c r="A16" s="12">
        <v>27</v>
      </c>
      <c r="B16" s="1" t="s">
        <v>66</v>
      </c>
      <c r="C16" s="1" t="s">
        <v>67</v>
      </c>
      <c r="D16" s="1" t="s">
        <v>68</v>
      </c>
      <c r="E16" s="1" t="s">
        <v>69</v>
      </c>
      <c r="F16" s="1" t="s">
        <v>70</v>
      </c>
      <c r="G16" s="12">
        <v>2011</v>
      </c>
      <c r="H16" s="12" t="s">
        <v>2097</v>
      </c>
      <c r="I16" s="13" t="s">
        <v>1777</v>
      </c>
      <c r="J16" s="48" t="s">
        <v>2088</v>
      </c>
      <c r="K16" s="12" t="s">
        <v>1662</v>
      </c>
      <c r="L16" s="12" t="s">
        <v>1661</v>
      </c>
      <c r="M16" s="12" t="s">
        <v>458</v>
      </c>
      <c r="N16" s="1" t="s">
        <v>458</v>
      </c>
      <c r="O16" s="12" t="s">
        <v>1669</v>
      </c>
      <c r="P16" s="14">
        <v>45434</v>
      </c>
    </row>
    <row r="17" spans="1:16" ht="15" customHeight="1" x14ac:dyDescent="0.3">
      <c r="A17" s="12">
        <v>28</v>
      </c>
      <c r="B17" s="1" t="s">
        <v>71</v>
      </c>
      <c r="C17" s="1" t="s">
        <v>72</v>
      </c>
      <c r="D17" s="1" t="s">
        <v>73</v>
      </c>
      <c r="E17" s="1" t="s">
        <v>74</v>
      </c>
      <c r="F17" s="1" t="s">
        <v>75</v>
      </c>
      <c r="G17" s="12">
        <v>2011</v>
      </c>
      <c r="H17" s="12" t="s">
        <v>2097</v>
      </c>
      <c r="I17" s="13" t="s">
        <v>1777</v>
      </c>
      <c r="J17" s="48" t="s">
        <v>2088</v>
      </c>
      <c r="K17" s="12" t="s">
        <v>1662</v>
      </c>
      <c r="L17" s="12" t="s">
        <v>1661</v>
      </c>
      <c r="M17" s="12" t="s">
        <v>458</v>
      </c>
      <c r="N17" s="1" t="s">
        <v>458</v>
      </c>
      <c r="O17" s="12" t="s">
        <v>1669</v>
      </c>
      <c r="P17" s="14">
        <v>45433</v>
      </c>
    </row>
    <row r="18" spans="1:16" ht="15" customHeight="1" x14ac:dyDescent="0.3">
      <c r="A18" s="12">
        <v>29</v>
      </c>
      <c r="B18" s="1" t="s">
        <v>76</v>
      </c>
      <c r="C18" s="1" t="s">
        <v>77</v>
      </c>
      <c r="D18" s="1" t="s">
        <v>73</v>
      </c>
      <c r="E18" s="1" t="s">
        <v>78</v>
      </c>
      <c r="F18" s="1" t="s">
        <v>79</v>
      </c>
      <c r="G18" s="12">
        <v>2017</v>
      </c>
      <c r="H18" s="12" t="s">
        <v>2097</v>
      </c>
      <c r="I18" s="13" t="s">
        <v>1777</v>
      </c>
      <c r="J18" s="48" t="s">
        <v>2088</v>
      </c>
      <c r="K18" s="12" t="s">
        <v>1662</v>
      </c>
      <c r="L18" s="12" t="s">
        <v>1661</v>
      </c>
      <c r="M18" s="12" t="s">
        <v>458</v>
      </c>
      <c r="N18" s="1" t="s">
        <v>458</v>
      </c>
      <c r="O18" s="12" t="s">
        <v>1669</v>
      </c>
      <c r="P18" s="14">
        <v>45440</v>
      </c>
    </row>
    <row r="19" spans="1:16" ht="15" customHeight="1" x14ac:dyDescent="0.3">
      <c r="A19" s="12">
        <v>30</v>
      </c>
      <c r="B19" s="1" t="s">
        <v>80</v>
      </c>
      <c r="C19" s="1" t="s">
        <v>81</v>
      </c>
      <c r="D19" s="1" t="s">
        <v>10</v>
      </c>
      <c r="E19" s="1" t="s">
        <v>82</v>
      </c>
      <c r="F19" s="1" t="s">
        <v>83</v>
      </c>
      <c r="G19" s="12">
        <v>2004</v>
      </c>
      <c r="H19" s="12" t="s">
        <v>2097</v>
      </c>
      <c r="I19" s="13" t="s">
        <v>1777</v>
      </c>
      <c r="J19" s="48" t="s">
        <v>2088</v>
      </c>
      <c r="K19" s="12" t="s">
        <v>1662</v>
      </c>
      <c r="L19" s="12" t="s">
        <v>1661</v>
      </c>
      <c r="M19" s="12" t="s">
        <v>458</v>
      </c>
      <c r="N19" s="1" t="s">
        <v>458</v>
      </c>
      <c r="O19" s="12" t="s">
        <v>1669</v>
      </c>
      <c r="P19" s="14">
        <v>45441</v>
      </c>
    </row>
    <row r="20" spans="1:16" ht="15" customHeight="1" x14ac:dyDescent="0.3">
      <c r="A20" s="12">
        <v>31</v>
      </c>
      <c r="B20" s="1" t="s">
        <v>84</v>
      </c>
      <c r="C20" s="1" t="s">
        <v>85</v>
      </c>
      <c r="D20" s="1" t="s">
        <v>10</v>
      </c>
      <c r="E20" s="1" t="s">
        <v>86</v>
      </c>
      <c r="F20" s="1" t="s">
        <v>87</v>
      </c>
      <c r="G20" s="12">
        <v>2006</v>
      </c>
      <c r="H20" s="12" t="s">
        <v>2097</v>
      </c>
      <c r="I20" s="13" t="s">
        <v>1777</v>
      </c>
      <c r="J20" s="48" t="s">
        <v>2088</v>
      </c>
      <c r="K20" s="12" t="s">
        <v>1662</v>
      </c>
      <c r="L20" s="2" t="s">
        <v>1661</v>
      </c>
      <c r="M20" s="2" t="s">
        <v>458</v>
      </c>
      <c r="N20" s="11" t="s">
        <v>458</v>
      </c>
      <c r="O20" s="12" t="s">
        <v>1670</v>
      </c>
      <c r="P20" s="16">
        <v>45434</v>
      </c>
    </row>
    <row r="21" spans="1:16" ht="15" customHeight="1" x14ac:dyDescent="0.3">
      <c r="A21" s="12">
        <v>32</v>
      </c>
      <c r="B21" s="1" t="s">
        <v>88</v>
      </c>
      <c r="C21" s="1" t="s">
        <v>89</v>
      </c>
      <c r="D21" s="1" t="s">
        <v>10</v>
      </c>
      <c r="E21" s="1" t="s">
        <v>90</v>
      </c>
      <c r="F21" s="1" t="s">
        <v>91</v>
      </c>
      <c r="G21" s="12">
        <v>2012</v>
      </c>
      <c r="H21" s="12" t="s">
        <v>2097</v>
      </c>
      <c r="I21" s="13" t="s">
        <v>1777</v>
      </c>
      <c r="J21" s="48" t="s">
        <v>2088</v>
      </c>
      <c r="K21" s="12" t="s">
        <v>1662</v>
      </c>
      <c r="L21" s="12" t="s">
        <v>1662</v>
      </c>
      <c r="M21" s="12" t="s">
        <v>1664</v>
      </c>
      <c r="N21" s="1" t="s">
        <v>1690</v>
      </c>
      <c r="O21" s="12" t="s">
        <v>1669</v>
      </c>
      <c r="P21" s="14">
        <v>45436</v>
      </c>
    </row>
    <row r="22" spans="1:16" ht="15" customHeight="1" x14ac:dyDescent="0.3">
      <c r="A22" s="12">
        <v>34</v>
      </c>
      <c r="B22" s="1" t="s">
        <v>92</v>
      </c>
      <c r="C22" s="1" t="s">
        <v>93</v>
      </c>
      <c r="D22" s="1" t="s">
        <v>10</v>
      </c>
      <c r="E22" s="1" t="s">
        <v>94</v>
      </c>
      <c r="F22" s="1" t="s">
        <v>95</v>
      </c>
      <c r="G22" s="12">
        <v>2017</v>
      </c>
      <c r="H22" s="12" t="s">
        <v>2097</v>
      </c>
      <c r="I22" s="13" t="s">
        <v>1777</v>
      </c>
      <c r="J22" s="48" t="s">
        <v>2088</v>
      </c>
      <c r="K22" s="12" t="s">
        <v>1662</v>
      </c>
      <c r="L22" s="12" t="s">
        <v>1662</v>
      </c>
      <c r="M22" s="12" t="s">
        <v>1664</v>
      </c>
      <c r="N22" s="1" t="s">
        <v>1701</v>
      </c>
      <c r="O22" s="12" t="s">
        <v>1669</v>
      </c>
      <c r="P22" s="14">
        <v>45441</v>
      </c>
    </row>
    <row r="23" spans="1:16" ht="15" customHeight="1" x14ac:dyDescent="0.3">
      <c r="A23" s="12">
        <v>40</v>
      </c>
      <c r="B23" s="20" t="s">
        <v>1740</v>
      </c>
      <c r="C23" s="20" t="s">
        <v>1741</v>
      </c>
      <c r="D23" s="20" t="s">
        <v>1742</v>
      </c>
      <c r="E23" s="20" t="s">
        <v>1743</v>
      </c>
      <c r="F23" s="20" t="s">
        <v>1744</v>
      </c>
      <c r="G23" s="12">
        <v>2002</v>
      </c>
      <c r="H23" s="12" t="s">
        <v>2097</v>
      </c>
      <c r="I23" s="12" t="s">
        <v>1777</v>
      </c>
      <c r="J23" s="48" t="s">
        <v>1727</v>
      </c>
      <c r="K23" s="12" t="s">
        <v>1662</v>
      </c>
      <c r="L23" s="12" t="s">
        <v>1661</v>
      </c>
      <c r="M23" s="12" t="s">
        <v>458</v>
      </c>
      <c r="N23" s="1" t="s">
        <v>2089</v>
      </c>
      <c r="O23" s="12" t="s">
        <v>1670</v>
      </c>
      <c r="P23" s="14">
        <v>45489</v>
      </c>
    </row>
    <row r="24" spans="1:16" ht="15" customHeight="1" x14ac:dyDescent="0.3">
      <c r="A24" s="12">
        <v>71</v>
      </c>
      <c r="B24" s="20" t="s">
        <v>1745</v>
      </c>
      <c r="C24" s="20" t="s">
        <v>1746</v>
      </c>
      <c r="D24" s="20" t="s">
        <v>98</v>
      </c>
      <c r="E24" s="20" t="s">
        <v>1747</v>
      </c>
      <c r="F24" s="20" t="s">
        <v>1748</v>
      </c>
      <c r="G24" s="12">
        <v>2016</v>
      </c>
      <c r="H24" s="12" t="s">
        <v>2097</v>
      </c>
      <c r="I24" s="12" t="s">
        <v>2090</v>
      </c>
      <c r="J24" s="48" t="s">
        <v>1727</v>
      </c>
      <c r="K24" s="12" t="s">
        <v>1662</v>
      </c>
      <c r="L24" s="12" t="s">
        <v>1661</v>
      </c>
      <c r="M24" s="12" t="s">
        <v>458</v>
      </c>
      <c r="N24" s="1" t="s">
        <v>2089</v>
      </c>
      <c r="O24" s="12" t="s">
        <v>1670</v>
      </c>
      <c r="P24" s="14">
        <v>45489</v>
      </c>
    </row>
    <row r="25" spans="1:16" ht="15" customHeight="1" x14ac:dyDescent="0.3">
      <c r="A25" s="12">
        <v>79</v>
      </c>
      <c r="B25" s="1" t="s">
        <v>96</v>
      </c>
      <c r="C25" s="1" t="s">
        <v>97</v>
      </c>
      <c r="D25" s="1" t="s">
        <v>98</v>
      </c>
      <c r="E25" s="1" t="s">
        <v>99</v>
      </c>
      <c r="F25" s="1" t="s">
        <v>100</v>
      </c>
      <c r="G25" s="12">
        <v>2016</v>
      </c>
      <c r="H25" s="12" t="s">
        <v>2097</v>
      </c>
      <c r="I25" s="13" t="s">
        <v>2090</v>
      </c>
      <c r="J25" s="48" t="s">
        <v>2088</v>
      </c>
      <c r="K25" s="12" t="s">
        <v>1662</v>
      </c>
      <c r="L25" s="12" t="s">
        <v>1661</v>
      </c>
      <c r="M25" s="12" t="s">
        <v>458</v>
      </c>
      <c r="N25" s="1" t="s">
        <v>458</v>
      </c>
      <c r="O25" s="12" t="s">
        <v>1669</v>
      </c>
      <c r="P25" s="14">
        <v>45434</v>
      </c>
    </row>
    <row r="26" spans="1:16" ht="15" customHeight="1" x14ac:dyDescent="0.3">
      <c r="A26" s="12">
        <v>100</v>
      </c>
      <c r="B26" s="20" t="s">
        <v>1749</v>
      </c>
      <c r="C26" s="20" t="s">
        <v>1750</v>
      </c>
      <c r="D26" s="20" t="s">
        <v>1751</v>
      </c>
      <c r="E26" s="20" t="s">
        <v>1752</v>
      </c>
      <c r="F26" s="20" t="s">
        <v>1753</v>
      </c>
      <c r="G26" s="12">
        <v>2016</v>
      </c>
      <c r="H26" s="12" t="s">
        <v>2097</v>
      </c>
      <c r="I26" s="12" t="s">
        <v>2090</v>
      </c>
      <c r="J26" s="48" t="s">
        <v>1727</v>
      </c>
      <c r="K26" s="12" t="s">
        <v>1662</v>
      </c>
      <c r="L26" s="12" t="s">
        <v>1661</v>
      </c>
      <c r="M26" s="12" t="s">
        <v>458</v>
      </c>
      <c r="N26" s="1" t="s">
        <v>2089</v>
      </c>
      <c r="O26" s="12" t="s">
        <v>1670</v>
      </c>
      <c r="P26" s="14">
        <v>45489</v>
      </c>
    </row>
    <row r="27" spans="1:16" ht="15" customHeight="1" x14ac:dyDescent="0.3">
      <c r="A27" s="12">
        <v>102</v>
      </c>
      <c r="B27" s="1" t="s">
        <v>101</v>
      </c>
      <c r="C27" s="1" t="s">
        <v>102</v>
      </c>
      <c r="D27" s="1" t="s">
        <v>103</v>
      </c>
      <c r="E27" s="1" t="s">
        <v>104</v>
      </c>
      <c r="F27" s="1" t="s">
        <v>105</v>
      </c>
      <c r="G27" s="12">
        <v>2010</v>
      </c>
      <c r="H27" s="12" t="s">
        <v>2097</v>
      </c>
      <c r="I27" s="13" t="s">
        <v>1777</v>
      </c>
      <c r="J27" s="48" t="s">
        <v>2088</v>
      </c>
      <c r="K27" s="12" t="s">
        <v>1662</v>
      </c>
      <c r="L27" s="12" t="s">
        <v>1661</v>
      </c>
      <c r="M27" s="12" t="s">
        <v>458</v>
      </c>
      <c r="N27" s="1" t="s">
        <v>458</v>
      </c>
      <c r="O27" s="12" t="s">
        <v>1669</v>
      </c>
      <c r="P27" s="14">
        <v>45433</v>
      </c>
    </row>
    <row r="28" spans="1:16" ht="15" customHeight="1" x14ac:dyDescent="0.3">
      <c r="A28" s="12">
        <v>103</v>
      </c>
      <c r="B28" s="1" t="s">
        <v>106</v>
      </c>
      <c r="C28" s="1" t="s">
        <v>107</v>
      </c>
      <c r="D28" s="1" t="s">
        <v>103</v>
      </c>
      <c r="E28" s="1" t="s">
        <v>108</v>
      </c>
      <c r="F28" s="1" t="s">
        <v>109</v>
      </c>
      <c r="G28" s="12">
        <v>2013</v>
      </c>
      <c r="H28" s="12" t="s">
        <v>2097</v>
      </c>
      <c r="I28" s="13" t="s">
        <v>1777</v>
      </c>
      <c r="J28" s="48" t="s">
        <v>2088</v>
      </c>
      <c r="K28" s="12" t="s">
        <v>1662</v>
      </c>
      <c r="L28" s="12" t="s">
        <v>1661</v>
      </c>
      <c r="M28" s="12" t="s">
        <v>458</v>
      </c>
      <c r="N28" s="1" t="s">
        <v>458</v>
      </c>
      <c r="O28" s="12" t="s">
        <v>1669</v>
      </c>
      <c r="P28" s="14">
        <v>45440</v>
      </c>
    </row>
    <row r="29" spans="1:16" ht="15" customHeight="1" x14ac:dyDescent="0.3">
      <c r="A29" s="12">
        <v>104</v>
      </c>
      <c r="B29" s="1" t="s">
        <v>110</v>
      </c>
      <c r="C29" s="1" t="s">
        <v>111</v>
      </c>
      <c r="D29" s="1" t="s">
        <v>103</v>
      </c>
      <c r="E29" s="1" t="s">
        <v>112</v>
      </c>
      <c r="F29" s="1" t="s">
        <v>113</v>
      </c>
      <c r="G29" s="12">
        <v>2015</v>
      </c>
      <c r="H29" s="12" t="s">
        <v>2097</v>
      </c>
      <c r="I29" s="13" t="s">
        <v>1777</v>
      </c>
      <c r="J29" s="48" t="s">
        <v>2088</v>
      </c>
      <c r="K29" s="12" t="s">
        <v>1662</v>
      </c>
      <c r="L29" s="12" t="s">
        <v>1661</v>
      </c>
      <c r="M29" s="12" t="s">
        <v>458</v>
      </c>
      <c r="N29" s="1" t="s">
        <v>458</v>
      </c>
      <c r="O29" s="12" t="s">
        <v>1669</v>
      </c>
      <c r="P29" s="14">
        <v>45436</v>
      </c>
    </row>
    <row r="30" spans="1:16" ht="15" customHeight="1" x14ac:dyDescent="0.3">
      <c r="A30" s="12">
        <v>105</v>
      </c>
      <c r="B30" s="1" t="s">
        <v>114</v>
      </c>
      <c r="C30" s="1" t="s">
        <v>115</v>
      </c>
      <c r="D30" s="1" t="s">
        <v>103</v>
      </c>
      <c r="E30" s="1" t="s">
        <v>116</v>
      </c>
      <c r="F30" s="1" t="s">
        <v>117</v>
      </c>
      <c r="G30" s="12">
        <v>2015</v>
      </c>
      <c r="H30" s="12" t="s">
        <v>2097</v>
      </c>
      <c r="I30" s="13" t="s">
        <v>1777</v>
      </c>
      <c r="J30" s="48" t="s">
        <v>2088</v>
      </c>
      <c r="K30" s="12" t="s">
        <v>1662</v>
      </c>
      <c r="L30" s="12" t="s">
        <v>1661</v>
      </c>
      <c r="M30" s="12" t="s">
        <v>458</v>
      </c>
      <c r="N30" s="1" t="s">
        <v>458</v>
      </c>
      <c r="O30" s="12" t="s">
        <v>1669</v>
      </c>
      <c r="P30" s="14">
        <v>45442</v>
      </c>
    </row>
    <row r="31" spans="1:16" ht="15" customHeight="1" x14ac:dyDescent="0.3">
      <c r="A31" s="12">
        <v>106</v>
      </c>
      <c r="B31" s="1" t="s">
        <v>118</v>
      </c>
      <c r="C31" s="1" t="s">
        <v>119</v>
      </c>
      <c r="D31" s="1" t="s">
        <v>103</v>
      </c>
      <c r="E31" s="1" t="s">
        <v>120</v>
      </c>
      <c r="F31" s="1" t="s">
        <v>121</v>
      </c>
      <c r="G31" s="12">
        <v>2017</v>
      </c>
      <c r="H31" s="12" t="s">
        <v>2097</v>
      </c>
      <c r="I31" s="13" t="s">
        <v>1777</v>
      </c>
      <c r="J31" s="48" t="s">
        <v>2088</v>
      </c>
      <c r="K31" s="12" t="s">
        <v>1662</v>
      </c>
      <c r="L31" s="12" t="s">
        <v>1661</v>
      </c>
      <c r="M31" s="12" t="s">
        <v>458</v>
      </c>
      <c r="N31" s="1" t="s">
        <v>458</v>
      </c>
      <c r="O31" s="12" t="s">
        <v>1669</v>
      </c>
      <c r="P31" s="14">
        <v>45439</v>
      </c>
    </row>
    <row r="32" spans="1:16" ht="15" customHeight="1" x14ac:dyDescent="0.3">
      <c r="A32" s="12">
        <v>107</v>
      </c>
      <c r="B32" s="20" t="s">
        <v>1754</v>
      </c>
      <c r="C32" s="20" t="s">
        <v>1755</v>
      </c>
      <c r="D32" s="20" t="s">
        <v>124</v>
      </c>
      <c r="E32" s="20" t="s">
        <v>1756</v>
      </c>
      <c r="F32" s="20" t="s">
        <v>1757</v>
      </c>
      <c r="G32" s="12">
        <v>2003</v>
      </c>
      <c r="H32" s="12" t="s">
        <v>2097</v>
      </c>
      <c r="I32" s="12" t="s">
        <v>1777</v>
      </c>
      <c r="J32" s="48" t="s">
        <v>1727</v>
      </c>
      <c r="K32" s="12" t="s">
        <v>1662</v>
      </c>
      <c r="L32" s="12" t="s">
        <v>1661</v>
      </c>
      <c r="M32" s="12" t="s">
        <v>458</v>
      </c>
      <c r="N32" s="1" t="s">
        <v>2089</v>
      </c>
      <c r="O32" s="12" t="s">
        <v>1670</v>
      </c>
      <c r="P32" s="14">
        <v>45489</v>
      </c>
    </row>
    <row r="33" spans="1:16" ht="15" customHeight="1" x14ac:dyDescent="0.3">
      <c r="A33" s="12">
        <v>109</v>
      </c>
      <c r="B33" s="1" t="s">
        <v>122</v>
      </c>
      <c r="C33" s="1" t="s">
        <v>123</v>
      </c>
      <c r="D33" s="1" t="s">
        <v>124</v>
      </c>
      <c r="E33" s="1" t="s">
        <v>125</v>
      </c>
      <c r="F33" s="1" t="s">
        <v>126</v>
      </c>
      <c r="G33" s="12">
        <v>2015</v>
      </c>
      <c r="H33" s="12" t="s">
        <v>2097</v>
      </c>
      <c r="I33" s="13" t="s">
        <v>1777</v>
      </c>
      <c r="J33" s="48" t="s">
        <v>2088</v>
      </c>
      <c r="K33" s="12" t="s">
        <v>1662</v>
      </c>
      <c r="L33" s="12" t="s">
        <v>1661</v>
      </c>
      <c r="M33" s="12" t="s">
        <v>458</v>
      </c>
      <c r="N33" s="1" t="s">
        <v>458</v>
      </c>
      <c r="O33" s="12" t="s">
        <v>1669</v>
      </c>
      <c r="P33" s="14">
        <v>45429</v>
      </c>
    </row>
    <row r="34" spans="1:16" ht="15" customHeight="1" x14ac:dyDescent="0.3">
      <c r="A34" s="12">
        <v>110</v>
      </c>
      <c r="B34" s="1" t="s">
        <v>127</v>
      </c>
      <c r="C34" s="1" t="s">
        <v>128</v>
      </c>
      <c r="D34" s="1" t="s">
        <v>129</v>
      </c>
      <c r="E34" s="1" t="s">
        <v>130</v>
      </c>
      <c r="F34" s="1" t="s">
        <v>131</v>
      </c>
      <c r="G34" s="12">
        <v>2008</v>
      </c>
      <c r="H34" s="12" t="s">
        <v>2097</v>
      </c>
      <c r="I34" s="13" t="s">
        <v>1777</v>
      </c>
      <c r="J34" s="48" t="s">
        <v>2088</v>
      </c>
      <c r="K34" s="12" t="s">
        <v>1662</v>
      </c>
      <c r="L34" s="2" t="s">
        <v>1661</v>
      </c>
      <c r="M34" s="2" t="s">
        <v>458</v>
      </c>
      <c r="N34" s="11" t="s">
        <v>458</v>
      </c>
      <c r="O34" s="12" t="s">
        <v>1670</v>
      </c>
      <c r="P34" s="16">
        <v>45434</v>
      </c>
    </row>
    <row r="35" spans="1:16" ht="15" customHeight="1" x14ac:dyDescent="0.3">
      <c r="A35" s="12">
        <v>112</v>
      </c>
      <c r="B35" s="20" t="s">
        <v>1758</v>
      </c>
      <c r="C35" s="20" t="s">
        <v>1759</v>
      </c>
      <c r="D35" s="20" t="s">
        <v>1760</v>
      </c>
      <c r="E35" s="20" t="s">
        <v>1761</v>
      </c>
      <c r="F35" s="20" t="s">
        <v>1762</v>
      </c>
      <c r="G35" s="12">
        <v>2015</v>
      </c>
      <c r="H35" s="12" t="s">
        <v>2097</v>
      </c>
      <c r="I35" s="12" t="s">
        <v>1777</v>
      </c>
      <c r="J35" s="48" t="s">
        <v>1727</v>
      </c>
      <c r="K35" s="12" t="s">
        <v>1662</v>
      </c>
      <c r="L35" s="12" t="s">
        <v>1661</v>
      </c>
      <c r="M35" s="12" t="s">
        <v>458</v>
      </c>
      <c r="N35" s="1" t="s">
        <v>2089</v>
      </c>
      <c r="O35" s="12" t="s">
        <v>1670</v>
      </c>
      <c r="P35" s="14">
        <v>45489</v>
      </c>
    </row>
    <row r="36" spans="1:16" ht="15" customHeight="1" x14ac:dyDescent="0.3">
      <c r="A36" s="12">
        <v>117</v>
      </c>
      <c r="B36" s="1" t="s">
        <v>132</v>
      </c>
      <c r="C36" s="1" t="s">
        <v>133</v>
      </c>
      <c r="D36" s="1" t="s">
        <v>134</v>
      </c>
      <c r="E36" s="1" t="s">
        <v>135</v>
      </c>
      <c r="F36" s="1" t="s">
        <v>136</v>
      </c>
      <c r="G36" s="12">
        <v>2012</v>
      </c>
      <c r="H36" s="12" t="s">
        <v>2097</v>
      </c>
      <c r="I36" s="13" t="s">
        <v>1777</v>
      </c>
      <c r="J36" s="48" t="s">
        <v>2088</v>
      </c>
      <c r="K36" s="12" t="s">
        <v>1662</v>
      </c>
      <c r="L36" s="12" t="s">
        <v>1661</v>
      </c>
      <c r="M36" s="12" t="s">
        <v>458</v>
      </c>
      <c r="N36" s="1" t="s">
        <v>458</v>
      </c>
      <c r="O36" s="12" t="s">
        <v>1669</v>
      </c>
      <c r="P36" s="14">
        <v>45428</v>
      </c>
    </row>
    <row r="37" spans="1:16" ht="15" customHeight="1" x14ac:dyDescent="0.3">
      <c r="A37" s="12">
        <v>118</v>
      </c>
      <c r="B37" s="1" t="s">
        <v>137</v>
      </c>
      <c r="C37" s="1" t="s">
        <v>138</v>
      </c>
      <c r="D37" s="1" t="s">
        <v>139</v>
      </c>
      <c r="E37" s="1" t="s">
        <v>140</v>
      </c>
      <c r="F37" s="1" t="s">
        <v>141</v>
      </c>
      <c r="G37" s="12">
        <v>2018</v>
      </c>
      <c r="H37" s="12" t="s">
        <v>2097</v>
      </c>
      <c r="I37" s="13" t="s">
        <v>1777</v>
      </c>
      <c r="J37" s="48" t="s">
        <v>2088</v>
      </c>
      <c r="K37" s="12" t="s">
        <v>1662</v>
      </c>
      <c r="L37" s="12" t="s">
        <v>1661</v>
      </c>
      <c r="M37" s="12" t="s">
        <v>458</v>
      </c>
      <c r="N37" s="1" t="s">
        <v>458</v>
      </c>
      <c r="O37" s="12" t="s">
        <v>1669</v>
      </c>
      <c r="P37" s="14">
        <v>45439</v>
      </c>
    </row>
    <row r="38" spans="1:16" ht="15" customHeight="1" x14ac:dyDescent="0.3">
      <c r="A38" s="12">
        <v>119</v>
      </c>
      <c r="B38" s="1" t="s">
        <v>142</v>
      </c>
      <c r="C38" s="1" t="s">
        <v>143</v>
      </c>
      <c r="D38" s="1" t="s">
        <v>144</v>
      </c>
      <c r="E38" s="1" t="s">
        <v>145</v>
      </c>
      <c r="F38" s="1" t="s">
        <v>146</v>
      </c>
      <c r="G38" s="12">
        <v>2012</v>
      </c>
      <c r="H38" s="12" t="s">
        <v>2097</v>
      </c>
      <c r="I38" s="13" t="s">
        <v>1777</v>
      </c>
      <c r="J38" s="48" t="s">
        <v>2088</v>
      </c>
      <c r="K38" s="12" t="s">
        <v>1662</v>
      </c>
      <c r="L38" s="12" t="s">
        <v>1661</v>
      </c>
      <c r="M38" s="12" t="s">
        <v>458</v>
      </c>
      <c r="N38" s="1" t="s">
        <v>458</v>
      </c>
      <c r="O38" s="12" t="s">
        <v>1669</v>
      </c>
      <c r="P38" s="14">
        <v>45428</v>
      </c>
    </row>
    <row r="39" spans="1:16" ht="15" customHeight="1" x14ac:dyDescent="0.3">
      <c r="A39" s="12">
        <v>120</v>
      </c>
      <c r="B39" s="1" t="s">
        <v>147</v>
      </c>
      <c r="C39" s="1" t="s">
        <v>148</v>
      </c>
      <c r="D39" s="1" t="s">
        <v>149</v>
      </c>
      <c r="E39" s="1" t="s">
        <v>150</v>
      </c>
      <c r="F39" s="1" t="s">
        <v>151</v>
      </c>
      <c r="G39" s="12">
        <v>2013</v>
      </c>
      <c r="H39" s="12" t="s">
        <v>2097</v>
      </c>
      <c r="I39" s="13" t="s">
        <v>1777</v>
      </c>
      <c r="J39" s="48" t="s">
        <v>2088</v>
      </c>
      <c r="K39" s="12" t="s">
        <v>1662</v>
      </c>
      <c r="L39" s="12" t="s">
        <v>1661</v>
      </c>
      <c r="M39" s="12" t="s">
        <v>458</v>
      </c>
      <c r="N39" s="1" t="s">
        <v>458</v>
      </c>
      <c r="O39" s="12" t="s">
        <v>1669</v>
      </c>
      <c r="P39" s="14">
        <v>45440</v>
      </c>
    </row>
    <row r="40" spans="1:16" ht="15" customHeight="1" x14ac:dyDescent="0.3">
      <c r="A40" s="12">
        <v>121</v>
      </c>
      <c r="B40" s="1" t="s">
        <v>152</v>
      </c>
      <c r="C40" s="1" t="s">
        <v>153</v>
      </c>
      <c r="D40" s="1" t="s">
        <v>154</v>
      </c>
      <c r="E40" s="1" t="s">
        <v>155</v>
      </c>
      <c r="F40" s="1" t="s">
        <v>156</v>
      </c>
      <c r="G40" s="12">
        <v>2015</v>
      </c>
      <c r="H40" s="12" t="s">
        <v>2097</v>
      </c>
      <c r="I40" s="13" t="s">
        <v>1777</v>
      </c>
      <c r="J40" s="48" t="s">
        <v>2088</v>
      </c>
      <c r="K40" s="12" t="s">
        <v>1662</v>
      </c>
      <c r="L40" s="2" t="s">
        <v>1661</v>
      </c>
      <c r="M40" s="2" t="s">
        <v>458</v>
      </c>
      <c r="N40" s="11" t="s">
        <v>458</v>
      </c>
      <c r="O40" s="12" t="s">
        <v>1670</v>
      </c>
      <c r="P40" s="16">
        <v>45434</v>
      </c>
    </row>
    <row r="41" spans="1:16" ht="15" customHeight="1" x14ac:dyDescent="0.3">
      <c r="A41" s="12">
        <v>122</v>
      </c>
      <c r="B41" s="1" t="s">
        <v>157</v>
      </c>
      <c r="C41" s="1" t="s">
        <v>158</v>
      </c>
      <c r="D41" s="1" t="s">
        <v>154</v>
      </c>
      <c r="E41" s="1" t="s">
        <v>159</v>
      </c>
      <c r="F41" s="1" t="s">
        <v>160</v>
      </c>
      <c r="G41" s="12">
        <v>2018</v>
      </c>
      <c r="H41" s="12" t="s">
        <v>2097</v>
      </c>
      <c r="I41" s="13" t="s">
        <v>1777</v>
      </c>
      <c r="J41" s="48" t="s">
        <v>2088</v>
      </c>
      <c r="K41" s="12" t="s">
        <v>1662</v>
      </c>
      <c r="L41" s="12" t="s">
        <v>1661</v>
      </c>
      <c r="M41" s="12" t="s">
        <v>458</v>
      </c>
      <c r="N41" s="1" t="s">
        <v>458</v>
      </c>
      <c r="O41" s="12" t="s">
        <v>1669</v>
      </c>
      <c r="P41" s="14">
        <v>45429</v>
      </c>
    </row>
    <row r="42" spans="1:16" ht="15" customHeight="1" x14ac:dyDescent="0.3">
      <c r="A42" s="12">
        <v>123</v>
      </c>
      <c r="B42" s="1" t="s">
        <v>161</v>
      </c>
      <c r="C42" s="1" t="s">
        <v>162</v>
      </c>
      <c r="D42" s="1" t="s">
        <v>163</v>
      </c>
      <c r="E42" s="1" t="s">
        <v>164</v>
      </c>
      <c r="F42" s="1" t="s">
        <v>165</v>
      </c>
      <c r="G42" s="12">
        <v>2009</v>
      </c>
      <c r="H42" s="12" t="s">
        <v>2097</v>
      </c>
      <c r="I42" s="13" t="s">
        <v>1777</v>
      </c>
      <c r="J42" s="48" t="s">
        <v>2088</v>
      </c>
      <c r="K42" s="12" t="s">
        <v>1662</v>
      </c>
      <c r="L42" s="12" t="s">
        <v>1661</v>
      </c>
      <c r="M42" s="12" t="s">
        <v>458</v>
      </c>
      <c r="N42" s="1" t="s">
        <v>458</v>
      </c>
      <c r="O42" s="12" t="s">
        <v>1669</v>
      </c>
      <c r="P42" s="14">
        <v>45439</v>
      </c>
    </row>
    <row r="43" spans="1:16" ht="15" customHeight="1" x14ac:dyDescent="0.3">
      <c r="A43" s="12">
        <v>126</v>
      </c>
      <c r="B43" s="1" t="s">
        <v>166</v>
      </c>
      <c r="C43" s="1" t="s">
        <v>167</v>
      </c>
      <c r="D43" s="1" t="s">
        <v>163</v>
      </c>
      <c r="E43" s="1" t="s">
        <v>168</v>
      </c>
      <c r="F43" s="1" t="s">
        <v>169</v>
      </c>
      <c r="G43" s="12">
        <v>2015</v>
      </c>
      <c r="H43" s="12" t="s">
        <v>2097</v>
      </c>
      <c r="I43" s="13" t="s">
        <v>1777</v>
      </c>
      <c r="J43" s="48" t="s">
        <v>2088</v>
      </c>
      <c r="K43" s="12" t="s">
        <v>1662</v>
      </c>
      <c r="L43" s="12" t="s">
        <v>1661</v>
      </c>
      <c r="M43" s="12" t="s">
        <v>458</v>
      </c>
      <c r="N43" s="1" t="s">
        <v>458</v>
      </c>
      <c r="O43" s="12" t="s">
        <v>1669</v>
      </c>
      <c r="P43" s="14">
        <v>45442</v>
      </c>
    </row>
    <row r="44" spans="1:16" ht="15" customHeight="1" x14ac:dyDescent="0.3">
      <c r="A44" s="12">
        <v>128</v>
      </c>
      <c r="B44" s="1" t="s">
        <v>170</v>
      </c>
      <c r="C44" s="1" t="s">
        <v>171</v>
      </c>
      <c r="D44" s="1" t="s">
        <v>172</v>
      </c>
      <c r="E44" s="1" t="s">
        <v>173</v>
      </c>
      <c r="F44" s="1" t="s">
        <v>174</v>
      </c>
      <c r="G44" s="12">
        <v>2018</v>
      </c>
      <c r="H44" s="12" t="s">
        <v>2097</v>
      </c>
      <c r="I44" s="13" t="s">
        <v>1777</v>
      </c>
      <c r="J44" s="48" t="s">
        <v>2088</v>
      </c>
      <c r="K44" s="12" t="s">
        <v>1662</v>
      </c>
      <c r="L44" s="12" t="s">
        <v>1661</v>
      </c>
      <c r="M44" s="12" t="s">
        <v>458</v>
      </c>
      <c r="N44" s="1" t="s">
        <v>458</v>
      </c>
      <c r="O44" s="12" t="s">
        <v>1669</v>
      </c>
      <c r="P44" s="14">
        <v>45429</v>
      </c>
    </row>
    <row r="45" spans="1:16" ht="15" customHeight="1" x14ac:dyDescent="0.3">
      <c r="A45" s="12">
        <v>129</v>
      </c>
      <c r="B45" s="1" t="s">
        <v>175</v>
      </c>
      <c r="C45" s="1" t="s">
        <v>176</v>
      </c>
      <c r="D45" s="1" t="s">
        <v>177</v>
      </c>
      <c r="E45" s="1" t="s">
        <v>178</v>
      </c>
      <c r="F45" s="1" t="s">
        <v>179</v>
      </c>
      <c r="G45" s="12">
        <v>2013</v>
      </c>
      <c r="H45" s="12" t="s">
        <v>2097</v>
      </c>
      <c r="I45" s="13" t="s">
        <v>1777</v>
      </c>
      <c r="J45" s="48" t="s">
        <v>2088</v>
      </c>
      <c r="K45" s="12" t="s">
        <v>1662</v>
      </c>
      <c r="L45" s="12" t="s">
        <v>1661</v>
      </c>
      <c r="M45" s="12" t="s">
        <v>458</v>
      </c>
      <c r="N45" s="1" t="s">
        <v>458</v>
      </c>
      <c r="O45" s="12" t="s">
        <v>1669</v>
      </c>
      <c r="P45" s="14">
        <v>45433</v>
      </c>
    </row>
    <row r="46" spans="1:16" ht="15" customHeight="1" x14ac:dyDescent="0.3">
      <c r="A46" s="12">
        <v>135</v>
      </c>
      <c r="B46" s="1" t="s">
        <v>180</v>
      </c>
      <c r="C46" s="1" t="s">
        <v>181</v>
      </c>
      <c r="D46" s="1" t="s">
        <v>182</v>
      </c>
      <c r="E46" s="1" t="s">
        <v>183</v>
      </c>
      <c r="F46" s="1" t="s">
        <v>184</v>
      </c>
      <c r="G46" s="12">
        <v>2011</v>
      </c>
      <c r="H46" s="12" t="s">
        <v>2097</v>
      </c>
      <c r="I46" s="13" t="s">
        <v>1777</v>
      </c>
      <c r="J46" s="48" t="s">
        <v>2088</v>
      </c>
      <c r="K46" s="12" t="s">
        <v>1662</v>
      </c>
      <c r="L46" s="12" t="s">
        <v>1661</v>
      </c>
      <c r="M46" s="12" t="s">
        <v>458</v>
      </c>
      <c r="N46" s="1" t="s">
        <v>458</v>
      </c>
      <c r="O46" s="12" t="s">
        <v>1669</v>
      </c>
      <c r="P46" s="14">
        <v>45433</v>
      </c>
    </row>
    <row r="47" spans="1:16" ht="15" customHeight="1" x14ac:dyDescent="0.3">
      <c r="A47" s="12">
        <v>137</v>
      </c>
      <c r="B47" s="1" t="s">
        <v>185</v>
      </c>
      <c r="C47" s="1" t="s">
        <v>186</v>
      </c>
      <c r="D47" s="1" t="s">
        <v>187</v>
      </c>
      <c r="E47" s="1" t="s">
        <v>188</v>
      </c>
      <c r="F47" s="1" t="s">
        <v>189</v>
      </c>
      <c r="G47" s="12">
        <v>2011</v>
      </c>
      <c r="H47" s="12" t="s">
        <v>2097</v>
      </c>
      <c r="I47" s="13" t="s">
        <v>1777</v>
      </c>
      <c r="J47" s="48" t="s">
        <v>2088</v>
      </c>
      <c r="K47" s="12" t="s">
        <v>1662</v>
      </c>
      <c r="L47" s="12" t="s">
        <v>1661</v>
      </c>
      <c r="M47" s="12" t="s">
        <v>458</v>
      </c>
      <c r="N47" s="1" t="s">
        <v>458</v>
      </c>
      <c r="O47" s="12" t="s">
        <v>1669</v>
      </c>
      <c r="P47" s="14">
        <v>45428</v>
      </c>
    </row>
    <row r="48" spans="1:16" ht="15" customHeight="1" x14ac:dyDescent="0.3">
      <c r="A48" s="12">
        <v>138</v>
      </c>
      <c r="B48" s="1" t="s">
        <v>190</v>
      </c>
      <c r="C48" s="1" t="s">
        <v>191</v>
      </c>
      <c r="D48" s="1" t="s">
        <v>187</v>
      </c>
      <c r="E48" s="1" t="s">
        <v>192</v>
      </c>
      <c r="F48" s="1" t="s">
        <v>193</v>
      </c>
      <c r="G48" s="12">
        <v>2011</v>
      </c>
      <c r="H48" s="12" t="s">
        <v>2097</v>
      </c>
      <c r="I48" s="13" t="s">
        <v>1777</v>
      </c>
      <c r="J48" s="48" t="s">
        <v>2088</v>
      </c>
      <c r="K48" s="12" t="s">
        <v>1662</v>
      </c>
      <c r="L48" s="12" t="s">
        <v>1661</v>
      </c>
      <c r="M48" s="12" t="s">
        <v>458</v>
      </c>
      <c r="N48" s="1" t="s">
        <v>458</v>
      </c>
      <c r="O48" s="12" t="s">
        <v>1669</v>
      </c>
      <c r="P48" s="14">
        <v>45442</v>
      </c>
    </row>
    <row r="49" spans="1:16" ht="15" customHeight="1" x14ac:dyDescent="0.3">
      <c r="A49" s="12">
        <v>139</v>
      </c>
      <c r="B49" s="1" t="s">
        <v>194</v>
      </c>
      <c r="C49" s="1" t="s">
        <v>195</v>
      </c>
      <c r="D49" s="1" t="s">
        <v>187</v>
      </c>
      <c r="E49" s="1" t="s">
        <v>196</v>
      </c>
      <c r="F49" s="1" t="s">
        <v>197</v>
      </c>
      <c r="G49" s="12">
        <v>2014</v>
      </c>
      <c r="H49" s="12" t="s">
        <v>2097</v>
      </c>
      <c r="I49" s="13" t="s">
        <v>1777</v>
      </c>
      <c r="J49" s="48" t="s">
        <v>2088</v>
      </c>
      <c r="K49" s="12" t="s">
        <v>1662</v>
      </c>
      <c r="L49" s="12" t="s">
        <v>1661</v>
      </c>
      <c r="M49" s="12" t="s">
        <v>458</v>
      </c>
      <c r="N49" s="1" t="s">
        <v>458</v>
      </c>
      <c r="O49" s="12" t="s">
        <v>1669</v>
      </c>
      <c r="P49" s="14">
        <v>45441</v>
      </c>
    </row>
    <row r="50" spans="1:16" ht="15" customHeight="1" x14ac:dyDescent="0.3">
      <c r="A50" s="12">
        <v>140</v>
      </c>
      <c r="B50" s="1" t="s">
        <v>198</v>
      </c>
      <c r="C50" s="1" t="s">
        <v>199</v>
      </c>
      <c r="D50" s="1" t="s">
        <v>187</v>
      </c>
      <c r="E50" s="1" t="s">
        <v>200</v>
      </c>
      <c r="F50" s="1" t="s">
        <v>201</v>
      </c>
      <c r="G50" s="12">
        <v>2014</v>
      </c>
      <c r="H50" s="12" t="s">
        <v>2097</v>
      </c>
      <c r="I50" s="13" t="s">
        <v>1777</v>
      </c>
      <c r="J50" s="48" t="s">
        <v>2088</v>
      </c>
      <c r="K50" s="12" t="s">
        <v>1662</v>
      </c>
      <c r="L50" s="12" t="s">
        <v>1661</v>
      </c>
      <c r="M50" s="12" t="s">
        <v>458</v>
      </c>
      <c r="N50" s="1" t="s">
        <v>458</v>
      </c>
      <c r="O50" s="12" t="s">
        <v>1669</v>
      </c>
      <c r="P50" s="14">
        <v>45442</v>
      </c>
    </row>
    <row r="51" spans="1:16" ht="15" customHeight="1" x14ac:dyDescent="0.3">
      <c r="A51" s="12">
        <v>141</v>
      </c>
      <c r="B51" s="1" t="s">
        <v>202</v>
      </c>
      <c r="C51" s="1" t="s">
        <v>203</v>
      </c>
      <c r="D51" s="1" t="s">
        <v>187</v>
      </c>
      <c r="E51" s="1" t="s">
        <v>204</v>
      </c>
      <c r="F51" s="1" t="s">
        <v>205</v>
      </c>
      <c r="G51" s="12">
        <v>2016</v>
      </c>
      <c r="H51" s="12" t="s">
        <v>2097</v>
      </c>
      <c r="I51" s="13" t="s">
        <v>1777</v>
      </c>
      <c r="J51" s="48" t="s">
        <v>2088</v>
      </c>
      <c r="K51" s="12" t="s">
        <v>1662</v>
      </c>
      <c r="L51" s="12" t="s">
        <v>1661</v>
      </c>
      <c r="M51" s="12" t="s">
        <v>458</v>
      </c>
      <c r="N51" s="1" t="s">
        <v>458</v>
      </c>
      <c r="O51" s="12" t="s">
        <v>1669</v>
      </c>
      <c r="P51" s="14">
        <v>45442</v>
      </c>
    </row>
    <row r="52" spans="1:16" ht="15" customHeight="1" x14ac:dyDescent="0.3">
      <c r="A52" s="12">
        <v>142</v>
      </c>
      <c r="B52" s="1" t="s">
        <v>206</v>
      </c>
      <c r="C52" s="1" t="s">
        <v>207</v>
      </c>
      <c r="D52" s="1" t="s">
        <v>187</v>
      </c>
      <c r="E52" s="1" t="s">
        <v>208</v>
      </c>
      <c r="F52" s="1" t="s">
        <v>209</v>
      </c>
      <c r="G52" s="12">
        <v>2017</v>
      </c>
      <c r="H52" s="12" t="s">
        <v>2097</v>
      </c>
      <c r="I52" s="13" t="s">
        <v>1777</v>
      </c>
      <c r="J52" s="48" t="s">
        <v>2088</v>
      </c>
      <c r="K52" s="12" t="s">
        <v>1662</v>
      </c>
      <c r="L52" s="12" t="s">
        <v>1661</v>
      </c>
      <c r="M52" s="12" t="s">
        <v>458</v>
      </c>
      <c r="N52" s="1" t="s">
        <v>458</v>
      </c>
      <c r="O52" s="12" t="s">
        <v>1669</v>
      </c>
      <c r="P52" s="14">
        <v>45440</v>
      </c>
    </row>
    <row r="53" spans="1:16" ht="15" customHeight="1" x14ac:dyDescent="0.3">
      <c r="A53" s="12">
        <v>143</v>
      </c>
      <c r="B53" s="1" t="s">
        <v>210</v>
      </c>
      <c r="C53" s="1" t="s">
        <v>211</v>
      </c>
      <c r="D53" s="1" t="s">
        <v>187</v>
      </c>
      <c r="E53" s="1" t="s">
        <v>212</v>
      </c>
      <c r="F53" s="1" t="s">
        <v>213</v>
      </c>
      <c r="G53" s="12">
        <v>2017</v>
      </c>
      <c r="H53" s="12" t="s">
        <v>2097</v>
      </c>
      <c r="I53" s="13" t="s">
        <v>1777</v>
      </c>
      <c r="J53" s="48" t="s">
        <v>2088</v>
      </c>
      <c r="K53" s="12" t="s">
        <v>1661</v>
      </c>
      <c r="L53" s="15" t="s">
        <v>1661</v>
      </c>
      <c r="M53" s="12" t="s">
        <v>458</v>
      </c>
      <c r="N53" s="1" t="s">
        <v>458</v>
      </c>
      <c r="O53" s="12" t="s">
        <v>1735</v>
      </c>
      <c r="P53" s="14">
        <v>45426</v>
      </c>
    </row>
    <row r="54" spans="1:16" ht="15" customHeight="1" x14ac:dyDescent="0.3">
      <c r="A54" s="12">
        <v>144</v>
      </c>
      <c r="B54" s="1" t="s">
        <v>214</v>
      </c>
      <c r="C54" s="1" t="s">
        <v>215</v>
      </c>
      <c r="D54" s="1" t="s">
        <v>187</v>
      </c>
      <c r="E54" s="1" t="s">
        <v>216</v>
      </c>
      <c r="F54" s="1" t="s">
        <v>217</v>
      </c>
      <c r="G54" s="12">
        <v>2018</v>
      </c>
      <c r="H54" s="12" t="s">
        <v>2097</v>
      </c>
      <c r="I54" s="13" t="s">
        <v>1777</v>
      </c>
      <c r="J54" s="48" t="s">
        <v>2088</v>
      </c>
      <c r="K54" s="12" t="s">
        <v>1662</v>
      </c>
      <c r="L54" s="12" t="s">
        <v>1661</v>
      </c>
      <c r="M54" s="12" t="s">
        <v>458</v>
      </c>
      <c r="N54" s="1" t="s">
        <v>458</v>
      </c>
      <c r="O54" s="12" t="s">
        <v>1669</v>
      </c>
      <c r="P54" s="14">
        <v>45439</v>
      </c>
    </row>
    <row r="55" spans="1:16" ht="15" customHeight="1" x14ac:dyDescent="0.3">
      <c r="A55" s="12">
        <v>145</v>
      </c>
      <c r="B55" s="1" t="s">
        <v>218</v>
      </c>
      <c r="C55" s="1" t="s">
        <v>219</v>
      </c>
      <c r="D55" s="1" t="s">
        <v>220</v>
      </c>
      <c r="E55" s="1" t="s">
        <v>221</v>
      </c>
      <c r="F55" s="1" t="s">
        <v>222</v>
      </c>
      <c r="G55" s="12">
        <v>2016</v>
      </c>
      <c r="H55" s="12" t="s">
        <v>2097</v>
      </c>
      <c r="I55" s="13" t="s">
        <v>1777</v>
      </c>
      <c r="J55" s="48" t="s">
        <v>2088</v>
      </c>
      <c r="K55" s="12" t="s">
        <v>1662</v>
      </c>
      <c r="L55" s="12" t="s">
        <v>1661</v>
      </c>
      <c r="M55" s="12" t="s">
        <v>458</v>
      </c>
      <c r="N55" s="1" t="s">
        <v>458</v>
      </c>
      <c r="O55" s="12" t="s">
        <v>1669</v>
      </c>
      <c r="P55" s="14">
        <v>45436</v>
      </c>
    </row>
    <row r="56" spans="1:16" ht="15" customHeight="1" x14ac:dyDescent="0.3">
      <c r="A56" s="12">
        <v>149</v>
      </c>
      <c r="B56" s="1" t="s">
        <v>223</v>
      </c>
      <c r="C56" s="1" t="s">
        <v>224</v>
      </c>
      <c r="D56" s="1" t="s">
        <v>225</v>
      </c>
      <c r="E56" s="1" t="s">
        <v>226</v>
      </c>
      <c r="F56" s="1" t="s">
        <v>227</v>
      </c>
      <c r="G56" s="12">
        <v>1996</v>
      </c>
      <c r="H56" s="12" t="s">
        <v>2097</v>
      </c>
      <c r="I56" s="13" t="s">
        <v>1777</v>
      </c>
      <c r="J56" s="48" t="s">
        <v>2088</v>
      </c>
      <c r="K56" s="12" t="s">
        <v>1662</v>
      </c>
      <c r="L56" s="12" t="s">
        <v>1661</v>
      </c>
      <c r="M56" s="12" t="s">
        <v>458</v>
      </c>
      <c r="N56" s="1" t="s">
        <v>458</v>
      </c>
      <c r="O56" s="12" t="s">
        <v>1669</v>
      </c>
      <c r="P56" s="14">
        <v>45436</v>
      </c>
    </row>
    <row r="57" spans="1:16" ht="15" customHeight="1" x14ac:dyDescent="0.3">
      <c r="A57" s="12">
        <v>150</v>
      </c>
      <c r="B57" s="1" t="s">
        <v>228</v>
      </c>
      <c r="C57" s="1" t="s">
        <v>229</v>
      </c>
      <c r="D57" s="1" t="s">
        <v>230</v>
      </c>
      <c r="E57" s="1" t="s">
        <v>231</v>
      </c>
      <c r="F57" s="1" t="s">
        <v>232</v>
      </c>
      <c r="G57" s="12">
        <v>1983</v>
      </c>
      <c r="H57" s="12" t="s">
        <v>2097</v>
      </c>
      <c r="I57" s="13" t="s">
        <v>1777</v>
      </c>
      <c r="J57" s="48" t="s">
        <v>2088</v>
      </c>
      <c r="K57" s="12" t="s">
        <v>1662</v>
      </c>
      <c r="L57" s="12" t="s">
        <v>1661</v>
      </c>
      <c r="M57" s="12" t="s">
        <v>458</v>
      </c>
      <c r="N57" s="1" t="s">
        <v>1726</v>
      </c>
      <c r="O57" s="12" t="s">
        <v>1669</v>
      </c>
      <c r="P57" s="14">
        <v>45433</v>
      </c>
    </row>
    <row r="58" spans="1:16" ht="15" customHeight="1" x14ac:dyDescent="0.3">
      <c r="A58" s="12">
        <v>151</v>
      </c>
      <c r="B58" s="1" t="s">
        <v>233</v>
      </c>
      <c r="C58" s="1" t="s">
        <v>234</v>
      </c>
      <c r="D58" s="1" t="s">
        <v>235</v>
      </c>
      <c r="E58" s="1" t="s">
        <v>236</v>
      </c>
      <c r="F58" s="1" t="s">
        <v>232</v>
      </c>
      <c r="G58" s="12">
        <v>1990</v>
      </c>
      <c r="H58" s="12" t="s">
        <v>2097</v>
      </c>
      <c r="I58" s="13" t="s">
        <v>1777</v>
      </c>
      <c r="J58" s="48" t="s">
        <v>2088</v>
      </c>
      <c r="K58" s="12" t="s">
        <v>1662</v>
      </c>
      <c r="L58" s="12" t="s">
        <v>1661</v>
      </c>
      <c r="M58" s="12" t="s">
        <v>458</v>
      </c>
      <c r="N58" s="1" t="s">
        <v>458</v>
      </c>
      <c r="O58" s="12" t="s">
        <v>1669</v>
      </c>
      <c r="P58" s="14">
        <v>45433</v>
      </c>
    </row>
    <row r="59" spans="1:16" ht="15" customHeight="1" x14ac:dyDescent="0.3">
      <c r="A59" s="12">
        <v>157</v>
      </c>
      <c r="B59" s="1" t="s">
        <v>237</v>
      </c>
      <c r="C59" s="1" t="s">
        <v>238</v>
      </c>
      <c r="D59" s="1" t="s">
        <v>239</v>
      </c>
      <c r="E59" s="1" t="s">
        <v>240</v>
      </c>
      <c r="F59" s="1" t="s">
        <v>241</v>
      </c>
      <c r="G59" s="12">
        <v>2010</v>
      </c>
      <c r="H59" s="12" t="s">
        <v>2097</v>
      </c>
      <c r="I59" s="13" t="s">
        <v>1777</v>
      </c>
      <c r="J59" s="48" t="s">
        <v>2088</v>
      </c>
      <c r="K59" s="12" t="s">
        <v>1662</v>
      </c>
      <c r="L59" s="12" t="s">
        <v>1661</v>
      </c>
      <c r="M59" s="12" t="s">
        <v>458</v>
      </c>
      <c r="N59" s="1" t="s">
        <v>458</v>
      </c>
      <c r="O59" s="12" t="s">
        <v>1669</v>
      </c>
      <c r="P59" s="14">
        <v>45440</v>
      </c>
    </row>
    <row r="60" spans="1:16" ht="15" customHeight="1" x14ac:dyDescent="0.3">
      <c r="A60" s="12">
        <v>158</v>
      </c>
      <c r="B60" s="1" t="s">
        <v>242</v>
      </c>
      <c r="C60" s="1" t="s">
        <v>243</v>
      </c>
      <c r="D60" s="1" t="s">
        <v>244</v>
      </c>
      <c r="E60" s="1" t="s">
        <v>245</v>
      </c>
      <c r="F60" s="1" t="s">
        <v>246</v>
      </c>
      <c r="G60" s="12">
        <v>2016</v>
      </c>
      <c r="H60" s="12" t="s">
        <v>2097</v>
      </c>
      <c r="I60" s="13" t="s">
        <v>1777</v>
      </c>
      <c r="J60" s="48" t="s">
        <v>2088</v>
      </c>
      <c r="K60" s="12" t="s">
        <v>1662</v>
      </c>
      <c r="L60" s="12" t="s">
        <v>1662</v>
      </c>
      <c r="M60" s="12" t="s">
        <v>1664</v>
      </c>
      <c r="N60" s="1" t="s">
        <v>1697</v>
      </c>
      <c r="O60" s="12" t="s">
        <v>1669</v>
      </c>
      <c r="P60" s="14">
        <v>45439</v>
      </c>
    </row>
    <row r="61" spans="1:16" ht="15" customHeight="1" x14ac:dyDescent="0.3">
      <c r="A61" s="12">
        <v>161</v>
      </c>
      <c r="B61" s="1" t="s">
        <v>248</v>
      </c>
      <c r="C61" s="1" t="s">
        <v>249</v>
      </c>
      <c r="D61" s="1" t="s">
        <v>250</v>
      </c>
      <c r="E61" s="1" t="s">
        <v>251</v>
      </c>
      <c r="F61" s="1" t="s">
        <v>252</v>
      </c>
      <c r="G61" s="12">
        <v>2007</v>
      </c>
      <c r="H61" s="12" t="s">
        <v>2097</v>
      </c>
      <c r="I61" s="13" t="s">
        <v>1777</v>
      </c>
      <c r="J61" s="48" t="s">
        <v>2088</v>
      </c>
      <c r="K61" s="12" t="s">
        <v>1662</v>
      </c>
      <c r="L61" s="12" t="s">
        <v>1662</v>
      </c>
      <c r="M61" s="12" t="s">
        <v>1698</v>
      </c>
      <c r="N61" s="1" t="s">
        <v>1720</v>
      </c>
      <c r="O61" s="12" t="s">
        <v>1669</v>
      </c>
      <c r="P61" s="14">
        <v>45440</v>
      </c>
    </row>
    <row r="62" spans="1:16" ht="15" customHeight="1" x14ac:dyDescent="0.3">
      <c r="A62" s="12">
        <v>162</v>
      </c>
      <c r="B62" s="1" t="s">
        <v>253</v>
      </c>
      <c r="C62" s="1" t="s">
        <v>254</v>
      </c>
      <c r="D62" s="1" t="s">
        <v>250</v>
      </c>
      <c r="E62" s="1" t="s">
        <v>255</v>
      </c>
      <c r="F62" s="1" t="s">
        <v>256</v>
      </c>
      <c r="G62" s="12">
        <v>2009</v>
      </c>
      <c r="H62" s="12" t="s">
        <v>2097</v>
      </c>
      <c r="I62" s="13" t="s">
        <v>1777</v>
      </c>
      <c r="J62" s="48" t="s">
        <v>2088</v>
      </c>
      <c r="K62" s="12" t="s">
        <v>1662</v>
      </c>
      <c r="L62" s="12" t="s">
        <v>1661</v>
      </c>
      <c r="M62" s="12" t="s">
        <v>458</v>
      </c>
      <c r="N62" s="1" t="s">
        <v>458</v>
      </c>
      <c r="O62" s="12" t="s">
        <v>1669</v>
      </c>
      <c r="P62" s="14">
        <v>45434</v>
      </c>
    </row>
    <row r="63" spans="1:16" ht="15" customHeight="1" x14ac:dyDescent="0.3">
      <c r="A63" s="12">
        <v>163</v>
      </c>
      <c r="B63" s="1" t="s">
        <v>257</v>
      </c>
      <c r="C63" s="1" t="s">
        <v>258</v>
      </c>
      <c r="D63" s="1" t="s">
        <v>250</v>
      </c>
      <c r="E63" s="1" t="s">
        <v>259</v>
      </c>
      <c r="F63" s="1" t="s">
        <v>260</v>
      </c>
      <c r="G63" s="12">
        <v>2009</v>
      </c>
      <c r="H63" s="12" t="s">
        <v>2097</v>
      </c>
      <c r="I63" s="13" t="s">
        <v>1777</v>
      </c>
      <c r="J63" s="48" t="s">
        <v>2088</v>
      </c>
      <c r="K63" s="12" t="s">
        <v>1661</v>
      </c>
      <c r="L63" s="15" t="s">
        <v>1661</v>
      </c>
      <c r="M63" s="12" t="s">
        <v>458</v>
      </c>
      <c r="N63" s="1" t="s">
        <v>458</v>
      </c>
      <c r="O63" s="12" t="s">
        <v>1735</v>
      </c>
      <c r="P63" s="14">
        <v>45427</v>
      </c>
    </row>
    <row r="64" spans="1:16" ht="15" customHeight="1" x14ac:dyDescent="0.3">
      <c r="A64" s="12">
        <v>164</v>
      </c>
      <c r="B64" s="1" t="s">
        <v>261</v>
      </c>
      <c r="C64" s="1" t="s">
        <v>262</v>
      </c>
      <c r="D64" s="1" t="s">
        <v>250</v>
      </c>
      <c r="E64" s="1" t="s">
        <v>263</v>
      </c>
      <c r="F64" s="1" t="s">
        <v>264</v>
      </c>
      <c r="G64" s="12">
        <v>2009</v>
      </c>
      <c r="H64" s="12" t="s">
        <v>2097</v>
      </c>
      <c r="I64" s="13" t="s">
        <v>1777</v>
      </c>
      <c r="J64" s="48" t="s">
        <v>2088</v>
      </c>
      <c r="K64" s="12" t="s">
        <v>1661</v>
      </c>
      <c r="L64" s="15" t="s">
        <v>1662</v>
      </c>
      <c r="M64" s="12" t="s">
        <v>1664</v>
      </c>
      <c r="N64" s="1" t="s">
        <v>1668</v>
      </c>
      <c r="O64" s="12" t="s">
        <v>1735</v>
      </c>
      <c r="P64" s="14">
        <v>45426</v>
      </c>
    </row>
    <row r="65" spans="1:16" ht="15" customHeight="1" x14ac:dyDescent="0.3">
      <c r="A65" s="12">
        <v>165</v>
      </c>
      <c r="B65" s="1" t="s">
        <v>265</v>
      </c>
      <c r="C65" s="1" t="s">
        <v>266</v>
      </c>
      <c r="D65" s="1" t="s">
        <v>250</v>
      </c>
      <c r="E65" s="1" t="s">
        <v>267</v>
      </c>
      <c r="F65" s="1" t="s">
        <v>268</v>
      </c>
      <c r="G65" s="12">
        <v>2010</v>
      </c>
      <c r="H65" s="12" t="s">
        <v>2097</v>
      </c>
      <c r="I65" s="13" t="s">
        <v>1777</v>
      </c>
      <c r="J65" s="48" t="s">
        <v>2088</v>
      </c>
      <c r="K65" s="12" t="s">
        <v>1662</v>
      </c>
      <c r="L65" s="12" t="s">
        <v>1661</v>
      </c>
      <c r="M65" s="12" t="s">
        <v>458</v>
      </c>
      <c r="N65" s="1" t="s">
        <v>458</v>
      </c>
      <c r="O65" s="12" t="s">
        <v>1669</v>
      </c>
      <c r="P65" s="14">
        <v>45436</v>
      </c>
    </row>
    <row r="66" spans="1:16" ht="15" customHeight="1" x14ac:dyDescent="0.3">
      <c r="A66" s="12">
        <v>166</v>
      </c>
      <c r="B66" s="1" t="s">
        <v>269</v>
      </c>
      <c r="C66" s="1" t="s">
        <v>270</v>
      </c>
      <c r="D66" s="1" t="s">
        <v>250</v>
      </c>
      <c r="E66" s="1" t="s">
        <v>271</v>
      </c>
      <c r="F66" s="1" t="s">
        <v>272</v>
      </c>
      <c r="G66" s="12">
        <v>2011</v>
      </c>
      <c r="H66" s="12" t="s">
        <v>2097</v>
      </c>
      <c r="I66" s="13" t="s">
        <v>1777</v>
      </c>
      <c r="J66" s="48" t="s">
        <v>2088</v>
      </c>
      <c r="K66" s="12" t="s">
        <v>1662</v>
      </c>
      <c r="L66" s="12" t="s">
        <v>1662</v>
      </c>
      <c r="M66" s="12" t="s">
        <v>1664</v>
      </c>
      <c r="N66" s="1" t="s">
        <v>1729</v>
      </c>
      <c r="O66" s="12" t="s">
        <v>1669</v>
      </c>
      <c r="P66" s="14">
        <v>45439</v>
      </c>
    </row>
    <row r="67" spans="1:16" ht="15" customHeight="1" x14ac:dyDescent="0.3">
      <c r="A67" s="12">
        <v>167</v>
      </c>
      <c r="B67" s="1" t="s">
        <v>273</v>
      </c>
      <c r="C67" s="1" t="s">
        <v>274</v>
      </c>
      <c r="D67" s="1" t="s">
        <v>250</v>
      </c>
      <c r="E67" s="1" t="s">
        <v>275</v>
      </c>
      <c r="F67" s="1" t="s">
        <v>276</v>
      </c>
      <c r="G67" s="12">
        <v>2012</v>
      </c>
      <c r="H67" s="12" t="s">
        <v>2097</v>
      </c>
      <c r="I67" s="13" t="s">
        <v>1777</v>
      </c>
      <c r="J67" s="48" t="s">
        <v>2088</v>
      </c>
      <c r="K67" s="12" t="s">
        <v>1662</v>
      </c>
      <c r="L67" s="12" t="s">
        <v>1661</v>
      </c>
      <c r="M67" s="12" t="s">
        <v>458</v>
      </c>
      <c r="N67" s="1" t="s">
        <v>458</v>
      </c>
      <c r="O67" s="12" t="s">
        <v>1669</v>
      </c>
      <c r="P67" s="14">
        <v>45440</v>
      </c>
    </row>
    <row r="68" spans="1:16" ht="15" customHeight="1" x14ac:dyDescent="0.3">
      <c r="A68" s="12">
        <v>168</v>
      </c>
      <c r="B68" s="1" t="s">
        <v>277</v>
      </c>
      <c r="C68" s="1" t="s">
        <v>278</v>
      </c>
      <c r="D68" s="1" t="s">
        <v>250</v>
      </c>
      <c r="E68" s="1" t="s">
        <v>279</v>
      </c>
      <c r="F68" s="1" t="s">
        <v>280</v>
      </c>
      <c r="G68" s="12">
        <v>2012</v>
      </c>
      <c r="H68" s="12" t="s">
        <v>2097</v>
      </c>
      <c r="I68" s="13" t="s">
        <v>1777</v>
      </c>
      <c r="J68" s="48" t="s">
        <v>2088</v>
      </c>
      <c r="K68" s="12" t="s">
        <v>1662</v>
      </c>
      <c r="L68" s="12" t="s">
        <v>1661</v>
      </c>
      <c r="M68" s="12" t="s">
        <v>458</v>
      </c>
      <c r="N68" s="1" t="s">
        <v>458</v>
      </c>
      <c r="O68" s="12" t="s">
        <v>1669</v>
      </c>
      <c r="P68" s="14">
        <v>45442</v>
      </c>
    </row>
    <row r="69" spans="1:16" ht="15" customHeight="1" x14ac:dyDescent="0.3">
      <c r="A69" s="12">
        <v>170</v>
      </c>
      <c r="B69" s="20" t="s">
        <v>1763</v>
      </c>
      <c r="C69" s="20" t="s">
        <v>1764</v>
      </c>
      <c r="D69" s="20" t="s">
        <v>250</v>
      </c>
      <c r="E69" s="20" t="s">
        <v>1765</v>
      </c>
      <c r="F69" s="20" t="s">
        <v>1766</v>
      </c>
      <c r="G69" s="12">
        <v>2013</v>
      </c>
      <c r="H69" s="12" t="s">
        <v>2097</v>
      </c>
      <c r="I69" s="12" t="s">
        <v>1777</v>
      </c>
      <c r="J69" s="48" t="s">
        <v>1727</v>
      </c>
      <c r="K69" s="12" t="s">
        <v>1662</v>
      </c>
      <c r="L69" s="12" t="s">
        <v>1661</v>
      </c>
      <c r="M69" s="12" t="s">
        <v>458</v>
      </c>
      <c r="N69" s="1" t="s">
        <v>2089</v>
      </c>
      <c r="O69" s="12" t="s">
        <v>1670</v>
      </c>
      <c r="P69" s="14">
        <v>45489</v>
      </c>
    </row>
    <row r="70" spans="1:16" ht="15" customHeight="1" x14ac:dyDescent="0.3">
      <c r="A70" s="12">
        <v>177</v>
      </c>
      <c r="B70" s="1" t="s">
        <v>281</v>
      </c>
      <c r="C70" s="1" t="s">
        <v>282</v>
      </c>
      <c r="D70" s="1" t="s">
        <v>250</v>
      </c>
      <c r="E70" s="1" t="s">
        <v>283</v>
      </c>
      <c r="F70" s="1" t="s">
        <v>284</v>
      </c>
      <c r="G70" s="12">
        <v>2014</v>
      </c>
      <c r="H70" s="12" t="s">
        <v>2097</v>
      </c>
      <c r="I70" s="13" t="s">
        <v>1777</v>
      </c>
      <c r="J70" s="48" t="s">
        <v>2088</v>
      </c>
      <c r="K70" s="12" t="s">
        <v>1662</v>
      </c>
      <c r="L70" s="12" t="s">
        <v>1661</v>
      </c>
      <c r="M70" s="12" t="s">
        <v>458</v>
      </c>
      <c r="N70" s="1" t="s">
        <v>458</v>
      </c>
      <c r="O70" s="12" t="s">
        <v>1669</v>
      </c>
      <c r="P70" s="14">
        <v>45439</v>
      </c>
    </row>
    <row r="71" spans="1:16" ht="15" customHeight="1" x14ac:dyDescent="0.3">
      <c r="A71" s="12">
        <v>178</v>
      </c>
      <c r="B71" s="1" t="s">
        <v>285</v>
      </c>
      <c r="C71" s="1" t="s">
        <v>286</v>
      </c>
      <c r="D71" s="1" t="s">
        <v>250</v>
      </c>
      <c r="E71" s="1" t="s">
        <v>287</v>
      </c>
      <c r="F71" s="1" t="s">
        <v>288</v>
      </c>
      <c r="G71" s="12">
        <v>2014</v>
      </c>
      <c r="H71" s="12" t="s">
        <v>2097</v>
      </c>
      <c r="I71" s="13" t="s">
        <v>1777</v>
      </c>
      <c r="J71" s="48" t="s">
        <v>2088</v>
      </c>
      <c r="K71" s="12" t="s">
        <v>1661</v>
      </c>
      <c r="L71" s="15" t="s">
        <v>1661</v>
      </c>
      <c r="M71" s="12" t="s">
        <v>458</v>
      </c>
      <c r="N71" s="1" t="s">
        <v>458</v>
      </c>
      <c r="O71" s="12" t="s">
        <v>1735</v>
      </c>
      <c r="P71" s="14">
        <v>45426</v>
      </c>
    </row>
    <row r="72" spans="1:16" ht="15" customHeight="1" x14ac:dyDescent="0.3">
      <c r="A72" s="12">
        <v>179</v>
      </c>
      <c r="B72" s="1" t="s">
        <v>289</v>
      </c>
      <c r="C72" s="1" t="s">
        <v>290</v>
      </c>
      <c r="D72" s="1" t="s">
        <v>250</v>
      </c>
      <c r="E72" s="1" t="s">
        <v>291</v>
      </c>
      <c r="F72" s="1" t="s">
        <v>292</v>
      </c>
      <c r="G72" s="12">
        <v>2014</v>
      </c>
      <c r="H72" s="12" t="s">
        <v>2097</v>
      </c>
      <c r="I72" s="13" t="s">
        <v>1777</v>
      </c>
      <c r="J72" s="48" t="s">
        <v>2088</v>
      </c>
      <c r="K72" s="12" t="s">
        <v>1662</v>
      </c>
      <c r="L72" s="12" t="s">
        <v>1661</v>
      </c>
      <c r="M72" s="12" t="s">
        <v>458</v>
      </c>
      <c r="N72" s="1" t="s">
        <v>458</v>
      </c>
      <c r="O72" s="12" t="s">
        <v>1669</v>
      </c>
      <c r="P72" s="14">
        <v>45440</v>
      </c>
    </row>
    <row r="73" spans="1:16" ht="15" customHeight="1" x14ac:dyDescent="0.3">
      <c r="A73" s="12">
        <v>180</v>
      </c>
      <c r="B73" s="1" t="s">
        <v>293</v>
      </c>
      <c r="C73" s="1" t="s">
        <v>294</v>
      </c>
      <c r="D73" s="1" t="s">
        <v>250</v>
      </c>
      <c r="E73" s="1" t="s">
        <v>295</v>
      </c>
      <c r="F73" s="1" t="s">
        <v>296</v>
      </c>
      <c r="G73" s="12">
        <v>2014</v>
      </c>
      <c r="H73" s="12" t="s">
        <v>2097</v>
      </c>
      <c r="I73" s="13" t="s">
        <v>1777</v>
      </c>
      <c r="J73" s="48" t="s">
        <v>2088</v>
      </c>
      <c r="K73" s="12" t="s">
        <v>1662</v>
      </c>
      <c r="L73" s="2" t="s">
        <v>1661</v>
      </c>
      <c r="M73" s="2" t="s">
        <v>458</v>
      </c>
      <c r="N73" s="11" t="s">
        <v>458</v>
      </c>
      <c r="O73" s="12" t="s">
        <v>1670</v>
      </c>
      <c r="P73" s="16">
        <v>45434</v>
      </c>
    </row>
    <row r="74" spans="1:16" ht="15" customHeight="1" x14ac:dyDescent="0.3">
      <c r="A74" s="12">
        <v>181</v>
      </c>
      <c r="B74" s="1" t="s">
        <v>297</v>
      </c>
      <c r="C74" s="1" t="s">
        <v>298</v>
      </c>
      <c r="D74" s="1" t="s">
        <v>250</v>
      </c>
      <c r="E74" s="1" t="s">
        <v>299</v>
      </c>
      <c r="F74" s="1" t="s">
        <v>300</v>
      </c>
      <c r="G74" s="12">
        <v>2014</v>
      </c>
      <c r="H74" s="12" t="s">
        <v>2097</v>
      </c>
      <c r="I74" s="13" t="s">
        <v>1777</v>
      </c>
      <c r="J74" s="48" t="s">
        <v>2088</v>
      </c>
      <c r="K74" s="12" t="s">
        <v>1662</v>
      </c>
      <c r="L74" s="12" t="s">
        <v>1661</v>
      </c>
      <c r="M74" s="12" t="s">
        <v>458</v>
      </c>
      <c r="N74" s="1" t="s">
        <v>458</v>
      </c>
      <c r="O74" s="12" t="s">
        <v>1669</v>
      </c>
      <c r="P74" s="14">
        <v>45440</v>
      </c>
    </row>
    <row r="75" spans="1:16" ht="15" customHeight="1" x14ac:dyDescent="0.3">
      <c r="A75" s="12">
        <v>183</v>
      </c>
      <c r="B75" s="1" t="s">
        <v>301</v>
      </c>
      <c r="C75" s="1" t="s">
        <v>302</v>
      </c>
      <c r="D75" s="1" t="s">
        <v>250</v>
      </c>
      <c r="E75" s="1" t="s">
        <v>303</v>
      </c>
      <c r="F75" s="1" t="s">
        <v>304</v>
      </c>
      <c r="G75" s="12">
        <v>2015</v>
      </c>
      <c r="H75" s="12" t="s">
        <v>2097</v>
      </c>
      <c r="I75" s="13" t="s">
        <v>1777</v>
      </c>
      <c r="J75" s="48" t="s">
        <v>2088</v>
      </c>
      <c r="K75" s="12" t="s">
        <v>1662</v>
      </c>
      <c r="L75" s="12" t="s">
        <v>1661</v>
      </c>
      <c r="M75" s="12" t="s">
        <v>458</v>
      </c>
      <c r="N75" s="1" t="s">
        <v>458</v>
      </c>
      <c r="O75" s="12" t="s">
        <v>1669</v>
      </c>
      <c r="P75" s="14">
        <v>45441</v>
      </c>
    </row>
    <row r="76" spans="1:16" ht="15" customHeight="1" x14ac:dyDescent="0.3">
      <c r="A76" s="12">
        <v>186</v>
      </c>
      <c r="B76" s="1" t="s">
        <v>305</v>
      </c>
      <c r="C76" s="1" t="s">
        <v>306</v>
      </c>
      <c r="D76" s="1" t="s">
        <v>250</v>
      </c>
      <c r="E76" s="1" t="s">
        <v>307</v>
      </c>
      <c r="F76" s="1" t="s">
        <v>308</v>
      </c>
      <c r="G76" s="12">
        <v>2016</v>
      </c>
      <c r="H76" s="12" t="s">
        <v>2097</v>
      </c>
      <c r="I76" s="13" t="s">
        <v>1777</v>
      </c>
      <c r="J76" s="48" t="s">
        <v>2088</v>
      </c>
      <c r="K76" s="12" t="s">
        <v>1662</v>
      </c>
      <c r="L76" s="12" t="s">
        <v>1661</v>
      </c>
      <c r="M76" s="12" t="s">
        <v>458</v>
      </c>
      <c r="N76" s="1" t="s">
        <v>458</v>
      </c>
      <c r="O76" s="12" t="s">
        <v>1669</v>
      </c>
      <c r="P76" s="14">
        <v>45433</v>
      </c>
    </row>
    <row r="77" spans="1:16" ht="15" customHeight="1" x14ac:dyDescent="0.3">
      <c r="A77" s="12">
        <v>189</v>
      </c>
      <c r="B77" s="1" t="s">
        <v>309</v>
      </c>
      <c r="C77" s="1" t="s">
        <v>310</v>
      </c>
      <c r="D77" s="1" t="s">
        <v>250</v>
      </c>
      <c r="E77" s="1" t="s">
        <v>311</v>
      </c>
      <c r="F77" s="1" t="s">
        <v>312</v>
      </c>
      <c r="G77" s="12">
        <v>2018</v>
      </c>
      <c r="H77" s="12" t="s">
        <v>2097</v>
      </c>
      <c r="I77" s="13" t="s">
        <v>1777</v>
      </c>
      <c r="J77" s="48" t="s">
        <v>2088</v>
      </c>
      <c r="K77" s="12" t="s">
        <v>1662</v>
      </c>
      <c r="L77" s="12" t="s">
        <v>1661</v>
      </c>
      <c r="M77" s="12" t="s">
        <v>458</v>
      </c>
      <c r="N77" s="1" t="s">
        <v>458</v>
      </c>
      <c r="O77" s="12" t="s">
        <v>1669</v>
      </c>
      <c r="P77" s="14">
        <v>45440</v>
      </c>
    </row>
    <row r="78" spans="1:16" ht="15" customHeight="1" x14ac:dyDescent="0.3">
      <c r="A78" s="12">
        <v>191</v>
      </c>
      <c r="B78" s="1" t="s">
        <v>313</v>
      </c>
      <c r="C78" s="1" t="s">
        <v>314</v>
      </c>
      <c r="D78" s="1" t="s">
        <v>315</v>
      </c>
      <c r="E78" s="1" t="s">
        <v>316</v>
      </c>
      <c r="F78" s="1" t="s">
        <v>317</v>
      </c>
      <c r="G78" s="12">
        <v>2004</v>
      </c>
      <c r="H78" s="12" t="s">
        <v>2097</v>
      </c>
      <c r="I78" s="13" t="s">
        <v>1777</v>
      </c>
      <c r="J78" s="48" t="s">
        <v>2088</v>
      </c>
      <c r="K78" s="12" t="s">
        <v>1662</v>
      </c>
      <c r="L78" s="12" t="s">
        <v>1661</v>
      </c>
      <c r="M78" s="12" t="s">
        <v>458</v>
      </c>
      <c r="N78" s="1" t="s">
        <v>458</v>
      </c>
      <c r="O78" s="12" t="s">
        <v>1669</v>
      </c>
      <c r="P78" s="14">
        <v>45433</v>
      </c>
    </row>
    <row r="79" spans="1:16" ht="15" customHeight="1" x14ac:dyDescent="0.3">
      <c r="A79" s="12">
        <v>193</v>
      </c>
      <c r="B79" s="1" t="s">
        <v>318</v>
      </c>
      <c r="C79" s="1" t="s">
        <v>319</v>
      </c>
      <c r="D79" s="1" t="s">
        <v>320</v>
      </c>
      <c r="E79" s="1" t="s">
        <v>321</v>
      </c>
      <c r="F79" s="1" t="s">
        <v>322</v>
      </c>
      <c r="G79" s="12">
        <v>2014</v>
      </c>
      <c r="H79" s="12" t="s">
        <v>2097</v>
      </c>
      <c r="I79" s="13" t="s">
        <v>1777</v>
      </c>
      <c r="J79" s="48" t="s">
        <v>2088</v>
      </c>
      <c r="K79" s="12" t="s">
        <v>1662</v>
      </c>
      <c r="L79" s="2" t="s">
        <v>1661</v>
      </c>
      <c r="M79" s="2" t="s">
        <v>458</v>
      </c>
      <c r="N79" s="11" t="s">
        <v>458</v>
      </c>
      <c r="O79" s="12" t="s">
        <v>1670</v>
      </c>
      <c r="P79" s="16">
        <v>45434</v>
      </c>
    </row>
    <row r="80" spans="1:16" ht="15" customHeight="1" x14ac:dyDescent="0.3">
      <c r="A80" s="12">
        <v>194</v>
      </c>
      <c r="B80" s="1" t="s">
        <v>323</v>
      </c>
      <c r="C80" s="1" t="s">
        <v>324</v>
      </c>
      <c r="D80" s="1" t="s">
        <v>320</v>
      </c>
      <c r="E80" s="1" t="s">
        <v>325</v>
      </c>
      <c r="F80" s="1" t="s">
        <v>326</v>
      </c>
      <c r="G80" s="12">
        <v>2014</v>
      </c>
      <c r="H80" s="12" t="s">
        <v>2097</v>
      </c>
      <c r="I80" s="13" t="s">
        <v>1777</v>
      </c>
      <c r="J80" s="48" t="s">
        <v>2088</v>
      </c>
      <c r="K80" s="12" t="s">
        <v>1662</v>
      </c>
      <c r="L80" s="12" t="s">
        <v>1661</v>
      </c>
      <c r="M80" s="12" t="s">
        <v>458</v>
      </c>
      <c r="N80" s="1" t="s">
        <v>458</v>
      </c>
      <c r="O80" s="12" t="s">
        <v>1669</v>
      </c>
      <c r="P80" s="14">
        <v>45440</v>
      </c>
    </row>
    <row r="81" spans="1:16" ht="15" customHeight="1" x14ac:dyDescent="0.3">
      <c r="A81" s="12">
        <v>195</v>
      </c>
      <c r="B81" s="1" t="s">
        <v>327</v>
      </c>
      <c r="C81" s="1" t="s">
        <v>328</v>
      </c>
      <c r="D81" s="1" t="s">
        <v>320</v>
      </c>
      <c r="E81" s="1" t="s">
        <v>329</v>
      </c>
      <c r="F81" s="1" t="s">
        <v>330</v>
      </c>
      <c r="G81" s="12">
        <v>2017</v>
      </c>
      <c r="H81" s="12" t="s">
        <v>2097</v>
      </c>
      <c r="I81" s="13" t="s">
        <v>1777</v>
      </c>
      <c r="J81" s="48" t="s">
        <v>2088</v>
      </c>
      <c r="K81" s="12" t="s">
        <v>1662</v>
      </c>
      <c r="L81" s="2" t="s">
        <v>1661</v>
      </c>
      <c r="M81" s="2" t="s">
        <v>458</v>
      </c>
      <c r="N81" s="11" t="s">
        <v>1686</v>
      </c>
      <c r="O81" s="12" t="s">
        <v>1670</v>
      </c>
      <c r="P81" s="16">
        <v>45435</v>
      </c>
    </row>
    <row r="82" spans="1:16" ht="15" customHeight="1" x14ac:dyDescent="0.3">
      <c r="A82" s="12">
        <v>204</v>
      </c>
      <c r="B82" s="1" t="s">
        <v>331</v>
      </c>
      <c r="C82" s="1" t="s">
        <v>332</v>
      </c>
      <c r="D82" s="1" t="s">
        <v>333</v>
      </c>
      <c r="E82" s="1" t="s">
        <v>334</v>
      </c>
      <c r="F82" s="1" t="s">
        <v>335</v>
      </c>
      <c r="G82" s="12">
        <v>2012</v>
      </c>
      <c r="H82" s="12" t="s">
        <v>2097</v>
      </c>
      <c r="I82" s="13" t="s">
        <v>1777</v>
      </c>
      <c r="J82" s="48" t="s">
        <v>2088</v>
      </c>
      <c r="K82" s="12" t="s">
        <v>1662</v>
      </c>
      <c r="L82" s="12" t="s">
        <v>1662</v>
      </c>
      <c r="M82" s="12" t="s">
        <v>1664</v>
      </c>
      <c r="N82" s="1" t="s">
        <v>1699</v>
      </c>
      <c r="O82" s="12" t="s">
        <v>1669</v>
      </c>
      <c r="P82" s="14">
        <v>45441</v>
      </c>
    </row>
    <row r="83" spans="1:16" ht="15" customHeight="1" x14ac:dyDescent="0.3">
      <c r="A83" s="12">
        <v>205</v>
      </c>
      <c r="B83" s="1" t="s">
        <v>336</v>
      </c>
      <c r="C83" s="1" t="s">
        <v>337</v>
      </c>
      <c r="D83" s="1" t="s">
        <v>333</v>
      </c>
      <c r="E83" s="1" t="s">
        <v>338</v>
      </c>
      <c r="F83" s="1" t="s">
        <v>339</v>
      </c>
      <c r="G83" s="12">
        <v>2014</v>
      </c>
      <c r="H83" s="12" t="s">
        <v>2097</v>
      </c>
      <c r="I83" s="13" t="s">
        <v>1777</v>
      </c>
      <c r="J83" s="48" t="s">
        <v>2088</v>
      </c>
      <c r="K83" s="12" t="s">
        <v>1661</v>
      </c>
      <c r="L83" s="15" t="s">
        <v>1661</v>
      </c>
      <c r="M83" s="12" t="s">
        <v>458</v>
      </c>
      <c r="N83" s="1" t="s">
        <v>458</v>
      </c>
      <c r="O83" s="12" t="s">
        <v>1735</v>
      </c>
      <c r="P83" s="14">
        <v>45426</v>
      </c>
    </row>
    <row r="84" spans="1:16" ht="15" customHeight="1" x14ac:dyDescent="0.3">
      <c r="A84" s="12">
        <v>206</v>
      </c>
      <c r="B84" s="1" t="s">
        <v>340</v>
      </c>
      <c r="C84" s="21" t="s">
        <v>341</v>
      </c>
      <c r="D84" s="1" t="s">
        <v>333</v>
      </c>
      <c r="E84" s="1" t="s">
        <v>342</v>
      </c>
      <c r="F84" s="1" t="s">
        <v>343</v>
      </c>
      <c r="G84" s="12">
        <v>2014</v>
      </c>
      <c r="H84" s="12" t="s">
        <v>2097</v>
      </c>
      <c r="I84" s="13" t="s">
        <v>1777</v>
      </c>
      <c r="J84" s="48" t="s">
        <v>2088</v>
      </c>
      <c r="K84" s="12" t="s">
        <v>1661</v>
      </c>
      <c r="L84" s="15" t="s">
        <v>1661</v>
      </c>
      <c r="M84" s="12" t="s">
        <v>458</v>
      </c>
      <c r="N84" s="1" t="s">
        <v>458</v>
      </c>
      <c r="O84" s="12" t="s">
        <v>1735</v>
      </c>
      <c r="P84" s="14">
        <v>45426</v>
      </c>
    </row>
    <row r="85" spans="1:16" ht="15" customHeight="1" x14ac:dyDescent="0.3">
      <c r="A85" s="12">
        <v>207</v>
      </c>
      <c r="B85" s="1" t="s">
        <v>344</v>
      </c>
      <c r="C85" s="1" t="s">
        <v>345</v>
      </c>
      <c r="D85" s="1" t="s">
        <v>333</v>
      </c>
      <c r="E85" s="1" t="s">
        <v>346</v>
      </c>
      <c r="F85" s="1" t="s">
        <v>347</v>
      </c>
      <c r="G85" s="12">
        <v>2014</v>
      </c>
      <c r="H85" s="12" t="s">
        <v>2097</v>
      </c>
      <c r="I85" s="13" t="s">
        <v>1777</v>
      </c>
      <c r="J85" s="48" t="s">
        <v>2088</v>
      </c>
      <c r="K85" s="12" t="s">
        <v>1662</v>
      </c>
      <c r="L85" s="12" t="s">
        <v>1661</v>
      </c>
      <c r="M85" s="12" t="s">
        <v>458</v>
      </c>
      <c r="N85" s="1" t="s">
        <v>458</v>
      </c>
      <c r="O85" s="12" t="s">
        <v>1669</v>
      </c>
      <c r="P85" s="14">
        <v>45439</v>
      </c>
    </row>
    <row r="86" spans="1:16" ht="15" customHeight="1" x14ac:dyDescent="0.3">
      <c r="A86" s="12">
        <v>210</v>
      </c>
      <c r="B86" s="1" t="s">
        <v>348</v>
      </c>
      <c r="C86" s="1" t="s">
        <v>349</v>
      </c>
      <c r="D86" s="1" t="s">
        <v>333</v>
      </c>
      <c r="E86" s="1" t="s">
        <v>350</v>
      </c>
      <c r="F86" s="1" t="s">
        <v>351</v>
      </c>
      <c r="G86" s="12">
        <v>2016</v>
      </c>
      <c r="H86" s="12" t="s">
        <v>2097</v>
      </c>
      <c r="I86" s="13" t="s">
        <v>1777</v>
      </c>
      <c r="J86" s="48" t="s">
        <v>2088</v>
      </c>
      <c r="K86" s="12" t="s">
        <v>1662</v>
      </c>
      <c r="L86" s="12" t="s">
        <v>1661</v>
      </c>
      <c r="M86" s="12" t="s">
        <v>458</v>
      </c>
      <c r="N86" s="1" t="s">
        <v>458</v>
      </c>
      <c r="O86" s="12" t="s">
        <v>1669</v>
      </c>
      <c r="P86" s="14">
        <v>45429</v>
      </c>
    </row>
    <row r="87" spans="1:16" ht="15" customHeight="1" x14ac:dyDescent="0.3">
      <c r="A87" s="12">
        <v>211</v>
      </c>
      <c r="B87" s="1" t="s">
        <v>352</v>
      </c>
      <c r="C87" s="1" t="s">
        <v>353</v>
      </c>
      <c r="D87" s="1" t="s">
        <v>225</v>
      </c>
      <c r="E87" s="1" t="s">
        <v>354</v>
      </c>
      <c r="F87" s="1" t="s">
        <v>355</v>
      </c>
      <c r="G87" s="12">
        <v>2005</v>
      </c>
      <c r="H87" s="12" t="s">
        <v>2097</v>
      </c>
      <c r="I87" s="13" t="s">
        <v>1777</v>
      </c>
      <c r="J87" s="48" t="s">
        <v>2088</v>
      </c>
      <c r="K87" s="12" t="s">
        <v>1662</v>
      </c>
      <c r="L87" s="12" t="s">
        <v>1661</v>
      </c>
      <c r="M87" s="12" t="s">
        <v>458</v>
      </c>
      <c r="N87" s="1" t="s">
        <v>458</v>
      </c>
      <c r="O87" s="12" t="s">
        <v>1669</v>
      </c>
      <c r="P87" s="14">
        <v>45440</v>
      </c>
    </row>
    <row r="88" spans="1:16" ht="15" customHeight="1" x14ac:dyDescent="0.3">
      <c r="A88" s="12">
        <v>213</v>
      </c>
      <c r="B88" s="1" t="s">
        <v>356</v>
      </c>
      <c r="C88" s="1" t="s">
        <v>357</v>
      </c>
      <c r="D88" s="1" t="s">
        <v>225</v>
      </c>
      <c r="E88" s="1" t="s">
        <v>358</v>
      </c>
      <c r="F88" s="1" t="s">
        <v>359</v>
      </c>
      <c r="G88" s="12">
        <v>2008</v>
      </c>
      <c r="H88" s="12" t="s">
        <v>2097</v>
      </c>
      <c r="I88" s="13" t="s">
        <v>1777</v>
      </c>
      <c r="J88" s="48" t="s">
        <v>2088</v>
      </c>
      <c r="K88" s="12" t="s">
        <v>1662</v>
      </c>
      <c r="L88" s="12" t="s">
        <v>1661</v>
      </c>
      <c r="M88" s="12" t="s">
        <v>458</v>
      </c>
      <c r="N88" s="1" t="s">
        <v>458</v>
      </c>
      <c r="O88" s="12" t="s">
        <v>1669</v>
      </c>
      <c r="P88" s="14">
        <v>45440</v>
      </c>
    </row>
    <row r="89" spans="1:16" ht="15" customHeight="1" x14ac:dyDescent="0.3">
      <c r="A89" s="12">
        <v>214</v>
      </c>
      <c r="B89" s="20" t="s">
        <v>1767</v>
      </c>
      <c r="C89" s="20" t="s">
        <v>1768</v>
      </c>
      <c r="D89" s="20" t="s">
        <v>225</v>
      </c>
      <c r="E89" s="20" t="s">
        <v>1769</v>
      </c>
      <c r="F89" s="20" t="s">
        <v>1770</v>
      </c>
      <c r="G89" s="12">
        <v>2008</v>
      </c>
      <c r="H89" s="12" t="s">
        <v>2097</v>
      </c>
      <c r="I89" s="12" t="s">
        <v>1777</v>
      </c>
      <c r="J89" s="48" t="s">
        <v>2091</v>
      </c>
      <c r="K89" s="12" t="s">
        <v>1662</v>
      </c>
      <c r="L89" s="12" t="s">
        <v>1661</v>
      </c>
      <c r="M89" s="12" t="s">
        <v>458</v>
      </c>
      <c r="N89" s="1" t="s">
        <v>2089</v>
      </c>
      <c r="O89" s="12" t="s">
        <v>1670</v>
      </c>
      <c r="P89" s="14">
        <v>45489</v>
      </c>
    </row>
    <row r="90" spans="1:16" ht="15" customHeight="1" x14ac:dyDescent="0.3">
      <c r="A90" s="12">
        <v>215</v>
      </c>
      <c r="B90" s="1" t="s">
        <v>360</v>
      </c>
      <c r="C90" s="1" t="s">
        <v>361</v>
      </c>
      <c r="D90" s="1" t="s">
        <v>225</v>
      </c>
      <c r="E90" s="1" t="s">
        <v>362</v>
      </c>
      <c r="F90" s="1" t="s">
        <v>363</v>
      </c>
      <c r="G90" s="12">
        <v>2010</v>
      </c>
      <c r="H90" s="12" t="s">
        <v>2097</v>
      </c>
      <c r="I90" s="13" t="s">
        <v>1777</v>
      </c>
      <c r="J90" s="48" t="s">
        <v>2088</v>
      </c>
      <c r="K90" s="12" t="s">
        <v>1662</v>
      </c>
      <c r="L90" s="12" t="s">
        <v>1661</v>
      </c>
      <c r="M90" s="12" t="s">
        <v>458</v>
      </c>
      <c r="N90" s="1" t="s">
        <v>458</v>
      </c>
      <c r="O90" s="12" t="s">
        <v>1669</v>
      </c>
      <c r="P90" s="14">
        <v>45436</v>
      </c>
    </row>
    <row r="91" spans="1:16" ht="15" customHeight="1" x14ac:dyDescent="0.3">
      <c r="A91" s="12">
        <v>218</v>
      </c>
      <c r="B91" s="1" t="s">
        <v>364</v>
      </c>
      <c r="C91" s="1" t="s">
        <v>365</v>
      </c>
      <c r="D91" s="1" t="s">
        <v>225</v>
      </c>
      <c r="E91" s="1" t="s">
        <v>366</v>
      </c>
      <c r="F91" s="1" t="s">
        <v>367</v>
      </c>
      <c r="G91" s="12">
        <v>2012</v>
      </c>
      <c r="H91" s="12" t="s">
        <v>2097</v>
      </c>
      <c r="I91" s="13" t="s">
        <v>1777</v>
      </c>
      <c r="J91" s="48" t="s">
        <v>2088</v>
      </c>
      <c r="K91" s="12" t="s">
        <v>1662</v>
      </c>
      <c r="L91" s="12" t="s">
        <v>1661</v>
      </c>
      <c r="M91" s="12" t="s">
        <v>458</v>
      </c>
      <c r="N91" s="1" t="s">
        <v>458</v>
      </c>
      <c r="O91" s="12" t="s">
        <v>1669</v>
      </c>
      <c r="P91" s="14">
        <v>45439</v>
      </c>
    </row>
    <row r="92" spans="1:16" ht="15" customHeight="1" x14ac:dyDescent="0.3">
      <c r="A92" s="12">
        <v>224</v>
      </c>
      <c r="B92" s="1" t="s">
        <v>368</v>
      </c>
      <c r="C92" s="1" t="s">
        <v>369</v>
      </c>
      <c r="D92" s="1" t="s">
        <v>225</v>
      </c>
      <c r="E92" s="1" t="s">
        <v>370</v>
      </c>
      <c r="F92" s="1" t="s">
        <v>371</v>
      </c>
      <c r="G92" s="12">
        <v>2015</v>
      </c>
      <c r="H92" s="12" t="s">
        <v>2097</v>
      </c>
      <c r="I92" s="13" t="s">
        <v>1777</v>
      </c>
      <c r="J92" s="48" t="s">
        <v>2088</v>
      </c>
      <c r="K92" s="12" t="s">
        <v>1662</v>
      </c>
      <c r="L92" s="12" t="s">
        <v>1661</v>
      </c>
      <c r="M92" s="12" t="s">
        <v>458</v>
      </c>
      <c r="N92" s="1" t="s">
        <v>458</v>
      </c>
      <c r="O92" s="12" t="s">
        <v>1669</v>
      </c>
      <c r="P92" s="14">
        <v>45434</v>
      </c>
    </row>
    <row r="93" spans="1:16" ht="15" customHeight="1" x14ac:dyDescent="0.3">
      <c r="A93" s="12">
        <v>226</v>
      </c>
      <c r="B93" s="1" t="s">
        <v>372</v>
      </c>
      <c r="C93" s="1" t="s">
        <v>373</v>
      </c>
      <c r="D93" s="1" t="s">
        <v>225</v>
      </c>
      <c r="E93" s="1" t="s">
        <v>374</v>
      </c>
      <c r="F93" s="1" t="s">
        <v>375</v>
      </c>
      <c r="G93" s="12">
        <v>2016</v>
      </c>
      <c r="H93" s="12" t="s">
        <v>2097</v>
      </c>
      <c r="I93" s="13" t="s">
        <v>1777</v>
      </c>
      <c r="J93" s="48" t="s">
        <v>2088</v>
      </c>
      <c r="K93" s="12" t="s">
        <v>1662</v>
      </c>
      <c r="L93" s="12" t="s">
        <v>1661</v>
      </c>
      <c r="M93" s="12" t="s">
        <v>458</v>
      </c>
      <c r="N93" s="1" t="s">
        <v>458</v>
      </c>
      <c r="O93" s="12" t="s">
        <v>1669</v>
      </c>
      <c r="P93" s="14">
        <v>45440</v>
      </c>
    </row>
    <row r="94" spans="1:16" ht="15" customHeight="1" x14ac:dyDescent="0.3">
      <c r="A94" s="12">
        <v>227</v>
      </c>
      <c r="B94" s="1" t="s">
        <v>376</v>
      </c>
      <c r="C94" s="1" t="s">
        <v>377</v>
      </c>
      <c r="D94" s="1" t="s">
        <v>225</v>
      </c>
      <c r="E94" s="1" t="s">
        <v>378</v>
      </c>
      <c r="F94" s="1" t="s">
        <v>379</v>
      </c>
      <c r="G94" s="12">
        <v>2016</v>
      </c>
      <c r="H94" s="12" t="s">
        <v>2097</v>
      </c>
      <c r="I94" s="13" t="s">
        <v>1777</v>
      </c>
      <c r="J94" s="48" t="s">
        <v>2088</v>
      </c>
      <c r="K94" s="12" t="s">
        <v>1662</v>
      </c>
      <c r="L94" s="12" t="s">
        <v>1661</v>
      </c>
      <c r="M94" s="12" t="s">
        <v>458</v>
      </c>
      <c r="N94" s="1" t="s">
        <v>458</v>
      </c>
      <c r="O94" s="12" t="s">
        <v>1669</v>
      </c>
      <c r="P94" s="14">
        <v>45440</v>
      </c>
    </row>
    <row r="95" spans="1:16" ht="15" customHeight="1" x14ac:dyDescent="0.3">
      <c r="A95" s="12">
        <v>228</v>
      </c>
      <c r="B95" s="1" t="s">
        <v>380</v>
      </c>
      <c r="C95" s="1" t="s">
        <v>381</v>
      </c>
      <c r="D95" s="1" t="s">
        <v>225</v>
      </c>
      <c r="E95" s="1" t="s">
        <v>382</v>
      </c>
      <c r="F95" s="1" t="s">
        <v>383</v>
      </c>
      <c r="G95" s="12">
        <v>2018</v>
      </c>
      <c r="H95" s="12" t="s">
        <v>2097</v>
      </c>
      <c r="I95" s="13" t="s">
        <v>1777</v>
      </c>
      <c r="J95" s="48" t="s">
        <v>2088</v>
      </c>
      <c r="K95" s="12" t="s">
        <v>1662</v>
      </c>
      <c r="L95" s="12" t="s">
        <v>1661</v>
      </c>
      <c r="M95" s="12" t="s">
        <v>458</v>
      </c>
      <c r="N95" s="1" t="s">
        <v>458</v>
      </c>
      <c r="O95" s="12" t="s">
        <v>1669</v>
      </c>
      <c r="P95" s="14">
        <v>45439</v>
      </c>
    </row>
    <row r="96" spans="1:16" ht="15" customHeight="1" x14ac:dyDescent="0.3">
      <c r="A96" s="12">
        <v>231</v>
      </c>
      <c r="B96" s="1" t="s">
        <v>384</v>
      </c>
      <c r="C96" s="1" t="s">
        <v>385</v>
      </c>
      <c r="D96" s="1" t="s">
        <v>386</v>
      </c>
      <c r="E96" s="1" t="s">
        <v>387</v>
      </c>
      <c r="F96" s="1" t="s">
        <v>388</v>
      </c>
      <c r="G96" s="12">
        <v>2017</v>
      </c>
      <c r="H96" s="12" t="s">
        <v>2097</v>
      </c>
      <c r="I96" s="13" t="s">
        <v>1777</v>
      </c>
      <c r="J96" s="48" t="s">
        <v>2088</v>
      </c>
      <c r="K96" s="12" t="s">
        <v>1662</v>
      </c>
      <c r="L96" s="12" t="s">
        <v>1661</v>
      </c>
      <c r="M96" s="12" t="s">
        <v>458</v>
      </c>
      <c r="N96" s="1" t="s">
        <v>458</v>
      </c>
      <c r="O96" s="12" t="s">
        <v>1669</v>
      </c>
      <c r="P96" s="14">
        <v>45442</v>
      </c>
    </row>
    <row r="97" spans="1:16" ht="15" customHeight="1" x14ac:dyDescent="0.3">
      <c r="A97" s="12">
        <v>233</v>
      </c>
      <c r="B97" s="1" t="s">
        <v>389</v>
      </c>
      <c r="C97" s="1" t="s">
        <v>390</v>
      </c>
      <c r="D97" s="1" t="s">
        <v>391</v>
      </c>
      <c r="E97" s="1" t="s">
        <v>392</v>
      </c>
      <c r="F97" s="1" t="s">
        <v>393</v>
      </c>
      <c r="G97" s="12">
        <v>2006</v>
      </c>
      <c r="H97" s="12" t="s">
        <v>2097</v>
      </c>
      <c r="I97" s="13" t="s">
        <v>1777</v>
      </c>
      <c r="J97" s="48" t="s">
        <v>2088</v>
      </c>
      <c r="K97" s="12" t="s">
        <v>1662</v>
      </c>
      <c r="L97" s="12" t="s">
        <v>1662</v>
      </c>
      <c r="M97" s="12" t="s">
        <v>1664</v>
      </c>
      <c r="N97" s="1" t="s">
        <v>1710</v>
      </c>
      <c r="O97" s="12" t="s">
        <v>1669</v>
      </c>
      <c r="P97" s="14">
        <v>45442</v>
      </c>
    </row>
    <row r="98" spans="1:16" ht="15" customHeight="1" x14ac:dyDescent="0.3">
      <c r="A98" s="12">
        <v>234</v>
      </c>
      <c r="B98" s="20" t="s">
        <v>1771</v>
      </c>
      <c r="C98" s="20" t="s">
        <v>801</v>
      </c>
      <c r="D98" s="20" t="s">
        <v>391</v>
      </c>
      <c r="E98" s="20" t="s">
        <v>1772</v>
      </c>
      <c r="F98" s="20" t="s">
        <v>1773</v>
      </c>
      <c r="G98" s="12">
        <v>2006</v>
      </c>
      <c r="H98" s="12" t="s">
        <v>2097</v>
      </c>
      <c r="I98" s="12" t="s">
        <v>1777</v>
      </c>
      <c r="J98" s="48" t="s">
        <v>1727</v>
      </c>
      <c r="K98" s="12" t="s">
        <v>1662</v>
      </c>
      <c r="L98" s="12" t="s">
        <v>1661</v>
      </c>
      <c r="M98" s="12" t="s">
        <v>458</v>
      </c>
      <c r="N98" s="1" t="s">
        <v>2089</v>
      </c>
      <c r="O98" s="12" t="s">
        <v>1670</v>
      </c>
      <c r="P98" s="14">
        <v>45489</v>
      </c>
    </row>
    <row r="99" spans="1:16" ht="15" customHeight="1" x14ac:dyDescent="0.3">
      <c r="A99" s="12">
        <v>235</v>
      </c>
      <c r="B99" s="20" t="s">
        <v>1774</v>
      </c>
      <c r="C99" s="20" t="s">
        <v>1775</v>
      </c>
      <c r="D99" s="20" t="s">
        <v>391</v>
      </c>
      <c r="E99" s="20" t="s">
        <v>1776</v>
      </c>
      <c r="F99" s="20" t="s">
        <v>232</v>
      </c>
      <c r="G99" s="12">
        <v>2008</v>
      </c>
      <c r="H99" s="12" t="s">
        <v>2097</v>
      </c>
      <c r="I99" s="12" t="s">
        <v>1777</v>
      </c>
      <c r="J99" s="48" t="s">
        <v>1727</v>
      </c>
      <c r="K99" s="12" t="s">
        <v>1662</v>
      </c>
      <c r="L99" s="12" t="s">
        <v>1661</v>
      </c>
      <c r="M99" s="12" t="s">
        <v>458</v>
      </c>
      <c r="N99" s="1" t="s">
        <v>2089</v>
      </c>
      <c r="O99" s="12" t="s">
        <v>1670</v>
      </c>
      <c r="P99" s="14">
        <v>45489</v>
      </c>
    </row>
    <row r="100" spans="1:16" ht="15" customHeight="1" x14ac:dyDescent="0.3">
      <c r="A100" s="12">
        <v>236</v>
      </c>
      <c r="B100" s="1" t="s">
        <v>394</v>
      </c>
      <c r="C100" s="1" t="s">
        <v>395</v>
      </c>
      <c r="D100" s="1" t="s">
        <v>391</v>
      </c>
      <c r="E100" s="1" t="s">
        <v>396</v>
      </c>
      <c r="F100" s="1" t="s">
        <v>397</v>
      </c>
      <c r="G100" s="12">
        <v>2009</v>
      </c>
      <c r="H100" s="12" t="s">
        <v>2097</v>
      </c>
      <c r="I100" s="13" t="s">
        <v>1777</v>
      </c>
      <c r="J100" s="48" t="s">
        <v>2088</v>
      </c>
      <c r="K100" s="12" t="s">
        <v>1662</v>
      </c>
      <c r="L100" s="12" t="s">
        <v>1661</v>
      </c>
      <c r="M100" s="12" t="s">
        <v>458</v>
      </c>
      <c r="N100" s="1" t="s">
        <v>458</v>
      </c>
      <c r="O100" s="12" t="s">
        <v>1669</v>
      </c>
      <c r="P100" s="14">
        <v>45442</v>
      </c>
    </row>
    <row r="101" spans="1:16" ht="15" customHeight="1" x14ac:dyDescent="0.3">
      <c r="A101" s="12">
        <v>237</v>
      </c>
      <c r="B101" s="20" t="s">
        <v>1778</v>
      </c>
      <c r="C101" s="20" t="s">
        <v>1779</v>
      </c>
      <c r="D101" s="20" t="s">
        <v>391</v>
      </c>
      <c r="E101" s="20" t="s">
        <v>1780</v>
      </c>
      <c r="F101" s="20" t="s">
        <v>1781</v>
      </c>
      <c r="G101" s="12">
        <v>2009</v>
      </c>
      <c r="H101" s="12" t="s">
        <v>2097</v>
      </c>
      <c r="I101" s="12" t="s">
        <v>1777</v>
      </c>
      <c r="J101" s="48" t="s">
        <v>1727</v>
      </c>
      <c r="K101" s="12" t="s">
        <v>1662</v>
      </c>
      <c r="L101" s="12" t="s">
        <v>1661</v>
      </c>
      <c r="M101" s="12" t="s">
        <v>458</v>
      </c>
      <c r="N101" s="1" t="s">
        <v>2089</v>
      </c>
      <c r="O101" s="12" t="s">
        <v>1670</v>
      </c>
      <c r="P101" s="14">
        <v>45489</v>
      </c>
    </row>
    <row r="102" spans="1:16" ht="15" customHeight="1" x14ac:dyDescent="0.3">
      <c r="A102" s="12">
        <v>240</v>
      </c>
      <c r="B102" s="1" t="s">
        <v>398</v>
      </c>
      <c r="C102" s="1" t="s">
        <v>399</v>
      </c>
      <c r="D102" s="1" t="s">
        <v>400</v>
      </c>
      <c r="E102" s="1" t="s">
        <v>401</v>
      </c>
      <c r="F102" s="1" t="s">
        <v>402</v>
      </c>
      <c r="G102" s="12">
        <v>2018</v>
      </c>
      <c r="H102" s="12" t="s">
        <v>2097</v>
      </c>
      <c r="I102" s="13" t="s">
        <v>1777</v>
      </c>
      <c r="J102" s="48" t="s">
        <v>2088</v>
      </c>
      <c r="K102" s="12" t="s">
        <v>1661</v>
      </c>
      <c r="L102" s="15" t="s">
        <v>1662</v>
      </c>
      <c r="M102" s="12" t="s">
        <v>1698</v>
      </c>
      <c r="N102" s="1" t="s">
        <v>1690</v>
      </c>
      <c r="O102" s="12" t="s">
        <v>1735</v>
      </c>
      <c r="P102" s="14">
        <v>45427</v>
      </c>
    </row>
    <row r="103" spans="1:16" ht="15" customHeight="1" x14ac:dyDescent="0.3">
      <c r="A103" s="12">
        <v>244</v>
      </c>
      <c r="B103" s="1" t="s">
        <v>403</v>
      </c>
      <c r="C103" s="1" t="s">
        <v>404</v>
      </c>
      <c r="D103" s="1" t="s">
        <v>405</v>
      </c>
      <c r="E103" s="1" t="s">
        <v>406</v>
      </c>
      <c r="F103" s="1" t="s">
        <v>407</v>
      </c>
      <c r="G103" s="12">
        <v>2016</v>
      </c>
      <c r="H103" s="12" t="s">
        <v>2097</v>
      </c>
      <c r="I103" s="13" t="s">
        <v>1777</v>
      </c>
      <c r="J103" s="48" t="s">
        <v>2088</v>
      </c>
      <c r="K103" s="12" t="s">
        <v>1661</v>
      </c>
      <c r="L103" s="15" t="s">
        <v>1661</v>
      </c>
      <c r="M103" s="12" t="s">
        <v>458</v>
      </c>
      <c r="N103" s="1" t="s">
        <v>458</v>
      </c>
      <c r="O103" s="12" t="s">
        <v>1735</v>
      </c>
      <c r="P103" s="14">
        <v>45427</v>
      </c>
    </row>
    <row r="104" spans="1:16" ht="15" customHeight="1" x14ac:dyDescent="0.3">
      <c r="A104" s="12">
        <v>247</v>
      </c>
      <c r="B104" s="1" t="s">
        <v>408</v>
      </c>
      <c r="C104" s="1" t="s">
        <v>409</v>
      </c>
      <c r="D104" s="1" t="s">
        <v>405</v>
      </c>
      <c r="E104" s="1" t="s">
        <v>410</v>
      </c>
      <c r="F104" s="1" t="s">
        <v>411</v>
      </c>
      <c r="G104" s="12">
        <v>2016</v>
      </c>
      <c r="H104" s="12" t="s">
        <v>2097</v>
      </c>
      <c r="I104" s="13" t="s">
        <v>1777</v>
      </c>
      <c r="J104" s="48" t="s">
        <v>2088</v>
      </c>
      <c r="K104" s="12" t="s">
        <v>1662</v>
      </c>
      <c r="L104" s="2" t="s">
        <v>1661</v>
      </c>
      <c r="M104" s="2" t="s">
        <v>458</v>
      </c>
      <c r="N104" s="11" t="s">
        <v>458</v>
      </c>
      <c r="O104" s="12" t="s">
        <v>1670</v>
      </c>
      <c r="P104" s="16">
        <v>45434</v>
      </c>
    </row>
    <row r="105" spans="1:16" ht="15" customHeight="1" x14ac:dyDescent="0.3">
      <c r="A105" s="12">
        <v>248</v>
      </c>
      <c r="B105" s="1" t="s">
        <v>412</v>
      </c>
      <c r="C105" s="1" t="s">
        <v>413</v>
      </c>
      <c r="D105" s="1" t="s">
        <v>405</v>
      </c>
      <c r="E105" s="1" t="s">
        <v>414</v>
      </c>
      <c r="F105" s="1" t="s">
        <v>415</v>
      </c>
      <c r="G105" s="12">
        <v>2017</v>
      </c>
      <c r="H105" s="12" t="s">
        <v>2097</v>
      </c>
      <c r="I105" s="13" t="s">
        <v>1777</v>
      </c>
      <c r="J105" s="48" t="s">
        <v>2088</v>
      </c>
      <c r="K105" s="12" t="s">
        <v>1662</v>
      </c>
      <c r="L105" s="12" t="s">
        <v>1661</v>
      </c>
      <c r="M105" s="12" t="s">
        <v>458</v>
      </c>
      <c r="N105" s="1" t="s">
        <v>458</v>
      </c>
      <c r="O105" s="12" t="s">
        <v>1669</v>
      </c>
      <c r="P105" s="14">
        <v>45442</v>
      </c>
    </row>
    <row r="106" spans="1:16" ht="15" customHeight="1" x14ac:dyDescent="0.3">
      <c r="A106" s="12">
        <v>251</v>
      </c>
      <c r="B106" s="1" t="s">
        <v>416</v>
      </c>
      <c r="C106" s="1" t="s">
        <v>417</v>
      </c>
      <c r="D106" s="1" t="s">
        <v>405</v>
      </c>
      <c r="E106" s="1" t="s">
        <v>418</v>
      </c>
      <c r="F106" s="1" t="s">
        <v>419</v>
      </c>
      <c r="G106" s="12">
        <v>2018</v>
      </c>
      <c r="H106" s="12" t="s">
        <v>2097</v>
      </c>
      <c r="I106" s="13" t="s">
        <v>1777</v>
      </c>
      <c r="J106" s="48" t="s">
        <v>2088</v>
      </c>
      <c r="K106" s="12" t="s">
        <v>1662</v>
      </c>
      <c r="L106" s="12" t="s">
        <v>1661</v>
      </c>
      <c r="M106" s="12" t="s">
        <v>458</v>
      </c>
      <c r="N106" s="1" t="s">
        <v>458</v>
      </c>
      <c r="O106" s="12" t="s">
        <v>1669</v>
      </c>
      <c r="P106" s="14">
        <v>45428</v>
      </c>
    </row>
    <row r="107" spans="1:16" ht="15" customHeight="1" x14ac:dyDescent="0.3">
      <c r="A107" s="12">
        <v>256</v>
      </c>
      <c r="B107" s="1" t="s">
        <v>420</v>
      </c>
      <c r="C107" s="1" t="s">
        <v>421</v>
      </c>
      <c r="D107" s="1" t="s">
        <v>422</v>
      </c>
      <c r="E107" s="1" t="s">
        <v>423</v>
      </c>
      <c r="F107" s="1" t="s">
        <v>424</v>
      </c>
      <c r="G107" s="12">
        <v>2015</v>
      </c>
      <c r="H107" s="12" t="s">
        <v>2097</v>
      </c>
      <c r="I107" s="13" t="s">
        <v>1777</v>
      </c>
      <c r="J107" s="48" t="s">
        <v>2088</v>
      </c>
      <c r="K107" s="12" t="s">
        <v>1662</v>
      </c>
      <c r="L107" s="12" t="s">
        <v>1661</v>
      </c>
      <c r="M107" s="12" t="s">
        <v>458</v>
      </c>
      <c r="N107" s="1" t="s">
        <v>458</v>
      </c>
      <c r="O107" s="12" t="s">
        <v>1669</v>
      </c>
      <c r="P107" s="14">
        <v>45441</v>
      </c>
    </row>
    <row r="108" spans="1:16" ht="15" customHeight="1" x14ac:dyDescent="0.3">
      <c r="A108" s="12">
        <v>265</v>
      </c>
      <c r="B108" s="1" t="s">
        <v>425</v>
      </c>
      <c r="C108" s="1" t="s">
        <v>426</v>
      </c>
      <c r="D108" s="1" t="s">
        <v>427</v>
      </c>
      <c r="E108" s="1" t="s">
        <v>428</v>
      </c>
      <c r="F108" s="1" t="s">
        <v>429</v>
      </c>
      <c r="G108" s="12">
        <v>2011</v>
      </c>
      <c r="H108" s="12" t="s">
        <v>2097</v>
      </c>
      <c r="I108" s="13" t="s">
        <v>1777</v>
      </c>
      <c r="J108" s="48" t="s">
        <v>2088</v>
      </c>
      <c r="K108" s="12" t="s">
        <v>1662</v>
      </c>
      <c r="L108" s="12" t="s">
        <v>1661</v>
      </c>
      <c r="M108" s="12" t="s">
        <v>458</v>
      </c>
      <c r="N108" s="1" t="s">
        <v>458</v>
      </c>
      <c r="O108" s="12" t="s">
        <v>1669</v>
      </c>
      <c r="P108" s="14">
        <v>45440</v>
      </c>
    </row>
    <row r="109" spans="1:16" ht="15" customHeight="1" x14ac:dyDescent="0.3">
      <c r="A109" s="12">
        <v>266</v>
      </c>
      <c r="B109" s="1" t="s">
        <v>430</v>
      </c>
      <c r="C109" s="1" t="s">
        <v>431</v>
      </c>
      <c r="D109" s="1" t="s">
        <v>427</v>
      </c>
      <c r="E109" s="1" t="s">
        <v>432</v>
      </c>
      <c r="F109" s="1" t="s">
        <v>433</v>
      </c>
      <c r="G109" s="12">
        <v>2011</v>
      </c>
      <c r="H109" s="12" t="s">
        <v>2097</v>
      </c>
      <c r="I109" s="13" t="s">
        <v>1777</v>
      </c>
      <c r="J109" s="48" t="s">
        <v>2088</v>
      </c>
      <c r="K109" s="12" t="s">
        <v>1662</v>
      </c>
      <c r="L109" s="12" t="s">
        <v>1661</v>
      </c>
      <c r="M109" s="12" t="s">
        <v>458</v>
      </c>
      <c r="N109" s="1" t="s">
        <v>458</v>
      </c>
      <c r="O109" s="12" t="s">
        <v>1669</v>
      </c>
      <c r="P109" s="14">
        <v>45440</v>
      </c>
    </row>
    <row r="110" spans="1:16" ht="15" customHeight="1" x14ac:dyDescent="0.3">
      <c r="A110" s="12">
        <v>267</v>
      </c>
      <c r="B110" s="1" t="s">
        <v>434</v>
      </c>
      <c r="C110" s="1" t="s">
        <v>435</v>
      </c>
      <c r="D110" s="1" t="s">
        <v>427</v>
      </c>
      <c r="E110" s="1" t="s">
        <v>436</v>
      </c>
      <c r="F110" s="1" t="s">
        <v>437</v>
      </c>
      <c r="G110" s="12">
        <v>2011</v>
      </c>
      <c r="H110" s="12" t="s">
        <v>2097</v>
      </c>
      <c r="I110" s="13" t="s">
        <v>1777</v>
      </c>
      <c r="J110" s="48" t="s">
        <v>2088</v>
      </c>
      <c r="K110" s="12" t="s">
        <v>1662</v>
      </c>
      <c r="L110" s="12" t="s">
        <v>1662</v>
      </c>
      <c r="M110" s="12" t="s">
        <v>1664</v>
      </c>
      <c r="N110" s="1" t="s">
        <v>1671</v>
      </c>
      <c r="O110" s="12" t="s">
        <v>1669</v>
      </c>
      <c r="P110" s="14">
        <v>45441</v>
      </c>
    </row>
    <row r="111" spans="1:16" ht="15" customHeight="1" x14ac:dyDescent="0.3">
      <c r="A111" s="12">
        <v>268</v>
      </c>
      <c r="B111" s="1" t="s">
        <v>438</v>
      </c>
      <c r="C111" s="1" t="s">
        <v>439</v>
      </c>
      <c r="D111" s="1" t="s">
        <v>427</v>
      </c>
      <c r="E111" s="1" t="s">
        <v>440</v>
      </c>
      <c r="F111" s="1" t="s">
        <v>441</v>
      </c>
      <c r="G111" s="12">
        <v>2012</v>
      </c>
      <c r="H111" s="12" t="s">
        <v>2097</v>
      </c>
      <c r="I111" s="13" t="s">
        <v>1777</v>
      </c>
      <c r="J111" s="48" t="s">
        <v>2088</v>
      </c>
      <c r="K111" s="12" t="s">
        <v>1662</v>
      </c>
      <c r="L111" s="12" t="s">
        <v>1661</v>
      </c>
      <c r="M111" s="12" t="s">
        <v>458</v>
      </c>
      <c r="N111" s="1" t="s">
        <v>458</v>
      </c>
      <c r="O111" s="12" t="s">
        <v>1669</v>
      </c>
      <c r="P111" s="14">
        <v>45434</v>
      </c>
    </row>
    <row r="112" spans="1:16" ht="15" customHeight="1" x14ac:dyDescent="0.3">
      <c r="A112" s="12">
        <v>269</v>
      </c>
      <c r="B112" s="1" t="s">
        <v>442</v>
      </c>
      <c r="C112" s="1" t="s">
        <v>443</v>
      </c>
      <c r="D112" s="1" t="s">
        <v>427</v>
      </c>
      <c r="E112" s="1" t="s">
        <v>444</v>
      </c>
      <c r="F112" s="1" t="s">
        <v>445</v>
      </c>
      <c r="G112" s="12">
        <v>2012</v>
      </c>
      <c r="H112" s="12" t="s">
        <v>2097</v>
      </c>
      <c r="I112" s="13" t="s">
        <v>1777</v>
      </c>
      <c r="J112" s="48" t="s">
        <v>2088</v>
      </c>
      <c r="K112" s="12" t="s">
        <v>1662</v>
      </c>
      <c r="L112" s="12" t="s">
        <v>1661</v>
      </c>
      <c r="M112" s="12" t="s">
        <v>458</v>
      </c>
      <c r="N112" s="1" t="s">
        <v>458</v>
      </c>
      <c r="O112" s="12" t="s">
        <v>1669</v>
      </c>
      <c r="P112" s="14">
        <v>45439</v>
      </c>
    </row>
    <row r="113" spans="1:16" ht="15" customHeight="1" x14ac:dyDescent="0.3">
      <c r="A113" s="12">
        <v>270</v>
      </c>
      <c r="B113" s="1" t="s">
        <v>446</v>
      </c>
      <c r="C113" s="1" t="s">
        <v>447</v>
      </c>
      <c r="D113" s="1" t="s">
        <v>427</v>
      </c>
      <c r="E113" s="1" t="s">
        <v>448</v>
      </c>
      <c r="F113" s="1" t="s">
        <v>449</v>
      </c>
      <c r="G113" s="12">
        <v>2015</v>
      </c>
      <c r="H113" s="12" t="s">
        <v>2097</v>
      </c>
      <c r="I113" s="13" t="s">
        <v>1777</v>
      </c>
      <c r="J113" s="48" t="s">
        <v>2088</v>
      </c>
      <c r="K113" s="12" t="s">
        <v>1662</v>
      </c>
      <c r="L113" s="12" t="s">
        <v>1661</v>
      </c>
      <c r="M113" s="12" t="s">
        <v>458</v>
      </c>
      <c r="N113" s="1" t="s">
        <v>458</v>
      </c>
      <c r="O113" s="12" t="s">
        <v>1669</v>
      </c>
      <c r="P113" s="14">
        <v>45433</v>
      </c>
    </row>
    <row r="114" spans="1:16" ht="15" customHeight="1" x14ac:dyDescent="0.3">
      <c r="A114" s="12">
        <v>271</v>
      </c>
      <c r="B114" s="1" t="s">
        <v>450</v>
      </c>
      <c r="C114" s="1" t="s">
        <v>451</v>
      </c>
      <c r="D114" s="1" t="s">
        <v>427</v>
      </c>
      <c r="E114" s="1" t="s">
        <v>452</v>
      </c>
      <c r="F114" s="1" t="s">
        <v>453</v>
      </c>
      <c r="G114" s="12">
        <v>2017</v>
      </c>
      <c r="H114" s="12" t="s">
        <v>2097</v>
      </c>
      <c r="I114" s="13" t="s">
        <v>1777</v>
      </c>
      <c r="J114" s="48" t="s">
        <v>2088</v>
      </c>
      <c r="K114" s="12" t="s">
        <v>1662</v>
      </c>
      <c r="L114" s="12" t="s">
        <v>1661</v>
      </c>
      <c r="M114" s="12" t="s">
        <v>458</v>
      </c>
      <c r="N114" s="1" t="s">
        <v>458</v>
      </c>
      <c r="O114" s="12" t="s">
        <v>1669</v>
      </c>
      <c r="P114" s="14">
        <v>45436</v>
      </c>
    </row>
    <row r="115" spans="1:16" ht="15" customHeight="1" x14ac:dyDescent="0.3">
      <c r="A115" s="12">
        <v>272</v>
      </c>
      <c r="B115" s="1" t="s">
        <v>454</v>
      </c>
      <c r="C115" s="1" t="s">
        <v>455</v>
      </c>
      <c r="D115" s="1" t="s">
        <v>427</v>
      </c>
      <c r="E115" s="1" t="s">
        <v>456</v>
      </c>
      <c r="F115" s="1" t="s">
        <v>457</v>
      </c>
      <c r="G115" s="12">
        <v>2018</v>
      </c>
      <c r="H115" s="12" t="s">
        <v>2097</v>
      </c>
      <c r="I115" s="13" t="s">
        <v>1777</v>
      </c>
      <c r="J115" s="48" t="s">
        <v>2088</v>
      </c>
      <c r="K115" s="12" t="s">
        <v>1662</v>
      </c>
      <c r="L115" s="12" t="s">
        <v>1662</v>
      </c>
      <c r="M115" s="12" t="s">
        <v>1664</v>
      </c>
      <c r="N115" s="1" t="s">
        <v>1716</v>
      </c>
      <c r="O115" s="12" t="s">
        <v>1669</v>
      </c>
      <c r="P115" s="14">
        <v>45434</v>
      </c>
    </row>
    <row r="116" spans="1:16" ht="15" customHeight="1" x14ac:dyDescent="0.3">
      <c r="A116" s="12">
        <v>311</v>
      </c>
      <c r="B116" s="1" t="s">
        <v>459</v>
      </c>
      <c r="C116" s="1" t="s">
        <v>460</v>
      </c>
      <c r="D116" s="1" t="s">
        <v>461</v>
      </c>
      <c r="E116" s="1" t="s">
        <v>462</v>
      </c>
      <c r="F116" s="1" t="s">
        <v>463</v>
      </c>
      <c r="G116" s="12">
        <v>2018</v>
      </c>
      <c r="H116" s="12" t="s">
        <v>2097</v>
      </c>
      <c r="I116" s="13" t="s">
        <v>1777</v>
      </c>
      <c r="J116" s="48" t="s">
        <v>2088</v>
      </c>
      <c r="K116" s="12" t="s">
        <v>1662</v>
      </c>
      <c r="L116" s="12" t="s">
        <v>1661</v>
      </c>
      <c r="M116" s="12" t="s">
        <v>458</v>
      </c>
      <c r="N116" s="1" t="s">
        <v>458</v>
      </c>
      <c r="O116" s="12" t="s">
        <v>1669</v>
      </c>
      <c r="P116" s="14">
        <v>45434</v>
      </c>
    </row>
    <row r="117" spans="1:16" ht="15" customHeight="1" x14ac:dyDescent="0.3">
      <c r="A117" s="12">
        <v>314</v>
      </c>
      <c r="B117" s="20" t="s">
        <v>1782</v>
      </c>
      <c r="C117" s="20" t="s">
        <v>1783</v>
      </c>
      <c r="D117" s="20" t="s">
        <v>1784</v>
      </c>
      <c r="E117" s="20" t="s">
        <v>1785</v>
      </c>
      <c r="F117" s="20" t="s">
        <v>1786</v>
      </c>
      <c r="G117" s="12">
        <v>2012</v>
      </c>
      <c r="H117" s="12" t="s">
        <v>2097</v>
      </c>
      <c r="I117" s="12" t="s">
        <v>1777</v>
      </c>
      <c r="J117" s="48" t="s">
        <v>1727</v>
      </c>
      <c r="K117" s="12" t="s">
        <v>1662</v>
      </c>
      <c r="L117" s="12" t="s">
        <v>1661</v>
      </c>
      <c r="M117" s="12" t="s">
        <v>458</v>
      </c>
      <c r="N117" s="1" t="s">
        <v>2089</v>
      </c>
      <c r="O117" s="12" t="s">
        <v>1670</v>
      </c>
      <c r="P117" s="14">
        <v>45489</v>
      </c>
    </row>
    <row r="118" spans="1:16" ht="15" customHeight="1" x14ac:dyDescent="0.3">
      <c r="A118" s="12">
        <v>315</v>
      </c>
      <c r="B118" s="20" t="s">
        <v>1787</v>
      </c>
      <c r="C118" s="20" t="s">
        <v>1788</v>
      </c>
      <c r="D118" s="20" t="s">
        <v>1784</v>
      </c>
      <c r="E118" s="20" t="s">
        <v>1789</v>
      </c>
      <c r="F118" s="20" t="s">
        <v>1790</v>
      </c>
      <c r="G118" s="12">
        <v>2015</v>
      </c>
      <c r="H118" s="12" t="s">
        <v>2097</v>
      </c>
      <c r="I118" s="12" t="s">
        <v>1777</v>
      </c>
      <c r="J118" s="48" t="s">
        <v>1727</v>
      </c>
      <c r="K118" s="12" t="s">
        <v>1662</v>
      </c>
      <c r="L118" s="12" t="s">
        <v>1661</v>
      </c>
      <c r="M118" s="12" t="s">
        <v>458</v>
      </c>
      <c r="N118" s="1" t="s">
        <v>2089</v>
      </c>
      <c r="O118" s="12" t="s">
        <v>1670</v>
      </c>
      <c r="P118" s="14">
        <v>45489</v>
      </c>
    </row>
    <row r="119" spans="1:16" ht="15" customHeight="1" x14ac:dyDescent="0.3">
      <c r="A119" s="12">
        <v>318</v>
      </c>
      <c r="B119" s="1" t="s">
        <v>464</v>
      </c>
      <c r="C119" s="1" t="s">
        <v>465</v>
      </c>
      <c r="D119" s="1" t="s">
        <v>466</v>
      </c>
      <c r="E119" s="1" t="s">
        <v>467</v>
      </c>
      <c r="F119" s="1" t="s">
        <v>468</v>
      </c>
      <c r="G119" s="12">
        <v>2011</v>
      </c>
      <c r="H119" s="12" t="s">
        <v>2097</v>
      </c>
      <c r="I119" s="13" t="s">
        <v>1777</v>
      </c>
      <c r="J119" s="48" t="s">
        <v>2088</v>
      </c>
      <c r="K119" s="12" t="s">
        <v>1662</v>
      </c>
      <c r="L119" s="12" t="s">
        <v>1661</v>
      </c>
      <c r="M119" s="12" t="s">
        <v>458</v>
      </c>
      <c r="N119" s="1" t="s">
        <v>458</v>
      </c>
      <c r="O119" s="12" t="s">
        <v>1669</v>
      </c>
      <c r="P119" s="14">
        <v>45428</v>
      </c>
    </row>
    <row r="120" spans="1:16" ht="15" customHeight="1" x14ac:dyDescent="0.3">
      <c r="A120" s="12">
        <v>321</v>
      </c>
      <c r="B120" s="1" t="s">
        <v>469</v>
      </c>
      <c r="C120" s="1" t="s">
        <v>470</v>
      </c>
      <c r="D120" s="1" t="s">
        <v>471</v>
      </c>
      <c r="E120" s="1" t="s">
        <v>472</v>
      </c>
      <c r="F120" s="1" t="s">
        <v>473</v>
      </c>
      <c r="G120" s="12">
        <v>2014</v>
      </c>
      <c r="H120" s="12" t="s">
        <v>2097</v>
      </c>
      <c r="I120" s="13" t="s">
        <v>1777</v>
      </c>
      <c r="J120" s="48" t="s">
        <v>2088</v>
      </c>
      <c r="K120" s="12" t="s">
        <v>1662</v>
      </c>
      <c r="L120" s="12" t="s">
        <v>1661</v>
      </c>
      <c r="M120" s="12" t="s">
        <v>458</v>
      </c>
      <c r="N120" s="1" t="s">
        <v>458</v>
      </c>
      <c r="O120" s="12" t="s">
        <v>1669</v>
      </c>
      <c r="P120" s="14">
        <v>45434</v>
      </c>
    </row>
    <row r="121" spans="1:16" ht="15" customHeight="1" x14ac:dyDescent="0.3">
      <c r="A121" s="12">
        <v>322</v>
      </c>
      <c r="B121" s="20" t="s">
        <v>1791</v>
      </c>
      <c r="C121" s="20" t="s">
        <v>1792</v>
      </c>
      <c r="D121" s="20" t="s">
        <v>471</v>
      </c>
      <c r="E121" s="20" t="s">
        <v>1793</v>
      </c>
      <c r="F121" s="20" t="s">
        <v>1794</v>
      </c>
      <c r="G121" s="12">
        <v>2014</v>
      </c>
      <c r="H121" s="12" t="s">
        <v>2097</v>
      </c>
      <c r="I121" s="12" t="s">
        <v>1777</v>
      </c>
      <c r="J121" s="48" t="s">
        <v>1727</v>
      </c>
      <c r="K121" s="12" t="s">
        <v>1662</v>
      </c>
      <c r="L121" s="12" t="s">
        <v>1661</v>
      </c>
      <c r="M121" s="12" t="s">
        <v>458</v>
      </c>
      <c r="N121" s="1" t="s">
        <v>2089</v>
      </c>
      <c r="O121" s="12" t="s">
        <v>1670</v>
      </c>
      <c r="P121" s="14">
        <v>45489</v>
      </c>
    </row>
    <row r="122" spans="1:16" ht="15" customHeight="1" x14ac:dyDescent="0.3">
      <c r="A122" s="12">
        <v>323</v>
      </c>
      <c r="B122" s="20" t="s">
        <v>1795</v>
      </c>
      <c r="C122" s="20" t="s">
        <v>1796</v>
      </c>
      <c r="D122" s="20" t="s">
        <v>1797</v>
      </c>
      <c r="E122" s="20" t="s">
        <v>1798</v>
      </c>
      <c r="F122" s="20" t="s">
        <v>1799</v>
      </c>
      <c r="G122" s="12">
        <v>2004</v>
      </c>
      <c r="H122" s="12" t="s">
        <v>2097</v>
      </c>
      <c r="I122" s="12" t="s">
        <v>1777</v>
      </c>
      <c r="J122" s="48" t="s">
        <v>1727</v>
      </c>
      <c r="K122" s="12" t="s">
        <v>1662</v>
      </c>
      <c r="L122" s="12" t="s">
        <v>1661</v>
      </c>
      <c r="M122" s="12" t="s">
        <v>458</v>
      </c>
      <c r="N122" s="1" t="s">
        <v>2089</v>
      </c>
      <c r="O122" s="12" t="s">
        <v>1670</v>
      </c>
      <c r="P122" s="14">
        <v>45489</v>
      </c>
    </row>
    <row r="123" spans="1:16" ht="15" customHeight="1" x14ac:dyDescent="0.3">
      <c r="A123" s="12">
        <v>336</v>
      </c>
      <c r="B123" s="1" t="s">
        <v>474</v>
      </c>
      <c r="C123" s="1" t="s">
        <v>475</v>
      </c>
      <c r="D123" s="1" t="s">
        <v>476</v>
      </c>
      <c r="E123" s="1" t="s">
        <v>477</v>
      </c>
      <c r="F123" s="1" t="s">
        <v>478</v>
      </c>
      <c r="G123" s="12">
        <v>2015</v>
      </c>
      <c r="H123" s="12" t="s">
        <v>2097</v>
      </c>
      <c r="I123" s="13" t="s">
        <v>1777</v>
      </c>
      <c r="J123" s="48" t="s">
        <v>2088</v>
      </c>
      <c r="K123" s="12" t="s">
        <v>1662</v>
      </c>
      <c r="L123" s="12" t="s">
        <v>1661</v>
      </c>
      <c r="M123" s="12" t="s">
        <v>458</v>
      </c>
      <c r="N123" s="1" t="s">
        <v>458</v>
      </c>
      <c r="O123" s="12" t="s">
        <v>1669</v>
      </c>
      <c r="P123" s="14">
        <v>45440</v>
      </c>
    </row>
    <row r="124" spans="1:16" ht="15" customHeight="1" x14ac:dyDescent="0.3">
      <c r="A124" s="12">
        <v>338</v>
      </c>
      <c r="B124" s="1" t="s">
        <v>479</v>
      </c>
      <c r="C124" s="1" t="s">
        <v>480</v>
      </c>
      <c r="D124" s="1" t="s">
        <v>481</v>
      </c>
      <c r="E124" s="1" t="s">
        <v>482</v>
      </c>
      <c r="F124" s="1" t="s">
        <v>483</v>
      </c>
      <c r="G124" s="12">
        <v>1998</v>
      </c>
      <c r="H124" s="12" t="s">
        <v>2097</v>
      </c>
      <c r="I124" s="13" t="s">
        <v>1777</v>
      </c>
      <c r="J124" s="48" t="s">
        <v>2088</v>
      </c>
      <c r="K124" s="12" t="s">
        <v>1662</v>
      </c>
      <c r="L124" s="12" t="s">
        <v>1662</v>
      </c>
      <c r="M124" s="12" t="s">
        <v>1664</v>
      </c>
      <c r="N124" s="1" t="s">
        <v>1690</v>
      </c>
      <c r="O124" s="12" t="s">
        <v>1669</v>
      </c>
      <c r="P124" s="14">
        <v>45440</v>
      </c>
    </row>
    <row r="125" spans="1:16" ht="15" customHeight="1" x14ac:dyDescent="0.3">
      <c r="A125" s="12">
        <v>341</v>
      </c>
      <c r="B125" s="1" t="s">
        <v>484</v>
      </c>
      <c r="C125" s="1" t="s">
        <v>485</v>
      </c>
      <c r="D125" s="1" t="s">
        <v>163</v>
      </c>
      <c r="E125" s="1" t="s">
        <v>486</v>
      </c>
      <c r="F125" s="1" t="s">
        <v>487</v>
      </c>
      <c r="G125" s="12">
        <v>2001</v>
      </c>
      <c r="H125" s="12" t="s">
        <v>2097</v>
      </c>
      <c r="I125" s="13" t="s">
        <v>1777</v>
      </c>
      <c r="J125" s="48" t="s">
        <v>2088</v>
      </c>
      <c r="K125" s="12" t="s">
        <v>1662</v>
      </c>
      <c r="L125" s="12" t="s">
        <v>1661</v>
      </c>
      <c r="M125" s="12" t="s">
        <v>458</v>
      </c>
      <c r="N125" s="1" t="s">
        <v>458</v>
      </c>
      <c r="O125" s="12" t="s">
        <v>1669</v>
      </c>
      <c r="P125" s="14">
        <v>45428</v>
      </c>
    </row>
    <row r="126" spans="1:16" ht="15" customHeight="1" x14ac:dyDescent="0.3">
      <c r="A126" s="12">
        <v>342</v>
      </c>
      <c r="B126" s="20" t="s">
        <v>1800</v>
      </c>
      <c r="C126" s="20" t="s">
        <v>1801</v>
      </c>
      <c r="D126" s="20" t="s">
        <v>163</v>
      </c>
      <c r="E126" s="20" t="s">
        <v>1802</v>
      </c>
      <c r="F126" s="20" t="s">
        <v>1803</v>
      </c>
      <c r="G126" s="12">
        <v>1997</v>
      </c>
      <c r="H126" s="12" t="s">
        <v>2097</v>
      </c>
      <c r="I126" s="12" t="s">
        <v>1777</v>
      </c>
      <c r="J126" s="48" t="s">
        <v>1727</v>
      </c>
      <c r="K126" s="12" t="s">
        <v>1662</v>
      </c>
      <c r="L126" s="12" t="s">
        <v>1661</v>
      </c>
      <c r="M126" s="12" t="s">
        <v>458</v>
      </c>
      <c r="N126" s="1" t="s">
        <v>2089</v>
      </c>
      <c r="O126" s="12" t="s">
        <v>1670</v>
      </c>
      <c r="P126" s="14">
        <v>45489</v>
      </c>
    </row>
    <row r="127" spans="1:16" ht="15" customHeight="1" x14ac:dyDescent="0.3">
      <c r="A127" s="12">
        <v>343</v>
      </c>
      <c r="B127" s="1" t="s">
        <v>488</v>
      </c>
      <c r="C127" s="1" t="s">
        <v>489</v>
      </c>
      <c r="D127" s="1" t="s">
        <v>490</v>
      </c>
      <c r="E127" s="1" t="s">
        <v>491</v>
      </c>
      <c r="F127" s="1" t="s">
        <v>232</v>
      </c>
      <c r="G127" s="12">
        <v>2003</v>
      </c>
      <c r="H127" s="12" t="s">
        <v>2097</v>
      </c>
      <c r="I127" s="13" t="s">
        <v>1777</v>
      </c>
      <c r="J127" s="48" t="s">
        <v>2088</v>
      </c>
      <c r="K127" s="12" t="s">
        <v>1662</v>
      </c>
      <c r="L127" s="12" t="s">
        <v>1661</v>
      </c>
      <c r="M127" s="12" t="s">
        <v>458</v>
      </c>
      <c r="N127" s="1" t="s">
        <v>458</v>
      </c>
      <c r="O127" s="12" t="s">
        <v>1669</v>
      </c>
      <c r="P127" s="14">
        <v>45428</v>
      </c>
    </row>
    <row r="128" spans="1:16" ht="15" customHeight="1" x14ac:dyDescent="0.3">
      <c r="A128" s="12">
        <v>362</v>
      </c>
      <c r="B128" s="1" t="s">
        <v>492</v>
      </c>
      <c r="C128" s="1" t="s">
        <v>493</v>
      </c>
      <c r="D128" s="1" t="s">
        <v>494</v>
      </c>
      <c r="E128" s="1" t="s">
        <v>495</v>
      </c>
      <c r="F128" s="1" t="s">
        <v>496</v>
      </c>
      <c r="G128" s="12">
        <v>2016</v>
      </c>
      <c r="H128" s="12" t="s">
        <v>2097</v>
      </c>
      <c r="I128" s="13" t="s">
        <v>1777</v>
      </c>
      <c r="J128" s="48" t="s">
        <v>2088</v>
      </c>
      <c r="K128" s="12" t="s">
        <v>1662</v>
      </c>
      <c r="L128" s="12" t="s">
        <v>1661</v>
      </c>
      <c r="M128" s="12" t="s">
        <v>458</v>
      </c>
      <c r="N128" s="1" t="s">
        <v>458</v>
      </c>
      <c r="O128" s="12" t="s">
        <v>1669</v>
      </c>
      <c r="P128" s="14">
        <v>45428</v>
      </c>
    </row>
    <row r="129" spans="1:16" ht="15" customHeight="1" x14ac:dyDescent="0.3">
      <c r="A129" s="12">
        <v>363</v>
      </c>
      <c r="B129" s="1" t="s">
        <v>497</v>
      </c>
      <c r="C129" s="1" t="s">
        <v>498</v>
      </c>
      <c r="D129" s="1" t="s">
        <v>494</v>
      </c>
      <c r="E129" s="1" t="s">
        <v>499</v>
      </c>
      <c r="F129" s="1" t="s">
        <v>500</v>
      </c>
      <c r="G129" s="12">
        <v>2016</v>
      </c>
      <c r="H129" s="12" t="s">
        <v>2097</v>
      </c>
      <c r="I129" s="13" t="s">
        <v>1777</v>
      </c>
      <c r="J129" s="48" t="s">
        <v>2088</v>
      </c>
      <c r="K129" s="12" t="s">
        <v>1662</v>
      </c>
      <c r="L129" s="12" t="s">
        <v>1661</v>
      </c>
      <c r="M129" s="12" t="s">
        <v>458</v>
      </c>
      <c r="N129" s="1" t="s">
        <v>458</v>
      </c>
      <c r="O129" s="12" t="s">
        <v>1669</v>
      </c>
      <c r="P129" s="14">
        <v>45442</v>
      </c>
    </row>
    <row r="130" spans="1:16" ht="15" customHeight="1" x14ac:dyDescent="0.3">
      <c r="A130" s="12">
        <v>368</v>
      </c>
      <c r="B130" s="20" t="s">
        <v>1804</v>
      </c>
      <c r="C130" s="20" t="s">
        <v>1805</v>
      </c>
      <c r="D130" s="20" t="s">
        <v>764</v>
      </c>
      <c r="E130" s="20" t="s">
        <v>1806</v>
      </c>
      <c r="F130" s="20" t="s">
        <v>1807</v>
      </c>
      <c r="G130" s="12">
        <v>2000</v>
      </c>
      <c r="H130" s="12" t="s">
        <v>2097</v>
      </c>
      <c r="I130" s="12" t="s">
        <v>1777</v>
      </c>
      <c r="J130" s="48" t="s">
        <v>1727</v>
      </c>
      <c r="K130" s="12" t="s">
        <v>1662</v>
      </c>
      <c r="L130" s="12" t="s">
        <v>1661</v>
      </c>
      <c r="M130" s="12" t="s">
        <v>458</v>
      </c>
      <c r="N130" s="1" t="s">
        <v>2089</v>
      </c>
      <c r="O130" s="12" t="s">
        <v>1670</v>
      </c>
      <c r="P130" s="14">
        <v>45489</v>
      </c>
    </row>
    <row r="131" spans="1:16" ht="15" customHeight="1" x14ac:dyDescent="0.3">
      <c r="A131" s="12">
        <v>369</v>
      </c>
      <c r="B131" s="20" t="s">
        <v>1808</v>
      </c>
      <c r="C131" s="20" t="s">
        <v>1809</v>
      </c>
      <c r="D131" s="20" t="s">
        <v>764</v>
      </c>
      <c r="E131" s="20" t="s">
        <v>1810</v>
      </c>
      <c r="F131" s="20" t="s">
        <v>1811</v>
      </c>
      <c r="G131" s="12">
        <v>2000</v>
      </c>
      <c r="H131" s="12" t="s">
        <v>2097</v>
      </c>
      <c r="I131" s="12" t="s">
        <v>1777</v>
      </c>
      <c r="J131" s="48" t="s">
        <v>1727</v>
      </c>
      <c r="K131" s="12" t="s">
        <v>1662</v>
      </c>
      <c r="L131" s="12" t="s">
        <v>1661</v>
      </c>
      <c r="M131" s="12" t="s">
        <v>458</v>
      </c>
      <c r="N131" s="1" t="s">
        <v>2089</v>
      </c>
      <c r="O131" s="12" t="s">
        <v>1670</v>
      </c>
      <c r="P131" s="14">
        <v>45489</v>
      </c>
    </row>
    <row r="132" spans="1:16" ht="15" customHeight="1" x14ac:dyDescent="0.3">
      <c r="A132" s="12">
        <v>371</v>
      </c>
      <c r="B132" s="1" t="s">
        <v>501</v>
      </c>
      <c r="C132" s="1" t="s">
        <v>502</v>
      </c>
      <c r="D132" s="1" t="s">
        <v>503</v>
      </c>
      <c r="E132" s="1" t="s">
        <v>504</v>
      </c>
      <c r="F132" s="1" t="s">
        <v>505</v>
      </c>
      <c r="G132" s="12">
        <v>2016</v>
      </c>
      <c r="H132" s="12" t="s">
        <v>2097</v>
      </c>
      <c r="I132" s="13" t="s">
        <v>1777</v>
      </c>
      <c r="J132" s="48" t="s">
        <v>2088</v>
      </c>
      <c r="K132" s="12" t="s">
        <v>1662</v>
      </c>
      <c r="L132" s="12" t="s">
        <v>1662</v>
      </c>
      <c r="M132" s="12" t="s">
        <v>1664</v>
      </c>
      <c r="N132" s="1" t="s">
        <v>1706</v>
      </c>
      <c r="O132" s="12" t="s">
        <v>1669</v>
      </c>
      <c r="P132" s="14">
        <v>45441</v>
      </c>
    </row>
    <row r="133" spans="1:16" ht="15" customHeight="1" x14ac:dyDescent="0.3">
      <c r="A133" s="12">
        <v>374</v>
      </c>
      <c r="B133" s="1" t="s">
        <v>506</v>
      </c>
      <c r="C133" s="1" t="s">
        <v>507</v>
      </c>
      <c r="D133" s="1" t="s">
        <v>508</v>
      </c>
      <c r="E133" s="1" t="s">
        <v>509</v>
      </c>
      <c r="F133" s="1" t="s">
        <v>510</v>
      </c>
      <c r="G133" s="12">
        <v>2012</v>
      </c>
      <c r="H133" s="12" t="s">
        <v>2097</v>
      </c>
      <c r="I133" s="13" t="s">
        <v>1777</v>
      </c>
      <c r="J133" s="48" t="s">
        <v>2088</v>
      </c>
      <c r="K133" s="12" t="s">
        <v>1661</v>
      </c>
      <c r="L133" s="15" t="s">
        <v>1661</v>
      </c>
      <c r="M133" s="12" t="s">
        <v>458</v>
      </c>
      <c r="N133" s="1" t="s">
        <v>458</v>
      </c>
      <c r="O133" s="12" t="s">
        <v>1735</v>
      </c>
      <c r="P133" s="14">
        <v>45426</v>
      </c>
    </row>
    <row r="134" spans="1:16" ht="15" customHeight="1" x14ac:dyDescent="0.3">
      <c r="A134" s="12">
        <v>375</v>
      </c>
      <c r="B134" s="1" t="s">
        <v>511</v>
      </c>
      <c r="C134" s="1" t="s">
        <v>512</v>
      </c>
      <c r="D134" s="1" t="s">
        <v>508</v>
      </c>
      <c r="E134" s="1" t="s">
        <v>513</v>
      </c>
      <c r="F134" s="1" t="s">
        <v>514</v>
      </c>
      <c r="G134" s="12">
        <v>2012</v>
      </c>
      <c r="H134" s="12" t="s">
        <v>2097</v>
      </c>
      <c r="I134" s="13" t="s">
        <v>1777</v>
      </c>
      <c r="J134" s="48" t="s">
        <v>2088</v>
      </c>
      <c r="K134" s="12" t="s">
        <v>1662</v>
      </c>
      <c r="L134" s="2" t="s">
        <v>1661</v>
      </c>
      <c r="M134" s="2" t="s">
        <v>458</v>
      </c>
      <c r="N134" s="11" t="s">
        <v>458</v>
      </c>
      <c r="O134" s="12" t="s">
        <v>1670</v>
      </c>
      <c r="P134" s="16">
        <v>45435</v>
      </c>
    </row>
    <row r="135" spans="1:16" ht="15" customHeight="1" x14ac:dyDescent="0.3">
      <c r="A135" s="12">
        <v>376</v>
      </c>
      <c r="B135" s="1" t="s">
        <v>515</v>
      </c>
      <c r="C135" s="1" t="s">
        <v>516</v>
      </c>
      <c r="D135" s="1" t="s">
        <v>508</v>
      </c>
      <c r="E135" s="1" t="s">
        <v>517</v>
      </c>
      <c r="F135" s="1" t="s">
        <v>518</v>
      </c>
      <c r="G135" s="12">
        <v>2015</v>
      </c>
      <c r="H135" s="12" t="s">
        <v>2097</v>
      </c>
      <c r="I135" s="13" t="s">
        <v>1777</v>
      </c>
      <c r="J135" s="48" t="s">
        <v>2088</v>
      </c>
      <c r="K135" s="12" t="s">
        <v>1662</v>
      </c>
      <c r="L135" s="12" t="s">
        <v>1661</v>
      </c>
      <c r="M135" s="12" t="s">
        <v>458</v>
      </c>
      <c r="N135" s="1" t="s">
        <v>458</v>
      </c>
      <c r="O135" s="12" t="s">
        <v>1669</v>
      </c>
      <c r="P135" s="14">
        <v>45433</v>
      </c>
    </row>
    <row r="136" spans="1:16" ht="15" customHeight="1" x14ac:dyDescent="0.3">
      <c r="A136" s="12">
        <v>378</v>
      </c>
      <c r="B136" s="1" t="s">
        <v>519</v>
      </c>
      <c r="C136" s="1" t="s">
        <v>520</v>
      </c>
      <c r="D136" s="1" t="s">
        <v>508</v>
      </c>
      <c r="E136" s="1" t="s">
        <v>521</v>
      </c>
      <c r="F136" s="1" t="s">
        <v>522</v>
      </c>
      <c r="G136" s="12">
        <v>2018</v>
      </c>
      <c r="H136" s="12" t="s">
        <v>2097</v>
      </c>
      <c r="I136" s="13" t="s">
        <v>1777</v>
      </c>
      <c r="J136" s="48" t="s">
        <v>2088</v>
      </c>
      <c r="K136" s="12" t="s">
        <v>1662</v>
      </c>
      <c r="L136" s="12" t="s">
        <v>1661</v>
      </c>
      <c r="M136" s="12" t="s">
        <v>458</v>
      </c>
      <c r="N136" s="1" t="s">
        <v>458</v>
      </c>
      <c r="O136" s="12" t="s">
        <v>1669</v>
      </c>
      <c r="P136" s="14">
        <v>45429</v>
      </c>
    </row>
    <row r="137" spans="1:16" ht="15" customHeight="1" x14ac:dyDescent="0.3">
      <c r="A137" s="12">
        <v>379</v>
      </c>
      <c r="B137" s="1" t="s">
        <v>523</v>
      </c>
      <c r="C137" s="1" t="s">
        <v>524</v>
      </c>
      <c r="D137" s="1" t="s">
        <v>525</v>
      </c>
      <c r="E137" s="1" t="s">
        <v>526</v>
      </c>
      <c r="F137" s="1" t="s">
        <v>527</v>
      </c>
      <c r="G137" s="12">
        <v>2011</v>
      </c>
      <c r="H137" s="12" t="s">
        <v>2097</v>
      </c>
      <c r="I137" s="13" t="s">
        <v>1777</v>
      </c>
      <c r="J137" s="48" t="s">
        <v>2088</v>
      </c>
      <c r="K137" s="12" t="s">
        <v>1662</v>
      </c>
      <c r="L137" s="12" t="s">
        <v>1662</v>
      </c>
      <c r="M137" s="12" t="s">
        <v>1664</v>
      </c>
      <c r="N137" s="1" t="s">
        <v>1691</v>
      </c>
      <c r="O137" s="12" t="s">
        <v>1669</v>
      </c>
      <c r="P137" s="14">
        <v>45436</v>
      </c>
    </row>
    <row r="138" spans="1:16" ht="15" customHeight="1" x14ac:dyDescent="0.3">
      <c r="A138" s="12">
        <v>382</v>
      </c>
      <c r="B138" s="1" t="s">
        <v>528</v>
      </c>
      <c r="C138" s="1" t="s">
        <v>529</v>
      </c>
      <c r="D138" s="1" t="s">
        <v>525</v>
      </c>
      <c r="E138" s="1" t="s">
        <v>530</v>
      </c>
      <c r="F138" s="1" t="s">
        <v>531</v>
      </c>
      <c r="G138" s="12">
        <v>2015</v>
      </c>
      <c r="H138" s="12" t="s">
        <v>2097</v>
      </c>
      <c r="I138" s="13" t="s">
        <v>1777</v>
      </c>
      <c r="J138" s="48" t="s">
        <v>2088</v>
      </c>
      <c r="K138" s="12" t="s">
        <v>1662</v>
      </c>
      <c r="L138" s="2" t="s">
        <v>1661</v>
      </c>
      <c r="M138" s="2" t="s">
        <v>458</v>
      </c>
      <c r="N138" s="11" t="s">
        <v>458</v>
      </c>
      <c r="O138" s="12" t="s">
        <v>1670</v>
      </c>
      <c r="P138" s="16">
        <v>45434</v>
      </c>
    </row>
    <row r="139" spans="1:16" ht="15" customHeight="1" x14ac:dyDescent="0.3">
      <c r="A139" s="12">
        <v>383</v>
      </c>
      <c r="B139" s="20" t="s">
        <v>1812</v>
      </c>
      <c r="C139" s="20" t="s">
        <v>1813</v>
      </c>
      <c r="D139" s="20" t="s">
        <v>525</v>
      </c>
      <c r="E139" s="20" t="s">
        <v>1814</v>
      </c>
      <c r="F139" s="20" t="s">
        <v>232</v>
      </c>
      <c r="G139" s="12">
        <v>2015</v>
      </c>
      <c r="H139" s="12" t="s">
        <v>2097</v>
      </c>
      <c r="I139" s="12" t="s">
        <v>1777</v>
      </c>
      <c r="J139" s="48" t="s">
        <v>1727</v>
      </c>
      <c r="K139" s="12" t="s">
        <v>1662</v>
      </c>
      <c r="L139" s="12" t="s">
        <v>1661</v>
      </c>
      <c r="M139" s="12" t="s">
        <v>458</v>
      </c>
      <c r="N139" s="1" t="s">
        <v>2089</v>
      </c>
      <c r="O139" s="12" t="s">
        <v>1670</v>
      </c>
      <c r="P139" s="14">
        <v>45489</v>
      </c>
    </row>
    <row r="140" spans="1:16" ht="15" customHeight="1" x14ac:dyDescent="0.3">
      <c r="A140" s="12">
        <v>385</v>
      </c>
      <c r="B140" s="1" t="s">
        <v>532</v>
      </c>
      <c r="C140" s="1" t="s">
        <v>533</v>
      </c>
      <c r="D140" s="1" t="s">
        <v>525</v>
      </c>
      <c r="E140" s="1" t="s">
        <v>534</v>
      </c>
      <c r="F140" s="1" t="s">
        <v>535</v>
      </c>
      <c r="G140" s="12">
        <v>2018</v>
      </c>
      <c r="H140" s="12" t="s">
        <v>2097</v>
      </c>
      <c r="I140" s="13" t="s">
        <v>1777</v>
      </c>
      <c r="J140" s="48" t="s">
        <v>2088</v>
      </c>
      <c r="K140" s="12" t="s">
        <v>1662</v>
      </c>
      <c r="L140" s="12" t="s">
        <v>1661</v>
      </c>
      <c r="M140" s="12" t="s">
        <v>458</v>
      </c>
      <c r="N140" s="1" t="s">
        <v>458</v>
      </c>
      <c r="O140" s="12" t="s">
        <v>1669</v>
      </c>
      <c r="P140" s="14">
        <v>45429</v>
      </c>
    </row>
    <row r="141" spans="1:16" ht="15" customHeight="1" x14ac:dyDescent="0.3">
      <c r="A141" s="12">
        <v>386</v>
      </c>
      <c r="B141" s="20" t="s">
        <v>1815</v>
      </c>
      <c r="C141" s="20" t="s">
        <v>1816</v>
      </c>
      <c r="D141" s="20" t="s">
        <v>1817</v>
      </c>
      <c r="E141" s="20" t="s">
        <v>1818</v>
      </c>
      <c r="F141" s="20" t="s">
        <v>1819</v>
      </c>
      <c r="G141" s="12">
        <v>1993</v>
      </c>
      <c r="H141" s="12" t="s">
        <v>2097</v>
      </c>
      <c r="I141" s="12" t="s">
        <v>1777</v>
      </c>
      <c r="J141" s="48" t="s">
        <v>1727</v>
      </c>
      <c r="K141" s="12" t="s">
        <v>1662</v>
      </c>
      <c r="L141" s="12" t="s">
        <v>1661</v>
      </c>
      <c r="M141" s="12" t="s">
        <v>458</v>
      </c>
      <c r="N141" s="1" t="s">
        <v>2089</v>
      </c>
      <c r="O141" s="12" t="s">
        <v>1670</v>
      </c>
      <c r="P141" s="14">
        <v>45489</v>
      </c>
    </row>
    <row r="142" spans="1:16" ht="15" customHeight="1" x14ac:dyDescent="0.3">
      <c r="A142" s="12">
        <v>387</v>
      </c>
      <c r="B142" s="1" t="s">
        <v>536</v>
      </c>
      <c r="C142" s="1" t="s">
        <v>537</v>
      </c>
      <c r="D142" s="1" t="s">
        <v>538</v>
      </c>
      <c r="E142" s="1" t="s">
        <v>539</v>
      </c>
      <c r="F142" s="1" t="s">
        <v>540</v>
      </c>
      <c r="G142" s="12">
        <v>2016</v>
      </c>
      <c r="H142" s="12" t="s">
        <v>2097</v>
      </c>
      <c r="I142" s="13" t="s">
        <v>1777</v>
      </c>
      <c r="J142" s="48" t="s">
        <v>2088</v>
      </c>
      <c r="K142" s="12" t="s">
        <v>1662</v>
      </c>
      <c r="L142" s="12" t="s">
        <v>1661</v>
      </c>
      <c r="M142" s="12" t="s">
        <v>458</v>
      </c>
      <c r="N142" s="1" t="s">
        <v>458</v>
      </c>
      <c r="O142" s="12" t="s">
        <v>1669</v>
      </c>
      <c r="P142" s="14">
        <v>45428</v>
      </c>
    </row>
    <row r="143" spans="1:16" ht="15" customHeight="1" x14ac:dyDescent="0.3">
      <c r="A143" s="12">
        <v>389</v>
      </c>
      <c r="B143" s="1" t="s">
        <v>541</v>
      </c>
      <c r="C143" s="1" t="s">
        <v>542</v>
      </c>
      <c r="D143" s="1" t="s">
        <v>543</v>
      </c>
      <c r="E143" s="1" t="s">
        <v>544</v>
      </c>
      <c r="F143" s="1" t="s">
        <v>545</v>
      </c>
      <c r="G143" s="12">
        <v>2011</v>
      </c>
      <c r="H143" s="12" t="s">
        <v>2097</v>
      </c>
      <c r="I143" s="13" t="s">
        <v>1777</v>
      </c>
      <c r="J143" s="48" t="s">
        <v>2088</v>
      </c>
      <c r="K143" s="12" t="s">
        <v>1662</v>
      </c>
      <c r="L143" s="2" t="s">
        <v>1661</v>
      </c>
      <c r="M143" s="2" t="s">
        <v>458</v>
      </c>
      <c r="N143" s="11" t="s">
        <v>458</v>
      </c>
      <c r="O143" s="12" t="s">
        <v>1670</v>
      </c>
      <c r="P143" s="16">
        <v>45434</v>
      </c>
    </row>
    <row r="144" spans="1:16" ht="15" customHeight="1" x14ac:dyDescent="0.3">
      <c r="A144" s="12">
        <v>390</v>
      </c>
      <c r="B144" s="1" t="s">
        <v>546</v>
      </c>
      <c r="C144" s="1" t="s">
        <v>547</v>
      </c>
      <c r="D144" s="1" t="s">
        <v>543</v>
      </c>
      <c r="E144" s="1" t="s">
        <v>548</v>
      </c>
      <c r="F144" s="1" t="s">
        <v>549</v>
      </c>
      <c r="G144" s="12">
        <v>2011</v>
      </c>
      <c r="H144" s="12" t="s">
        <v>2097</v>
      </c>
      <c r="I144" s="13" t="s">
        <v>1777</v>
      </c>
      <c r="J144" s="48" t="s">
        <v>2088</v>
      </c>
      <c r="K144" s="12" t="s">
        <v>1662</v>
      </c>
      <c r="L144" s="2" t="s">
        <v>1662</v>
      </c>
      <c r="M144" s="2" t="s">
        <v>1664</v>
      </c>
      <c r="N144" s="11" t="s">
        <v>1677</v>
      </c>
      <c r="O144" s="12" t="s">
        <v>1670</v>
      </c>
      <c r="P144" s="16">
        <v>45434</v>
      </c>
    </row>
    <row r="145" spans="1:16" ht="15" customHeight="1" x14ac:dyDescent="0.3">
      <c r="A145" s="12">
        <v>394</v>
      </c>
      <c r="B145" s="1" t="s">
        <v>550</v>
      </c>
      <c r="C145" s="1" t="s">
        <v>551</v>
      </c>
      <c r="D145" s="1" t="s">
        <v>552</v>
      </c>
      <c r="E145" s="1" t="s">
        <v>553</v>
      </c>
      <c r="F145" s="1" t="s">
        <v>554</v>
      </c>
      <c r="G145" s="12">
        <v>2017</v>
      </c>
      <c r="H145" s="12" t="s">
        <v>2097</v>
      </c>
      <c r="I145" s="13" t="s">
        <v>1777</v>
      </c>
      <c r="J145" s="48" t="s">
        <v>2088</v>
      </c>
      <c r="K145" s="12" t="s">
        <v>1662</v>
      </c>
      <c r="L145" s="12" t="s">
        <v>1661</v>
      </c>
      <c r="M145" s="12" t="s">
        <v>458</v>
      </c>
      <c r="N145" s="1" t="s">
        <v>458</v>
      </c>
      <c r="O145" s="12" t="s">
        <v>1669</v>
      </c>
      <c r="P145" s="14">
        <v>45428</v>
      </c>
    </row>
    <row r="146" spans="1:16" ht="15" customHeight="1" x14ac:dyDescent="0.3">
      <c r="A146" s="12">
        <v>395</v>
      </c>
      <c r="B146" s="1" t="s">
        <v>555</v>
      </c>
      <c r="C146" s="1" t="s">
        <v>556</v>
      </c>
      <c r="D146" s="1" t="s">
        <v>552</v>
      </c>
      <c r="E146" s="1" t="s">
        <v>557</v>
      </c>
      <c r="F146" s="1" t="s">
        <v>558</v>
      </c>
      <c r="G146" s="12">
        <v>2017</v>
      </c>
      <c r="H146" s="12" t="s">
        <v>2097</v>
      </c>
      <c r="I146" s="13" t="s">
        <v>1777</v>
      </c>
      <c r="J146" s="48" t="s">
        <v>2088</v>
      </c>
      <c r="K146" s="12" t="s">
        <v>1662</v>
      </c>
      <c r="L146" s="12" t="s">
        <v>1661</v>
      </c>
      <c r="M146" s="12" t="s">
        <v>458</v>
      </c>
      <c r="N146" s="1" t="s">
        <v>458</v>
      </c>
      <c r="O146" s="12" t="s">
        <v>1669</v>
      </c>
      <c r="P146" s="14">
        <v>45434</v>
      </c>
    </row>
    <row r="147" spans="1:16" ht="15" customHeight="1" x14ac:dyDescent="0.3">
      <c r="A147" s="12">
        <v>397</v>
      </c>
      <c r="B147" s="1" t="s">
        <v>559</v>
      </c>
      <c r="C147" s="1" t="s">
        <v>560</v>
      </c>
      <c r="D147" s="1" t="s">
        <v>561</v>
      </c>
      <c r="E147" s="1" t="s">
        <v>562</v>
      </c>
      <c r="F147" s="1" t="s">
        <v>563</v>
      </c>
      <c r="G147" s="12">
        <v>2010</v>
      </c>
      <c r="H147" s="12" t="s">
        <v>2097</v>
      </c>
      <c r="I147" s="13" t="s">
        <v>1777</v>
      </c>
      <c r="J147" s="48" t="s">
        <v>2088</v>
      </c>
      <c r="K147" s="12" t="s">
        <v>1662</v>
      </c>
      <c r="L147" s="12" t="s">
        <v>1661</v>
      </c>
      <c r="M147" s="12" t="s">
        <v>458</v>
      </c>
      <c r="N147" s="1" t="s">
        <v>458</v>
      </c>
      <c r="O147" s="12" t="s">
        <v>1669</v>
      </c>
      <c r="P147" s="14">
        <v>45442</v>
      </c>
    </row>
    <row r="148" spans="1:16" ht="15" customHeight="1" x14ac:dyDescent="0.3">
      <c r="A148" s="12">
        <v>398</v>
      </c>
      <c r="B148" s="1" t="s">
        <v>564</v>
      </c>
      <c r="C148" s="1" t="s">
        <v>254</v>
      </c>
      <c r="D148" s="1" t="s">
        <v>561</v>
      </c>
      <c r="E148" s="1" t="s">
        <v>565</v>
      </c>
      <c r="F148" s="1" t="s">
        <v>566</v>
      </c>
      <c r="G148" s="12">
        <v>2010</v>
      </c>
      <c r="H148" s="12" t="s">
        <v>2097</v>
      </c>
      <c r="I148" s="13" t="s">
        <v>1777</v>
      </c>
      <c r="J148" s="48" t="s">
        <v>2088</v>
      </c>
      <c r="K148" s="12" t="s">
        <v>1662</v>
      </c>
      <c r="L148" s="12" t="s">
        <v>1661</v>
      </c>
      <c r="M148" s="12" t="s">
        <v>458</v>
      </c>
      <c r="N148" s="1" t="s">
        <v>458</v>
      </c>
      <c r="O148" s="12" t="s">
        <v>1669</v>
      </c>
      <c r="P148" s="14">
        <v>45434</v>
      </c>
    </row>
    <row r="149" spans="1:16" ht="15" customHeight="1" x14ac:dyDescent="0.3">
      <c r="A149" s="12">
        <v>400</v>
      </c>
      <c r="B149" s="20" t="s">
        <v>1820</v>
      </c>
      <c r="C149" s="20" t="s">
        <v>1821</v>
      </c>
      <c r="D149" s="20" t="s">
        <v>561</v>
      </c>
      <c r="E149" s="20" t="s">
        <v>1822</v>
      </c>
      <c r="F149" s="20" t="s">
        <v>1823</v>
      </c>
      <c r="G149" s="12">
        <v>2013</v>
      </c>
      <c r="H149" s="12" t="s">
        <v>2097</v>
      </c>
      <c r="I149" s="12" t="s">
        <v>1777</v>
      </c>
      <c r="J149" s="48" t="s">
        <v>2092</v>
      </c>
      <c r="K149" s="12" t="s">
        <v>1662</v>
      </c>
      <c r="L149" s="12" t="s">
        <v>1661</v>
      </c>
      <c r="M149" s="12" t="s">
        <v>458</v>
      </c>
      <c r="N149" s="1" t="s">
        <v>2089</v>
      </c>
      <c r="O149" s="12" t="s">
        <v>1670</v>
      </c>
      <c r="P149" s="14">
        <v>45489</v>
      </c>
    </row>
    <row r="150" spans="1:16" ht="15" customHeight="1" x14ac:dyDescent="0.3">
      <c r="A150" s="12">
        <v>404</v>
      </c>
      <c r="B150" s="1" t="s">
        <v>567</v>
      </c>
      <c r="C150" s="1" t="s">
        <v>266</v>
      </c>
      <c r="D150" s="1" t="s">
        <v>568</v>
      </c>
      <c r="E150" s="1" t="s">
        <v>569</v>
      </c>
      <c r="F150" s="1" t="s">
        <v>570</v>
      </c>
      <c r="G150" s="12">
        <v>2009</v>
      </c>
      <c r="H150" s="12" t="s">
        <v>2097</v>
      </c>
      <c r="I150" s="13" t="s">
        <v>1777</v>
      </c>
      <c r="J150" s="48" t="s">
        <v>2088</v>
      </c>
      <c r="K150" s="12" t="s">
        <v>1662</v>
      </c>
      <c r="L150" s="12" t="s">
        <v>1662</v>
      </c>
      <c r="M150" s="12" t="s">
        <v>1664</v>
      </c>
      <c r="N150" s="1" t="s">
        <v>1721</v>
      </c>
      <c r="O150" s="12" t="s">
        <v>1669</v>
      </c>
      <c r="P150" s="14">
        <v>45441</v>
      </c>
    </row>
    <row r="151" spans="1:16" ht="15" customHeight="1" x14ac:dyDescent="0.3">
      <c r="A151" s="12">
        <v>405</v>
      </c>
      <c r="B151" s="1" t="s">
        <v>571</v>
      </c>
      <c r="C151" s="1" t="s">
        <v>572</v>
      </c>
      <c r="D151" s="1" t="s">
        <v>568</v>
      </c>
      <c r="E151" s="1" t="s">
        <v>573</v>
      </c>
      <c r="F151" s="1" t="s">
        <v>574</v>
      </c>
      <c r="G151" s="12">
        <v>2011</v>
      </c>
      <c r="H151" s="12" t="s">
        <v>2097</v>
      </c>
      <c r="I151" s="13" t="s">
        <v>1777</v>
      </c>
      <c r="J151" s="48" t="s">
        <v>2088</v>
      </c>
      <c r="K151" s="12" t="s">
        <v>1662</v>
      </c>
      <c r="L151" s="12" t="s">
        <v>1661</v>
      </c>
      <c r="M151" s="12" t="s">
        <v>458</v>
      </c>
      <c r="N151" s="1" t="s">
        <v>458</v>
      </c>
      <c r="O151" s="12" t="s">
        <v>1669</v>
      </c>
      <c r="P151" s="14">
        <v>45439</v>
      </c>
    </row>
    <row r="152" spans="1:16" ht="15" customHeight="1" x14ac:dyDescent="0.3">
      <c r="A152" s="12">
        <v>406</v>
      </c>
      <c r="B152" s="1" t="s">
        <v>575</v>
      </c>
      <c r="C152" s="1" t="s">
        <v>576</v>
      </c>
      <c r="D152" s="1" t="s">
        <v>568</v>
      </c>
      <c r="E152" s="1" t="s">
        <v>577</v>
      </c>
      <c r="F152" s="1" t="s">
        <v>578</v>
      </c>
      <c r="G152" s="12">
        <v>2012</v>
      </c>
      <c r="H152" s="12" t="s">
        <v>2097</v>
      </c>
      <c r="I152" s="13" t="s">
        <v>1777</v>
      </c>
      <c r="J152" s="48" t="s">
        <v>2088</v>
      </c>
      <c r="K152" s="12" t="s">
        <v>1662</v>
      </c>
      <c r="L152" s="12" t="s">
        <v>1661</v>
      </c>
      <c r="M152" s="12" t="s">
        <v>458</v>
      </c>
      <c r="N152" s="1" t="s">
        <v>458</v>
      </c>
      <c r="O152" s="12" t="s">
        <v>1669</v>
      </c>
      <c r="P152" s="14">
        <v>45436</v>
      </c>
    </row>
    <row r="153" spans="1:16" ht="15" customHeight="1" x14ac:dyDescent="0.3">
      <c r="A153" s="12">
        <v>409</v>
      </c>
      <c r="B153" s="1" t="s">
        <v>579</v>
      </c>
      <c r="C153" s="1" t="s">
        <v>580</v>
      </c>
      <c r="D153" s="1" t="s">
        <v>568</v>
      </c>
      <c r="E153" s="1" t="s">
        <v>581</v>
      </c>
      <c r="F153" s="1" t="s">
        <v>582</v>
      </c>
      <c r="G153" s="12">
        <v>2013</v>
      </c>
      <c r="H153" s="12" t="s">
        <v>2097</v>
      </c>
      <c r="I153" s="13" t="s">
        <v>1777</v>
      </c>
      <c r="J153" s="48" t="s">
        <v>2088</v>
      </c>
      <c r="K153" s="12" t="s">
        <v>1662</v>
      </c>
      <c r="L153" s="12" t="s">
        <v>1661</v>
      </c>
      <c r="M153" s="12" t="s">
        <v>458</v>
      </c>
      <c r="N153" s="1" t="s">
        <v>458</v>
      </c>
      <c r="O153" s="12" t="s">
        <v>1669</v>
      </c>
      <c r="P153" s="14">
        <v>45436</v>
      </c>
    </row>
    <row r="154" spans="1:16" ht="15" customHeight="1" x14ac:dyDescent="0.3">
      <c r="A154" s="12">
        <v>412</v>
      </c>
      <c r="B154" s="1" t="s">
        <v>583</v>
      </c>
      <c r="C154" s="1" t="s">
        <v>584</v>
      </c>
      <c r="D154" s="1" t="s">
        <v>568</v>
      </c>
      <c r="E154" s="1" t="s">
        <v>585</v>
      </c>
      <c r="F154" s="1" t="s">
        <v>586</v>
      </c>
      <c r="G154" s="12">
        <v>2014</v>
      </c>
      <c r="H154" s="12" t="s">
        <v>2097</v>
      </c>
      <c r="I154" s="13" t="s">
        <v>1777</v>
      </c>
      <c r="J154" s="48" t="s">
        <v>2088</v>
      </c>
      <c r="K154" s="12" t="s">
        <v>1661</v>
      </c>
      <c r="L154" s="15" t="s">
        <v>1661</v>
      </c>
      <c r="M154" s="12" t="s">
        <v>458</v>
      </c>
      <c r="N154" s="1" t="s">
        <v>458</v>
      </c>
      <c r="O154" s="12" t="s">
        <v>1735</v>
      </c>
      <c r="P154" s="14">
        <v>45426</v>
      </c>
    </row>
    <row r="155" spans="1:16" ht="15" customHeight="1" x14ac:dyDescent="0.3">
      <c r="A155" s="12">
        <v>415</v>
      </c>
      <c r="B155" s="1" t="s">
        <v>587</v>
      </c>
      <c r="C155" s="1" t="s">
        <v>588</v>
      </c>
      <c r="D155" s="1" t="s">
        <v>568</v>
      </c>
      <c r="E155" s="1" t="s">
        <v>589</v>
      </c>
      <c r="F155" s="1" t="s">
        <v>590</v>
      </c>
      <c r="G155" s="12">
        <v>2015</v>
      </c>
      <c r="H155" s="12" t="s">
        <v>2097</v>
      </c>
      <c r="I155" s="13" t="s">
        <v>1777</v>
      </c>
      <c r="J155" s="48" t="s">
        <v>2088</v>
      </c>
      <c r="K155" s="12" t="s">
        <v>1662</v>
      </c>
      <c r="L155" s="12" t="s">
        <v>1661</v>
      </c>
      <c r="M155" s="12" t="s">
        <v>458</v>
      </c>
      <c r="N155" s="1" t="s">
        <v>458</v>
      </c>
      <c r="O155" s="12" t="s">
        <v>1669</v>
      </c>
      <c r="P155" s="14">
        <v>45442</v>
      </c>
    </row>
    <row r="156" spans="1:16" ht="15" customHeight="1" x14ac:dyDescent="0.3">
      <c r="A156" s="12">
        <v>417</v>
      </c>
      <c r="B156" s="1" t="s">
        <v>591</v>
      </c>
      <c r="C156" s="1" t="s">
        <v>592</v>
      </c>
      <c r="D156" s="1" t="s">
        <v>568</v>
      </c>
      <c r="E156" s="1" t="s">
        <v>593</v>
      </c>
      <c r="F156" s="1" t="s">
        <v>594</v>
      </c>
      <c r="G156" s="12">
        <v>2015</v>
      </c>
      <c r="H156" s="12" t="s">
        <v>2097</v>
      </c>
      <c r="I156" s="13" t="s">
        <v>1777</v>
      </c>
      <c r="J156" s="48" t="s">
        <v>2088</v>
      </c>
      <c r="K156" s="12" t="s">
        <v>1662</v>
      </c>
      <c r="L156" s="12" t="s">
        <v>1661</v>
      </c>
      <c r="M156" s="12" t="s">
        <v>458</v>
      </c>
      <c r="N156" s="1" t="s">
        <v>458</v>
      </c>
      <c r="O156" s="12" t="s">
        <v>1669</v>
      </c>
      <c r="P156" s="14">
        <v>45428</v>
      </c>
    </row>
    <row r="157" spans="1:16" ht="15" customHeight="1" x14ac:dyDescent="0.3">
      <c r="A157" s="12">
        <v>418</v>
      </c>
      <c r="B157" s="1" t="s">
        <v>595</v>
      </c>
      <c r="C157" s="1" t="s">
        <v>596</v>
      </c>
      <c r="D157" s="1" t="s">
        <v>568</v>
      </c>
      <c r="E157" s="1" t="s">
        <v>597</v>
      </c>
      <c r="F157" s="1" t="s">
        <v>598</v>
      </c>
      <c r="G157" s="12">
        <v>2016</v>
      </c>
      <c r="H157" s="12" t="s">
        <v>2097</v>
      </c>
      <c r="I157" s="13" t="s">
        <v>1777</v>
      </c>
      <c r="J157" s="48" t="s">
        <v>2088</v>
      </c>
      <c r="K157" s="12" t="s">
        <v>1662</v>
      </c>
      <c r="L157" s="12" t="s">
        <v>1661</v>
      </c>
      <c r="M157" s="12" t="s">
        <v>458</v>
      </c>
      <c r="N157" s="1" t="s">
        <v>458</v>
      </c>
      <c r="O157" s="12" t="s">
        <v>1669</v>
      </c>
      <c r="P157" s="14">
        <v>45440</v>
      </c>
    </row>
    <row r="158" spans="1:16" ht="15" customHeight="1" x14ac:dyDescent="0.3">
      <c r="A158" s="12">
        <v>419</v>
      </c>
      <c r="B158" s="1" t="s">
        <v>599</v>
      </c>
      <c r="C158" s="1" t="s">
        <v>600</v>
      </c>
      <c r="D158" s="1" t="s">
        <v>568</v>
      </c>
      <c r="E158" s="1" t="s">
        <v>601</v>
      </c>
      <c r="F158" s="1" t="s">
        <v>602</v>
      </c>
      <c r="G158" s="12">
        <v>2016</v>
      </c>
      <c r="H158" s="12" t="s">
        <v>2097</v>
      </c>
      <c r="I158" s="13" t="s">
        <v>1777</v>
      </c>
      <c r="J158" s="48" t="s">
        <v>2088</v>
      </c>
      <c r="K158" s="12" t="s">
        <v>1662</v>
      </c>
      <c r="L158" s="2" t="s">
        <v>1661</v>
      </c>
      <c r="M158" s="2" t="s">
        <v>458</v>
      </c>
      <c r="N158" s="11" t="s">
        <v>458</v>
      </c>
      <c r="O158" s="12" t="s">
        <v>1670</v>
      </c>
      <c r="P158" s="16">
        <v>45434</v>
      </c>
    </row>
    <row r="159" spans="1:16" ht="15" customHeight="1" x14ac:dyDescent="0.3">
      <c r="A159" s="12">
        <v>420</v>
      </c>
      <c r="B159" s="1" t="s">
        <v>603</v>
      </c>
      <c r="C159" s="1" t="s">
        <v>604</v>
      </c>
      <c r="D159" s="1" t="s">
        <v>568</v>
      </c>
      <c r="E159" s="1" t="s">
        <v>605</v>
      </c>
      <c r="F159" s="1" t="s">
        <v>606</v>
      </c>
      <c r="G159" s="12">
        <v>2015</v>
      </c>
      <c r="H159" s="12" t="s">
        <v>2097</v>
      </c>
      <c r="I159" s="13" t="s">
        <v>1777</v>
      </c>
      <c r="J159" s="48" t="s">
        <v>2088</v>
      </c>
      <c r="K159" s="12" t="s">
        <v>1662</v>
      </c>
      <c r="L159" s="12" t="s">
        <v>1661</v>
      </c>
      <c r="M159" s="12" t="s">
        <v>458</v>
      </c>
      <c r="N159" s="1" t="s">
        <v>458</v>
      </c>
      <c r="O159" s="12" t="s">
        <v>1669</v>
      </c>
      <c r="P159" s="14">
        <v>45442</v>
      </c>
    </row>
    <row r="160" spans="1:16" ht="15" customHeight="1" x14ac:dyDescent="0.3">
      <c r="A160" s="12">
        <v>421</v>
      </c>
      <c r="B160" s="1" t="s">
        <v>607</v>
      </c>
      <c r="C160" s="1" t="s">
        <v>608</v>
      </c>
      <c r="D160" s="1" t="s">
        <v>568</v>
      </c>
      <c r="E160" s="1" t="s">
        <v>609</v>
      </c>
      <c r="F160" s="1" t="s">
        <v>610</v>
      </c>
      <c r="G160" s="12">
        <v>2016</v>
      </c>
      <c r="H160" s="12" t="s">
        <v>2097</v>
      </c>
      <c r="I160" s="13" t="s">
        <v>1777</v>
      </c>
      <c r="J160" s="48" t="s">
        <v>2088</v>
      </c>
      <c r="K160" s="12" t="s">
        <v>1662</v>
      </c>
      <c r="L160" s="2" t="s">
        <v>1661</v>
      </c>
      <c r="M160" s="2" t="s">
        <v>458</v>
      </c>
      <c r="N160" s="11" t="s">
        <v>458</v>
      </c>
      <c r="O160" s="12" t="s">
        <v>1670</v>
      </c>
      <c r="P160" s="16">
        <v>45434</v>
      </c>
    </row>
    <row r="161" spans="1:16" ht="15" customHeight="1" x14ac:dyDescent="0.3">
      <c r="A161" s="12">
        <v>422</v>
      </c>
      <c r="B161" s="20" t="s">
        <v>1824</v>
      </c>
      <c r="C161" s="20" t="s">
        <v>1825</v>
      </c>
      <c r="D161" s="20" t="s">
        <v>568</v>
      </c>
      <c r="E161" s="20" t="s">
        <v>1826</v>
      </c>
      <c r="F161" s="20" t="s">
        <v>1827</v>
      </c>
      <c r="G161" s="12">
        <v>2016</v>
      </c>
      <c r="H161" s="12" t="s">
        <v>2097</v>
      </c>
      <c r="I161" s="12" t="s">
        <v>1777</v>
      </c>
      <c r="J161" s="48" t="s">
        <v>2092</v>
      </c>
      <c r="K161" s="12" t="s">
        <v>1662</v>
      </c>
      <c r="L161" s="12" t="s">
        <v>1661</v>
      </c>
      <c r="M161" s="12" t="s">
        <v>458</v>
      </c>
      <c r="N161" s="1" t="s">
        <v>2089</v>
      </c>
      <c r="O161" s="12" t="s">
        <v>1670</v>
      </c>
      <c r="P161" s="14">
        <v>45489</v>
      </c>
    </row>
    <row r="162" spans="1:16" ht="15" customHeight="1" x14ac:dyDescent="0.3">
      <c r="A162" s="12">
        <v>423</v>
      </c>
      <c r="B162" s="1" t="s">
        <v>611</v>
      </c>
      <c r="C162" s="1" t="s">
        <v>612</v>
      </c>
      <c r="D162" s="1" t="s">
        <v>568</v>
      </c>
      <c r="E162" s="1" t="s">
        <v>613</v>
      </c>
      <c r="F162" s="1" t="s">
        <v>614</v>
      </c>
      <c r="G162" s="12">
        <v>2016</v>
      </c>
      <c r="H162" s="12" t="s">
        <v>2097</v>
      </c>
      <c r="I162" s="13" t="s">
        <v>1777</v>
      </c>
      <c r="J162" s="48" t="s">
        <v>2088</v>
      </c>
      <c r="K162" s="12" t="s">
        <v>1662</v>
      </c>
      <c r="L162" s="12" t="s">
        <v>1662</v>
      </c>
      <c r="M162" s="12" t="s">
        <v>1664</v>
      </c>
      <c r="N162" s="1" t="s">
        <v>1704</v>
      </c>
      <c r="O162" s="12" t="s">
        <v>1669</v>
      </c>
      <c r="P162" s="14">
        <v>45440</v>
      </c>
    </row>
    <row r="163" spans="1:16" ht="15" customHeight="1" x14ac:dyDescent="0.3">
      <c r="A163" s="12">
        <v>426</v>
      </c>
      <c r="B163" s="1" t="s">
        <v>615</v>
      </c>
      <c r="C163" s="1" t="s">
        <v>616</v>
      </c>
      <c r="D163" s="1" t="s">
        <v>568</v>
      </c>
      <c r="E163" s="1" t="s">
        <v>617</v>
      </c>
      <c r="F163" s="1" t="s">
        <v>618</v>
      </c>
      <c r="G163" s="12">
        <v>2016</v>
      </c>
      <c r="H163" s="12" t="s">
        <v>2097</v>
      </c>
      <c r="I163" s="13" t="s">
        <v>1777</v>
      </c>
      <c r="J163" s="48" t="s">
        <v>2088</v>
      </c>
      <c r="K163" s="12" t="s">
        <v>1662</v>
      </c>
      <c r="L163" s="12" t="s">
        <v>1661</v>
      </c>
      <c r="M163" s="12" t="s">
        <v>458</v>
      </c>
      <c r="N163" s="1" t="s">
        <v>458</v>
      </c>
      <c r="O163" s="12" t="s">
        <v>1669</v>
      </c>
      <c r="P163" s="14">
        <v>45429</v>
      </c>
    </row>
    <row r="164" spans="1:16" ht="15" customHeight="1" x14ac:dyDescent="0.3">
      <c r="A164" s="12">
        <v>427</v>
      </c>
      <c r="B164" s="1" t="s">
        <v>619</v>
      </c>
      <c r="C164" s="1" t="s">
        <v>620</v>
      </c>
      <c r="D164" s="1" t="s">
        <v>568</v>
      </c>
      <c r="E164" s="1" t="s">
        <v>621</v>
      </c>
      <c r="F164" s="1" t="s">
        <v>622</v>
      </c>
      <c r="G164" s="12">
        <v>2017</v>
      </c>
      <c r="H164" s="12" t="s">
        <v>2097</v>
      </c>
      <c r="I164" s="13" t="s">
        <v>1777</v>
      </c>
      <c r="J164" s="48" t="s">
        <v>2088</v>
      </c>
      <c r="K164" s="12" t="s">
        <v>1662</v>
      </c>
      <c r="L164" s="15" t="s">
        <v>1661</v>
      </c>
      <c r="M164" s="12" t="s">
        <v>458</v>
      </c>
      <c r="N164" s="1" t="s">
        <v>458</v>
      </c>
      <c r="O164" s="12" t="s">
        <v>1669</v>
      </c>
      <c r="P164" s="14">
        <v>45427</v>
      </c>
    </row>
    <row r="165" spans="1:16" ht="15" customHeight="1" x14ac:dyDescent="0.3">
      <c r="A165" s="12">
        <v>428</v>
      </c>
      <c r="B165" s="1" t="s">
        <v>623</v>
      </c>
      <c r="C165" s="1" t="s">
        <v>624</v>
      </c>
      <c r="D165" s="1" t="s">
        <v>568</v>
      </c>
      <c r="E165" s="1" t="s">
        <v>625</v>
      </c>
      <c r="F165" s="1" t="s">
        <v>626</v>
      </c>
      <c r="G165" s="12">
        <v>2017</v>
      </c>
      <c r="H165" s="12" t="s">
        <v>2097</v>
      </c>
      <c r="I165" s="13" t="s">
        <v>1777</v>
      </c>
      <c r="J165" s="48" t="s">
        <v>2088</v>
      </c>
      <c r="K165" s="12" t="s">
        <v>1662</v>
      </c>
      <c r="L165" s="12" t="s">
        <v>1661</v>
      </c>
      <c r="M165" s="12" t="s">
        <v>458</v>
      </c>
      <c r="N165" s="1" t="s">
        <v>458</v>
      </c>
      <c r="O165" s="12" t="s">
        <v>1669</v>
      </c>
      <c r="P165" s="14">
        <v>45442</v>
      </c>
    </row>
    <row r="166" spans="1:16" ht="15" customHeight="1" x14ac:dyDescent="0.3">
      <c r="A166" s="12">
        <v>429</v>
      </c>
      <c r="B166" s="1" t="s">
        <v>627</v>
      </c>
      <c r="C166" s="1" t="s">
        <v>628</v>
      </c>
      <c r="D166" s="1" t="s">
        <v>568</v>
      </c>
      <c r="E166" s="1" t="s">
        <v>629</v>
      </c>
      <c r="F166" s="1" t="s">
        <v>630</v>
      </c>
      <c r="G166" s="12">
        <v>2017</v>
      </c>
      <c r="H166" s="12" t="s">
        <v>2097</v>
      </c>
      <c r="I166" s="13" t="s">
        <v>1777</v>
      </c>
      <c r="J166" s="48" t="s">
        <v>2088</v>
      </c>
      <c r="K166" s="12" t="s">
        <v>1662</v>
      </c>
      <c r="L166" s="12" t="s">
        <v>1661</v>
      </c>
      <c r="M166" s="12" t="s">
        <v>458</v>
      </c>
      <c r="N166" s="1" t="s">
        <v>458</v>
      </c>
      <c r="O166" s="12" t="s">
        <v>1669</v>
      </c>
      <c r="P166" s="14">
        <v>45434</v>
      </c>
    </row>
    <row r="167" spans="1:16" ht="15" customHeight="1" x14ac:dyDescent="0.3">
      <c r="A167" s="12">
        <v>430</v>
      </c>
      <c r="B167" s="1" t="s">
        <v>631</v>
      </c>
      <c r="C167" s="1" t="s">
        <v>632</v>
      </c>
      <c r="D167" s="1" t="s">
        <v>568</v>
      </c>
      <c r="E167" s="1" t="s">
        <v>633</v>
      </c>
      <c r="F167" s="1" t="s">
        <v>634</v>
      </c>
      <c r="G167" s="12">
        <v>2018</v>
      </c>
      <c r="H167" s="12" t="s">
        <v>2097</v>
      </c>
      <c r="I167" s="13" t="s">
        <v>1777</v>
      </c>
      <c r="J167" s="48" t="s">
        <v>2088</v>
      </c>
      <c r="K167" s="12" t="s">
        <v>1662</v>
      </c>
      <c r="L167" s="12" t="s">
        <v>1661</v>
      </c>
      <c r="M167" s="12" t="s">
        <v>458</v>
      </c>
      <c r="N167" s="1" t="s">
        <v>458</v>
      </c>
      <c r="O167" s="12" t="s">
        <v>1669</v>
      </c>
      <c r="P167" s="14">
        <v>45433</v>
      </c>
    </row>
    <row r="168" spans="1:16" ht="15" customHeight="1" x14ac:dyDescent="0.3">
      <c r="A168" s="12">
        <v>431</v>
      </c>
      <c r="B168" s="1" t="s">
        <v>635</v>
      </c>
      <c r="C168" s="1" t="s">
        <v>636</v>
      </c>
      <c r="D168" s="1" t="s">
        <v>637</v>
      </c>
      <c r="E168" s="1" t="s">
        <v>638</v>
      </c>
      <c r="F168" s="1" t="s">
        <v>639</v>
      </c>
      <c r="G168" s="12">
        <v>2014</v>
      </c>
      <c r="H168" s="12" t="s">
        <v>2097</v>
      </c>
      <c r="I168" s="13" t="s">
        <v>1777</v>
      </c>
      <c r="J168" s="48" t="s">
        <v>2088</v>
      </c>
      <c r="K168" s="12" t="s">
        <v>1662</v>
      </c>
      <c r="L168" s="12" t="s">
        <v>1662</v>
      </c>
      <c r="M168" s="12" t="s">
        <v>1664</v>
      </c>
      <c r="N168" s="1" t="s">
        <v>1704</v>
      </c>
      <c r="O168" s="12" t="s">
        <v>1669</v>
      </c>
      <c r="P168" s="14">
        <v>45441</v>
      </c>
    </row>
    <row r="169" spans="1:16" ht="15" customHeight="1" x14ac:dyDescent="0.3">
      <c r="A169" s="12">
        <v>432</v>
      </c>
      <c r="B169" s="1" t="s">
        <v>640</v>
      </c>
      <c r="C169" s="1" t="s">
        <v>641</v>
      </c>
      <c r="D169" s="1" t="s">
        <v>637</v>
      </c>
      <c r="E169" s="1" t="s">
        <v>642</v>
      </c>
      <c r="F169" s="1" t="s">
        <v>643</v>
      </c>
      <c r="G169" s="12">
        <v>2015</v>
      </c>
      <c r="H169" s="12" t="s">
        <v>2097</v>
      </c>
      <c r="I169" s="13" t="s">
        <v>1777</v>
      </c>
      <c r="J169" s="48" t="s">
        <v>2088</v>
      </c>
      <c r="K169" s="12" t="s">
        <v>1662</v>
      </c>
      <c r="L169" s="12" t="s">
        <v>1661</v>
      </c>
      <c r="M169" s="12" t="s">
        <v>458</v>
      </c>
      <c r="N169" s="1" t="s">
        <v>458</v>
      </c>
      <c r="O169" s="12" t="s">
        <v>1669</v>
      </c>
      <c r="P169" s="14">
        <v>45442</v>
      </c>
    </row>
    <row r="170" spans="1:16" ht="15" customHeight="1" x14ac:dyDescent="0.3">
      <c r="A170" s="12">
        <v>434</v>
      </c>
      <c r="B170" s="1" t="s">
        <v>644</v>
      </c>
      <c r="C170" s="1" t="s">
        <v>645</v>
      </c>
      <c r="D170" s="1" t="s">
        <v>646</v>
      </c>
      <c r="E170" s="1" t="s">
        <v>647</v>
      </c>
      <c r="F170" s="1" t="s">
        <v>648</v>
      </c>
      <c r="G170" s="12">
        <v>2018</v>
      </c>
      <c r="H170" s="12" t="s">
        <v>2097</v>
      </c>
      <c r="I170" s="13" t="s">
        <v>1777</v>
      </c>
      <c r="J170" s="48" t="s">
        <v>2088</v>
      </c>
      <c r="K170" s="12" t="s">
        <v>1662</v>
      </c>
      <c r="L170" s="12" t="s">
        <v>1661</v>
      </c>
      <c r="M170" s="12" t="s">
        <v>458</v>
      </c>
      <c r="N170" s="1" t="s">
        <v>458</v>
      </c>
      <c r="O170" s="12" t="s">
        <v>1669</v>
      </c>
      <c r="P170" s="14">
        <v>45439</v>
      </c>
    </row>
    <row r="171" spans="1:16" ht="15" customHeight="1" x14ac:dyDescent="0.3">
      <c r="A171" s="12">
        <v>435</v>
      </c>
      <c r="B171" s="1" t="s">
        <v>649</v>
      </c>
      <c r="C171" s="1" t="s">
        <v>650</v>
      </c>
      <c r="D171" s="1" t="s">
        <v>651</v>
      </c>
      <c r="E171" s="1" t="s">
        <v>652</v>
      </c>
      <c r="F171" s="1" t="s">
        <v>653</v>
      </c>
      <c r="G171" s="12">
        <v>2015</v>
      </c>
      <c r="H171" s="12" t="s">
        <v>2097</v>
      </c>
      <c r="I171" s="13" t="s">
        <v>1777</v>
      </c>
      <c r="J171" s="48" t="s">
        <v>2088</v>
      </c>
      <c r="K171" s="12" t="s">
        <v>1661</v>
      </c>
      <c r="L171" s="15" t="s">
        <v>1661</v>
      </c>
      <c r="M171" s="12" t="s">
        <v>458</v>
      </c>
      <c r="N171" s="1" t="s">
        <v>458</v>
      </c>
      <c r="O171" s="12" t="s">
        <v>1735</v>
      </c>
      <c r="P171" s="14">
        <v>45426</v>
      </c>
    </row>
    <row r="172" spans="1:16" ht="15" customHeight="1" x14ac:dyDescent="0.3">
      <c r="A172" s="12">
        <v>442</v>
      </c>
      <c r="B172" s="1" t="s">
        <v>654</v>
      </c>
      <c r="C172" s="1" t="s">
        <v>655</v>
      </c>
      <c r="D172" s="1" t="s">
        <v>656</v>
      </c>
      <c r="E172" s="1" t="s">
        <v>657</v>
      </c>
      <c r="F172" s="1" t="s">
        <v>658</v>
      </c>
      <c r="G172" s="12">
        <v>2007</v>
      </c>
      <c r="H172" s="12" t="s">
        <v>2097</v>
      </c>
      <c r="I172" s="13" t="s">
        <v>1777</v>
      </c>
      <c r="J172" s="48" t="s">
        <v>2088</v>
      </c>
      <c r="K172" s="12" t="s">
        <v>1662</v>
      </c>
      <c r="L172" s="12" t="s">
        <v>1661</v>
      </c>
      <c r="M172" s="12" t="s">
        <v>458</v>
      </c>
      <c r="N172" s="1" t="s">
        <v>458</v>
      </c>
      <c r="O172" s="12" t="s">
        <v>1669</v>
      </c>
      <c r="P172" s="14">
        <v>45436</v>
      </c>
    </row>
    <row r="173" spans="1:16" ht="15" customHeight="1" x14ac:dyDescent="0.3">
      <c r="A173" s="12">
        <v>444</v>
      </c>
      <c r="B173" s="1" t="s">
        <v>659</v>
      </c>
      <c r="C173" s="1" t="s">
        <v>660</v>
      </c>
      <c r="D173" s="1" t="s">
        <v>656</v>
      </c>
      <c r="E173" s="1" t="s">
        <v>661</v>
      </c>
      <c r="F173" s="1" t="s">
        <v>662</v>
      </c>
      <c r="G173" s="12">
        <v>2011</v>
      </c>
      <c r="H173" s="12" t="s">
        <v>2097</v>
      </c>
      <c r="I173" s="13" t="s">
        <v>1777</v>
      </c>
      <c r="J173" s="48" t="s">
        <v>2088</v>
      </c>
      <c r="K173" s="12" t="s">
        <v>1662</v>
      </c>
      <c r="L173" s="12" t="s">
        <v>1661</v>
      </c>
      <c r="M173" s="12" t="s">
        <v>458</v>
      </c>
      <c r="N173" s="1" t="s">
        <v>458</v>
      </c>
      <c r="O173" s="12" t="s">
        <v>1669</v>
      </c>
      <c r="P173" s="14">
        <v>45434</v>
      </c>
    </row>
    <row r="174" spans="1:16" ht="15" customHeight="1" x14ac:dyDescent="0.3">
      <c r="A174" s="12">
        <v>446</v>
      </c>
      <c r="B174" s="1" t="s">
        <v>663</v>
      </c>
      <c r="C174" s="1" t="s">
        <v>395</v>
      </c>
      <c r="D174" s="1" t="s">
        <v>656</v>
      </c>
      <c r="E174" s="1" t="s">
        <v>664</v>
      </c>
      <c r="F174" s="1" t="s">
        <v>665</v>
      </c>
      <c r="G174" s="12">
        <v>2011</v>
      </c>
      <c r="H174" s="12" t="s">
        <v>2097</v>
      </c>
      <c r="I174" s="13" t="s">
        <v>1777</v>
      </c>
      <c r="J174" s="48" t="s">
        <v>2088</v>
      </c>
      <c r="K174" s="12" t="s">
        <v>1662</v>
      </c>
      <c r="L174" s="12" t="s">
        <v>1661</v>
      </c>
      <c r="M174" s="12" t="s">
        <v>458</v>
      </c>
      <c r="N174" s="1" t="s">
        <v>458</v>
      </c>
      <c r="O174" s="12" t="s">
        <v>1669</v>
      </c>
      <c r="P174" s="14">
        <v>45436</v>
      </c>
    </row>
    <row r="175" spans="1:16" ht="15" customHeight="1" x14ac:dyDescent="0.3">
      <c r="A175" s="12">
        <v>447</v>
      </c>
      <c r="B175" s="1" t="s">
        <v>666</v>
      </c>
      <c r="C175" s="1" t="s">
        <v>667</v>
      </c>
      <c r="D175" s="1" t="s">
        <v>656</v>
      </c>
      <c r="E175" s="1" t="s">
        <v>668</v>
      </c>
      <c r="F175" s="1" t="s">
        <v>669</v>
      </c>
      <c r="G175" s="12">
        <v>2011</v>
      </c>
      <c r="H175" s="12" t="s">
        <v>2097</v>
      </c>
      <c r="I175" s="13" t="s">
        <v>1777</v>
      </c>
      <c r="J175" s="48" t="s">
        <v>2088</v>
      </c>
      <c r="K175" s="12" t="s">
        <v>1662</v>
      </c>
      <c r="L175" s="12" t="s">
        <v>1661</v>
      </c>
      <c r="M175" s="12" t="s">
        <v>458</v>
      </c>
      <c r="N175" s="1" t="s">
        <v>458</v>
      </c>
      <c r="O175" s="12" t="s">
        <v>1669</v>
      </c>
      <c r="P175" s="14">
        <v>45442</v>
      </c>
    </row>
    <row r="176" spans="1:16" ht="15" customHeight="1" x14ac:dyDescent="0.3">
      <c r="A176" s="12">
        <v>454</v>
      </c>
      <c r="B176" s="1" t="s">
        <v>670</v>
      </c>
      <c r="C176" s="1" t="s">
        <v>671</v>
      </c>
      <c r="D176" s="1" t="s">
        <v>656</v>
      </c>
      <c r="E176" s="1" t="s">
        <v>672</v>
      </c>
      <c r="F176" s="1" t="s">
        <v>673</v>
      </c>
      <c r="G176" s="12">
        <v>2015</v>
      </c>
      <c r="H176" s="12" t="s">
        <v>2097</v>
      </c>
      <c r="I176" s="13" t="s">
        <v>1777</v>
      </c>
      <c r="J176" s="48" t="s">
        <v>2088</v>
      </c>
      <c r="K176" s="12" t="s">
        <v>1662</v>
      </c>
      <c r="L176" s="12" t="s">
        <v>1661</v>
      </c>
      <c r="M176" s="12" t="s">
        <v>458</v>
      </c>
      <c r="N176" s="1" t="s">
        <v>458</v>
      </c>
      <c r="O176" s="12" t="s">
        <v>1669</v>
      </c>
      <c r="P176" s="14">
        <v>45428</v>
      </c>
    </row>
    <row r="177" spans="1:16" ht="15" customHeight="1" x14ac:dyDescent="0.3">
      <c r="A177" s="12">
        <v>455</v>
      </c>
      <c r="B177" s="1" t="s">
        <v>674</v>
      </c>
      <c r="C177" s="1" t="s">
        <v>675</v>
      </c>
      <c r="D177" s="1" t="s">
        <v>656</v>
      </c>
      <c r="E177" s="1" t="s">
        <v>676</v>
      </c>
      <c r="F177" s="1" t="s">
        <v>677</v>
      </c>
      <c r="G177" s="12">
        <v>2016</v>
      </c>
      <c r="H177" s="12" t="s">
        <v>2097</v>
      </c>
      <c r="I177" s="13" t="s">
        <v>1777</v>
      </c>
      <c r="J177" s="48" t="s">
        <v>2088</v>
      </c>
      <c r="K177" s="12" t="s">
        <v>1662</v>
      </c>
      <c r="L177" s="12" t="s">
        <v>1661</v>
      </c>
      <c r="M177" s="12" t="s">
        <v>458</v>
      </c>
      <c r="N177" s="1" t="s">
        <v>458</v>
      </c>
      <c r="O177" s="12" t="s">
        <v>1669</v>
      </c>
      <c r="P177" s="14">
        <v>45440</v>
      </c>
    </row>
    <row r="178" spans="1:16" ht="15" customHeight="1" x14ac:dyDescent="0.3">
      <c r="A178" s="12">
        <v>458</v>
      </c>
      <c r="B178" s="1" t="s">
        <v>678</v>
      </c>
      <c r="C178" s="1" t="s">
        <v>679</v>
      </c>
      <c r="D178" s="1" t="s">
        <v>656</v>
      </c>
      <c r="E178" s="1" t="s">
        <v>680</v>
      </c>
      <c r="F178" s="1" t="s">
        <v>681</v>
      </c>
      <c r="G178" s="12">
        <v>2018</v>
      </c>
      <c r="H178" s="12" t="s">
        <v>2097</v>
      </c>
      <c r="I178" s="13" t="s">
        <v>1777</v>
      </c>
      <c r="J178" s="48" t="s">
        <v>2088</v>
      </c>
      <c r="K178" s="12" t="s">
        <v>1662</v>
      </c>
      <c r="L178" s="12" t="s">
        <v>1661</v>
      </c>
      <c r="M178" s="12" t="s">
        <v>458</v>
      </c>
      <c r="N178" s="1" t="s">
        <v>458</v>
      </c>
      <c r="O178" s="12" t="s">
        <v>1669</v>
      </c>
      <c r="P178" s="14">
        <v>45440</v>
      </c>
    </row>
    <row r="179" spans="1:16" ht="15" customHeight="1" x14ac:dyDescent="0.3">
      <c r="A179" s="12">
        <v>459</v>
      </c>
      <c r="B179" s="1" t="s">
        <v>682</v>
      </c>
      <c r="C179" s="1" t="s">
        <v>683</v>
      </c>
      <c r="D179" s="1" t="s">
        <v>656</v>
      </c>
      <c r="E179" s="1" t="s">
        <v>684</v>
      </c>
      <c r="F179" s="1" t="s">
        <v>685</v>
      </c>
      <c r="G179" s="12">
        <v>2018</v>
      </c>
      <c r="H179" s="12" t="s">
        <v>2097</v>
      </c>
      <c r="I179" s="13" t="s">
        <v>1777</v>
      </c>
      <c r="J179" s="48" t="s">
        <v>2088</v>
      </c>
      <c r="K179" s="12" t="s">
        <v>1662</v>
      </c>
      <c r="L179" s="12" t="s">
        <v>1661</v>
      </c>
      <c r="M179" s="12" t="s">
        <v>458</v>
      </c>
      <c r="N179" s="1" t="s">
        <v>458</v>
      </c>
      <c r="O179" s="12" t="s">
        <v>1669</v>
      </c>
      <c r="P179" s="14">
        <v>45428</v>
      </c>
    </row>
    <row r="180" spans="1:16" ht="15" customHeight="1" x14ac:dyDescent="0.3">
      <c r="A180" s="12">
        <v>464</v>
      </c>
      <c r="B180" s="1" t="s">
        <v>686</v>
      </c>
      <c r="C180" s="1" t="s">
        <v>687</v>
      </c>
      <c r="D180" s="1" t="s">
        <v>688</v>
      </c>
      <c r="E180" s="1" t="s">
        <v>689</v>
      </c>
      <c r="F180" s="1" t="s">
        <v>690</v>
      </c>
      <c r="G180" s="12">
        <v>2016</v>
      </c>
      <c r="H180" s="12" t="s">
        <v>2097</v>
      </c>
      <c r="I180" s="13" t="s">
        <v>1777</v>
      </c>
      <c r="J180" s="48" t="s">
        <v>2088</v>
      </c>
      <c r="K180" s="12" t="s">
        <v>1662</v>
      </c>
      <c r="L180" s="12" t="s">
        <v>1661</v>
      </c>
      <c r="M180" s="12" t="s">
        <v>458</v>
      </c>
      <c r="N180" s="1" t="s">
        <v>458</v>
      </c>
      <c r="O180" s="12" t="s">
        <v>1669</v>
      </c>
      <c r="P180" s="14">
        <v>45440</v>
      </c>
    </row>
    <row r="181" spans="1:16" ht="15" customHeight="1" x14ac:dyDescent="0.3">
      <c r="A181" s="12">
        <v>467</v>
      </c>
      <c r="B181" s="20" t="s">
        <v>1828</v>
      </c>
      <c r="C181" s="20" t="s">
        <v>1829</v>
      </c>
      <c r="D181" s="20" t="s">
        <v>688</v>
      </c>
      <c r="E181" s="20" t="s">
        <v>1830</v>
      </c>
      <c r="F181" s="20" t="s">
        <v>1831</v>
      </c>
      <c r="G181" s="12">
        <v>2018</v>
      </c>
      <c r="H181" s="12" t="s">
        <v>2097</v>
      </c>
      <c r="I181" s="12" t="s">
        <v>1777</v>
      </c>
      <c r="J181" s="48" t="s">
        <v>2092</v>
      </c>
      <c r="K181" s="12" t="s">
        <v>1662</v>
      </c>
      <c r="L181" s="12" t="s">
        <v>1661</v>
      </c>
      <c r="M181" s="12" t="s">
        <v>458</v>
      </c>
      <c r="N181" s="1" t="s">
        <v>2089</v>
      </c>
      <c r="O181" s="12" t="s">
        <v>1670</v>
      </c>
      <c r="P181" s="14">
        <v>45489</v>
      </c>
    </row>
    <row r="182" spans="1:16" ht="15" customHeight="1" x14ac:dyDescent="0.3">
      <c r="A182" s="12">
        <v>468</v>
      </c>
      <c r="B182" s="1" t="s">
        <v>691</v>
      </c>
      <c r="C182" s="1" t="s">
        <v>692</v>
      </c>
      <c r="D182" s="1" t="s">
        <v>688</v>
      </c>
      <c r="E182" s="1" t="s">
        <v>693</v>
      </c>
      <c r="F182" s="1" t="s">
        <v>694</v>
      </c>
      <c r="G182" s="12">
        <v>2018</v>
      </c>
      <c r="H182" s="12" t="s">
        <v>2097</v>
      </c>
      <c r="I182" s="13" t="s">
        <v>1777</v>
      </c>
      <c r="J182" s="48" t="s">
        <v>2088</v>
      </c>
      <c r="K182" s="12" t="s">
        <v>1662</v>
      </c>
      <c r="L182" s="12" t="s">
        <v>1661</v>
      </c>
      <c r="M182" s="12" t="s">
        <v>458</v>
      </c>
      <c r="N182" s="1" t="s">
        <v>458</v>
      </c>
      <c r="O182" s="12" t="s">
        <v>1669</v>
      </c>
      <c r="P182" s="14">
        <v>45433</v>
      </c>
    </row>
    <row r="183" spans="1:16" ht="15" customHeight="1" x14ac:dyDescent="0.3">
      <c r="A183" s="12">
        <v>470</v>
      </c>
      <c r="B183" s="1" t="s">
        <v>695</v>
      </c>
      <c r="C183" s="1" t="s">
        <v>696</v>
      </c>
      <c r="D183" s="1" t="s">
        <v>697</v>
      </c>
      <c r="E183" s="1" t="s">
        <v>698</v>
      </c>
      <c r="F183" s="1" t="s">
        <v>699</v>
      </c>
      <c r="G183" s="12">
        <v>2009</v>
      </c>
      <c r="H183" s="12" t="s">
        <v>2097</v>
      </c>
      <c r="I183" s="13" t="s">
        <v>1777</v>
      </c>
      <c r="J183" s="48" t="s">
        <v>2088</v>
      </c>
      <c r="K183" s="12" t="s">
        <v>1662</v>
      </c>
      <c r="L183" s="12" t="s">
        <v>1661</v>
      </c>
      <c r="M183" s="12" t="s">
        <v>458</v>
      </c>
      <c r="N183" s="1" t="s">
        <v>458</v>
      </c>
      <c r="O183" s="12" t="s">
        <v>1669</v>
      </c>
      <c r="P183" s="14">
        <v>45439</v>
      </c>
    </row>
    <row r="184" spans="1:16" ht="15" customHeight="1" x14ac:dyDescent="0.3">
      <c r="A184" s="12">
        <v>471</v>
      </c>
      <c r="B184" s="1" t="s">
        <v>700</v>
      </c>
      <c r="C184" s="1" t="s">
        <v>395</v>
      </c>
      <c r="D184" s="1" t="s">
        <v>697</v>
      </c>
      <c r="E184" s="1" t="s">
        <v>701</v>
      </c>
      <c r="F184" s="1" t="s">
        <v>702</v>
      </c>
      <c r="G184" s="12">
        <v>2011</v>
      </c>
      <c r="H184" s="12" t="s">
        <v>2097</v>
      </c>
      <c r="I184" s="13" t="s">
        <v>1777</v>
      </c>
      <c r="J184" s="48" t="s">
        <v>2088</v>
      </c>
      <c r="K184" s="12" t="s">
        <v>1662</v>
      </c>
      <c r="L184" s="12" t="s">
        <v>1661</v>
      </c>
      <c r="M184" s="12" t="s">
        <v>458</v>
      </c>
      <c r="N184" s="1" t="s">
        <v>458</v>
      </c>
      <c r="O184" s="12" t="s">
        <v>1669</v>
      </c>
      <c r="P184" s="14">
        <v>45433</v>
      </c>
    </row>
    <row r="185" spans="1:16" ht="15" customHeight="1" x14ac:dyDescent="0.3">
      <c r="A185" s="12">
        <v>472</v>
      </c>
      <c r="B185" s="1" t="s">
        <v>703</v>
      </c>
      <c r="C185" s="1" t="s">
        <v>704</v>
      </c>
      <c r="D185" s="1" t="s">
        <v>697</v>
      </c>
      <c r="E185" s="1" t="s">
        <v>705</v>
      </c>
      <c r="F185" s="1" t="s">
        <v>706</v>
      </c>
      <c r="G185" s="12">
        <v>2010</v>
      </c>
      <c r="H185" s="12" t="s">
        <v>2097</v>
      </c>
      <c r="I185" s="13" t="s">
        <v>1777</v>
      </c>
      <c r="J185" s="48" t="s">
        <v>2088</v>
      </c>
      <c r="K185" s="12" t="s">
        <v>1662</v>
      </c>
      <c r="L185" s="12" t="s">
        <v>1661</v>
      </c>
      <c r="M185" s="12" t="s">
        <v>458</v>
      </c>
      <c r="N185" s="1" t="s">
        <v>458</v>
      </c>
      <c r="O185" s="12" t="s">
        <v>1669</v>
      </c>
      <c r="P185" s="14">
        <v>45441</v>
      </c>
    </row>
    <row r="186" spans="1:16" ht="15" customHeight="1" x14ac:dyDescent="0.3">
      <c r="A186" s="12">
        <v>473</v>
      </c>
      <c r="B186" s="1" t="s">
        <v>707</v>
      </c>
      <c r="C186" s="1" t="s">
        <v>176</v>
      </c>
      <c r="D186" s="1" t="s">
        <v>697</v>
      </c>
      <c r="E186" s="1" t="s">
        <v>708</v>
      </c>
      <c r="F186" s="1" t="s">
        <v>709</v>
      </c>
      <c r="G186" s="12">
        <v>2011</v>
      </c>
      <c r="H186" s="12" t="s">
        <v>2097</v>
      </c>
      <c r="I186" s="13" t="s">
        <v>1777</v>
      </c>
      <c r="J186" s="48" t="s">
        <v>2088</v>
      </c>
      <c r="K186" s="12" t="s">
        <v>1662</v>
      </c>
      <c r="L186" s="12" t="s">
        <v>1661</v>
      </c>
      <c r="M186" s="12" t="s">
        <v>458</v>
      </c>
      <c r="N186" s="1" t="s">
        <v>458</v>
      </c>
      <c r="O186" s="12" t="s">
        <v>1669</v>
      </c>
      <c r="P186" s="14">
        <v>45442</v>
      </c>
    </row>
    <row r="187" spans="1:16" ht="15" customHeight="1" x14ac:dyDescent="0.3">
      <c r="A187" s="12">
        <v>477</v>
      </c>
      <c r="B187" s="1" t="s">
        <v>710</v>
      </c>
      <c r="C187" s="1" t="s">
        <v>711</v>
      </c>
      <c r="D187" s="1" t="s">
        <v>697</v>
      </c>
      <c r="E187" s="1" t="s">
        <v>712</v>
      </c>
      <c r="F187" s="1" t="s">
        <v>713</v>
      </c>
      <c r="G187" s="12">
        <v>2013</v>
      </c>
      <c r="H187" s="12" t="s">
        <v>2097</v>
      </c>
      <c r="I187" s="13" t="s">
        <v>1777</v>
      </c>
      <c r="J187" s="48" t="s">
        <v>2088</v>
      </c>
      <c r="K187" s="12" t="s">
        <v>1662</v>
      </c>
      <c r="L187" s="12" t="s">
        <v>1661</v>
      </c>
      <c r="M187" s="12" t="s">
        <v>458</v>
      </c>
      <c r="N187" s="1" t="s">
        <v>458</v>
      </c>
      <c r="O187" s="12" t="s">
        <v>1669</v>
      </c>
      <c r="P187" s="14">
        <v>45429</v>
      </c>
    </row>
    <row r="188" spans="1:16" ht="15" customHeight="1" x14ac:dyDescent="0.3">
      <c r="A188" s="12">
        <v>480</v>
      </c>
      <c r="B188" s="1" t="s">
        <v>714</v>
      </c>
      <c r="C188" s="1" t="s">
        <v>715</v>
      </c>
      <c r="D188" s="1" t="s">
        <v>697</v>
      </c>
      <c r="E188" s="1" t="s">
        <v>716</v>
      </c>
      <c r="F188" s="1" t="s">
        <v>717</v>
      </c>
      <c r="G188" s="12">
        <v>2013</v>
      </c>
      <c r="H188" s="12" t="s">
        <v>2097</v>
      </c>
      <c r="I188" s="13" t="s">
        <v>1777</v>
      </c>
      <c r="J188" s="48" t="s">
        <v>2088</v>
      </c>
      <c r="K188" s="12" t="s">
        <v>1662</v>
      </c>
      <c r="L188" s="2" t="s">
        <v>1661</v>
      </c>
      <c r="M188" s="2" t="s">
        <v>458</v>
      </c>
      <c r="N188" s="11" t="s">
        <v>458</v>
      </c>
      <c r="O188" s="12" t="s">
        <v>1670</v>
      </c>
      <c r="P188" s="16">
        <v>45434</v>
      </c>
    </row>
    <row r="189" spans="1:16" ht="15" customHeight="1" x14ac:dyDescent="0.3">
      <c r="A189" s="12">
        <v>485</v>
      </c>
      <c r="B189" s="1" t="s">
        <v>718</v>
      </c>
      <c r="C189" s="1" t="s">
        <v>719</v>
      </c>
      <c r="D189" s="1" t="s">
        <v>697</v>
      </c>
      <c r="E189" s="1" t="s">
        <v>720</v>
      </c>
      <c r="F189" s="1" t="s">
        <v>721</v>
      </c>
      <c r="G189" s="12">
        <v>2016</v>
      </c>
      <c r="H189" s="12" t="s">
        <v>2097</v>
      </c>
      <c r="I189" s="13" t="s">
        <v>1777</v>
      </c>
      <c r="J189" s="48" t="s">
        <v>2088</v>
      </c>
      <c r="K189" s="12" t="s">
        <v>1662</v>
      </c>
      <c r="L189" s="12" t="s">
        <v>1661</v>
      </c>
      <c r="M189" s="12" t="s">
        <v>458</v>
      </c>
      <c r="N189" s="1" t="s">
        <v>458</v>
      </c>
      <c r="O189" s="12" t="s">
        <v>1669</v>
      </c>
      <c r="P189" s="14">
        <v>45429</v>
      </c>
    </row>
    <row r="190" spans="1:16" ht="15" customHeight="1" x14ac:dyDescent="0.3">
      <c r="A190" s="12">
        <v>487</v>
      </c>
      <c r="B190" s="1" t="s">
        <v>722</v>
      </c>
      <c r="C190" s="1" t="s">
        <v>723</v>
      </c>
      <c r="D190" s="1" t="s">
        <v>697</v>
      </c>
      <c r="E190" s="1" t="s">
        <v>724</v>
      </c>
      <c r="F190" s="1" t="s">
        <v>725</v>
      </c>
      <c r="G190" s="12">
        <v>2017</v>
      </c>
      <c r="H190" s="12" t="s">
        <v>2097</v>
      </c>
      <c r="I190" s="13" t="s">
        <v>1777</v>
      </c>
      <c r="J190" s="48" t="s">
        <v>2088</v>
      </c>
      <c r="K190" s="12" t="s">
        <v>1662</v>
      </c>
      <c r="L190" s="2" t="s">
        <v>1662</v>
      </c>
      <c r="M190" s="2" t="s">
        <v>1664</v>
      </c>
      <c r="N190" s="11" t="s">
        <v>1665</v>
      </c>
      <c r="O190" s="12" t="s">
        <v>1670</v>
      </c>
      <c r="P190" s="16">
        <v>45434</v>
      </c>
    </row>
    <row r="191" spans="1:16" ht="15" customHeight="1" x14ac:dyDescent="0.3">
      <c r="A191" s="12">
        <v>493</v>
      </c>
      <c r="B191" s="1" t="s">
        <v>726</v>
      </c>
      <c r="C191" s="1" t="s">
        <v>727</v>
      </c>
      <c r="D191" s="1" t="s">
        <v>697</v>
      </c>
      <c r="E191" s="1" t="s">
        <v>728</v>
      </c>
      <c r="F191" s="1" t="s">
        <v>729</v>
      </c>
      <c r="G191" s="12">
        <v>2018</v>
      </c>
      <c r="H191" s="12" t="s">
        <v>2097</v>
      </c>
      <c r="I191" s="13" t="s">
        <v>1777</v>
      </c>
      <c r="J191" s="48" t="s">
        <v>2088</v>
      </c>
      <c r="K191" s="12" t="s">
        <v>1662</v>
      </c>
      <c r="L191" s="12" t="s">
        <v>1662</v>
      </c>
      <c r="M191" s="12" t="s">
        <v>1664</v>
      </c>
      <c r="N191" s="1" t="s">
        <v>1718</v>
      </c>
      <c r="O191" s="12" t="s">
        <v>1669</v>
      </c>
      <c r="P191" s="14">
        <v>45436</v>
      </c>
    </row>
    <row r="192" spans="1:16" ht="15" customHeight="1" x14ac:dyDescent="0.3">
      <c r="A192" s="12">
        <v>494</v>
      </c>
      <c r="B192" s="1" t="s">
        <v>730</v>
      </c>
      <c r="C192" s="1" t="s">
        <v>731</v>
      </c>
      <c r="D192" s="1" t="s">
        <v>697</v>
      </c>
      <c r="E192" s="1" t="s">
        <v>732</v>
      </c>
      <c r="F192" s="1" t="s">
        <v>733</v>
      </c>
      <c r="G192" s="12">
        <v>2018</v>
      </c>
      <c r="H192" s="12" t="s">
        <v>2097</v>
      </c>
      <c r="I192" s="13" t="s">
        <v>1777</v>
      </c>
      <c r="J192" s="48" t="s">
        <v>2088</v>
      </c>
      <c r="K192" s="12" t="s">
        <v>1662</v>
      </c>
      <c r="L192" s="12" t="s">
        <v>1662</v>
      </c>
      <c r="M192" s="12" t="s">
        <v>1664</v>
      </c>
      <c r="N192" s="1" t="s">
        <v>1704</v>
      </c>
      <c r="O192" s="12" t="s">
        <v>1669</v>
      </c>
      <c r="P192" s="14">
        <v>45440</v>
      </c>
    </row>
    <row r="193" spans="1:16" ht="15" customHeight="1" x14ac:dyDescent="0.3">
      <c r="A193" s="12">
        <v>496</v>
      </c>
      <c r="B193" s="1" t="s">
        <v>734</v>
      </c>
      <c r="C193" s="1" t="s">
        <v>735</v>
      </c>
      <c r="D193" s="1" t="s">
        <v>736</v>
      </c>
      <c r="E193" s="1" t="s">
        <v>737</v>
      </c>
      <c r="F193" s="1" t="s">
        <v>738</v>
      </c>
      <c r="G193" s="12">
        <v>2001</v>
      </c>
      <c r="H193" s="12" t="s">
        <v>2097</v>
      </c>
      <c r="I193" s="13" t="s">
        <v>1777</v>
      </c>
      <c r="J193" s="48" t="s">
        <v>2088</v>
      </c>
      <c r="K193" s="12" t="s">
        <v>1662</v>
      </c>
      <c r="L193" s="12" t="s">
        <v>1662</v>
      </c>
      <c r="M193" s="12" t="s">
        <v>1666</v>
      </c>
      <c r="N193" s="1" t="s">
        <v>1727</v>
      </c>
      <c r="O193" s="12" t="s">
        <v>1669</v>
      </c>
      <c r="P193" s="14">
        <v>45439</v>
      </c>
    </row>
    <row r="194" spans="1:16" ht="15" customHeight="1" x14ac:dyDescent="0.3">
      <c r="A194" s="12">
        <v>497</v>
      </c>
      <c r="B194" s="1" t="s">
        <v>739</v>
      </c>
      <c r="C194" s="1" t="s">
        <v>740</v>
      </c>
      <c r="D194" s="1" t="s">
        <v>741</v>
      </c>
      <c r="E194" s="1" t="s">
        <v>742</v>
      </c>
      <c r="F194" s="1" t="s">
        <v>743</v>
      </c>
      <c r="G194" s="12">
        <v>2012</v>
      </c>
      <c r="H194" s="12" t="s">
        <v>2097</v>
      </c>
      <c r="I194" s="13" t="s">
        <v>1777</v>
      </c>
      <c r="J194" s="48" t="s">
        <v>2088</v>
      </c>
      <c r="K194" s="12" t="s">
        <v>1662</v>
      </c>
      <c r="L194" s="12" t="s">
        <v>1661</v>
      </c>
      <c r="M194" s="12" t="s">
        <v>458</v>
      </c>
      <c r="N194" s="1" t="s">
        <v>458</v>
      </c>
      <c r="O194" s="12" t="s">
        <v>1669</v>
      </c>
      <c r="P194" s="14">
        <v>45440</v>
      </c>
    </row>
    <row r="195" spans="1:16" ht="15" customHeight="1" x14ac:dyDescent="0.3">
      <c r="A195" s="12">
        <v>498</v>
      </c>
      <c r="B195" s="1" t="s">
        <v>744</v>
      </c>
      <c r="C195" s="1" t="s">
        <v>745</v>
      </c>
      <c r="D195" s="1" t="s">
        <v>741</v>
      </c>
      <c r="E195" s="1" t="s">
        <v>746</v>
      </c>
      <c r="F195" s="1" t="s">
        <v>747</v>
      </c>
      <c r="G195" s="12">
        <v>2014</v>
      </c>
      <c r="H195" s="12" t="s">
        <v>2097</v>
      </c>
      <c r="I195" s="13" t="s">
        <v>1777</v>
      </c>
      <c r="J195" s="48" t="s">
        <v>2088</v>
      </c>
      <c r="K195" s="12" t="s">
        <v>1662</v>
      </c>
      <c r="L195" s="12" t="s">
        <v>1661</v>
      </c>
      <c r="M195" s="12" t="s">
        <v>458</v>
      </c>
      <c r="N195" s="1" t="s">
        <v>458</v>
      </c>
      <c r="O195" s="12" t="s">
        <v>1669</v>
      </c>
      <c r="P195" s="14">
        <v>45442</v>
      </c>
    </row>
    <row r="196" spans="1:16" ht="15" customHeight="1" x14ac:dyDescent="0.3">
      <c r="A196" s="12">
        <v>505</v>
      </c>
      <c r="B196" s="1" t="s">
        <v>748</v>
      </c>
      <c r="C196" s="1" t="s">
        <v>749</v>
      </c>
      <c r="D196" s="1" t="s">
        <v>750</v>
      </c>
      <c r="E196" s="1" t="s">
        <v>751</v>
      </c>
      <c r="F196" s="1" t="s">
        <v>752</v>
      </c>
      <c r="G196" s="12">
        <v>2018</v>
      </c>
      <c r="H196" s="12" t="s">
        <v>2097</v>
      </c>
      <c r="I196" s="13" t="s">
        <v>1777</v>
      </c>
      <c r="J196" s="48" t="s">
        <v>2088</v>
      </c>
      <c r="K196" s="12" t="s">
        <v>1662</v>
      </c>
      <c r="L196" s="2" t="s">
        <v>1662</v>
      </c>
      <c r="M196" s="2" t="s">
        <v>1664</v>
      </c>
      <c r="N196" s="11" t="s">
        <v>1687</v>
      </c>
      <c r="O196" s="12" t="s">
        <v>1670</v>
      </c>
      <c r="P196" s="16">
        <v>45435</v>
      </c>
    </row>
    <row r="197" spans="1:16" ht="15" customHeight="1" x14ac:dyDescent="0.3">
      <c r="A197" s="12">
        <v>507</v>
      </c>
      <c r="B197" s="1" t="s">
        <v>753</v>
      </c>
      <c r="C197" s="1" t="s">
        <v>754</v>
      </c>
      <c r="D197" s="1" t="s">
        <v>755</v>
      </c>
      <c r="E197" s="1" t="s">
        <v>756</v>
      </c>
      <c r="F197" s="1" t="s">
        <v>757</v>
      </c>
      <c r="G197" s="12">
        <v>2017</v>
      </c>
      <c r="H197" s="12" t="s">
        <v>2097</v>
      </c>
      <c r="I197" s="13" t="s">
        <v>1777</v>
      </c>
      <c r="J197" s="48" t="s">
        <v>2088</v>
      </c>
      <c r="K197" s="12" t="s">
        <v>1662</v>
      </c>
      <c r="L197" s="12" t="s">
        <v>1661</v>
      </c>
      <c r="M197" s="12" t="s">
        <v>458</v>
      </c>
      <c r="N197" s="1" t="s">
        <v>458</v>
      </c>
      <c r="O197" s="12" t="s">
        <v>1669</v>
      </c>
      <c r="P197" s="14">
        <v>45429</v>
      </c>
    </row>
    <row r="198" spans="1:16" ht="15" customHeight="1" x14ac:dyDescent="0.3">
      <c r="A198" s="12">
        <v>508</v>
      </c>
      <c r="B198" s="1" t="s">
        <v>758</v>
      </c>
      <c r="C198" s="1" t="s">
        <v>759</v>
      </c>
      <c r="D198" s="1" t="s">
        <v>755</v>
      </c>
      <c r="E198" s="1" t="s">
        <v>760</v>
      </c>
      <c r="F198" s="1" t="s">
        <v>761</v>
      </c>
      <c r="G198" s="12">
        <v>2018</v>
      </c>
      <c r="H198" s="12" t="s">
        <v>2097</v>
      </c>
      <c r="I198" s="13" t="s">
        <v>1777</v>
      </c>
      <c r="J198" s="48" t="s">
        <v>2088</v>
      </c>
      <c r="K198" s="12" t="s">
        <v>1662</v>
      </c>
      <c r="L198" s="12" t="s">
        <v>1661</v>
      </c>
      <c r="M198" s="12" t="s">
        <v>458</v>
      </c>
      <c r="N198" s="1" t="s">
        <v>458</v>
      </c>
      <c r="O198" s="12" t="s">
        <v>1669</v>
      </c>
      <c r="P198" s="14">
        <v>45428</v>
      </c>
    </row>
    <row r="199" spans="1:16" ht="15" customHeight="1" x14ac:dyDescent="0.3">
      <c r="A199" s="12">
        <v>514</v>
      </c>
      <c r="B199" s="1" t="s">
        <v>762</v>
      </c>
      <c r="C199" s="1" t="s">
        <v>763</v>
      </c>
      <c r="D199" s="1" t="s">
        <v>764</v>
      </c>
      <c r="E199" s="1" t="s">
        <v>765</v>
      </c>
      <c r="F199" s="1" t="s">
        <v>232</v>
      </c>
      <c r="G199" s="12">
        <v>2017</v>
      </c>
      <c r="H199" s="12" t="s">
        <v>2097</v>
      </c>
      <c r="I199" s="13" t="s">
        <v>1777</v>
      </c>
      <c r="J199" s="48" t="s">
        <v>2088</v>
      </c>
      <c r="K199" s="12" t="s">
        <v>1662</v>
      </c>
      <c r="L199" s="12" t="s">
        <v>1661</v>
      </c>
      <c r="M199" s="12" t="s">
        <v>458</v>
      </c>
      <c r="N199" s="1" t="s">
        <v>458</v>
      </c>
      <c r="O199" s="12" t="s">
        <v>1669</v>
      </c>
      <c r="P199" s="14">
        <v>45439</v>
      </c>
    </row>
    <row r="200" spans="1:16" ht="15" customHeight="1" x14ac:dyDescent="0.3">
      <c r="A200" s="12">
        <v>517</v>
      </c>
      <c r="B200" s="1" t="s">
        <v>766</v>
      </c>
      <c r="C200" s="1" t="s">
        <v>767</v>
      </c>
      <c r="D200" s="1" t="s">
        <v>768</v>
      </c>
      <c r="E200" s="1" t="s">
        <v>769</v>
      </c>
      <c r="F200" s="1" t="s">
        <v>770</v>
      </c>
      <c r="G200" s="12">
        <v>2015</v>
      </c>
      <c r="H200" s="12" t="s">
        <v>2097</v>
      </c>
      <c r="I200" s="13" t="s">
        <v>1777</v>
      </c>
      <c r="J200" s="48" t="s">
        <v>2088</v>
      </c>
      <c r="K200" s="12" t="s">
        <v>1662</v>
      </c>
      <c r="L200" s="2" t="s">
        <v>1661</v>
      </c>
      <c r="M200" s="2" t="s">
        <v>458</v>
      </c>
      <c r="N200" s="11" t="s">
        <v>1680</v>
      </c>
      <c r="O200" s="12" t="s">
        <v>1670</v>
      </c>
      <c r="P200" s="16">
        <v>45434</v>
      </c>
    </row>
    <row r="201" spans="1:16" ht="15" customHeight="1" x14ac:dyDescent="0.3">
      <c r="A201" s="12">
        <v>518</v>
      </c>
      <c r="B201" s="1" t="s">
        <v>771</v>
      </c>
      <c r="C201" s="1" t="s">
        <v>772</v>
      </c>
      <c r="D201" s="1" t="s">
        <v>768</v>
      </c>
      <c r="E201" s="1" t="s">
        <v>773</v>
      </c>
      <c r="F201" s="1" t="s">
        <v>774</v>
      </c>
      <c r="G201" s="12">
        <v>2015</v>
      </c>
      <c r="H201" s="12" t="s">
        <v>2097</v>
      </c>
      <c r="I201" s="13" t="s">
        <v>1777</v>
      </c>
      <c r="J201" s="48" t="s">
        <v>2088</v>
      </c>
      <c r="K201" s="12" t="s">
        <v>1662</v>
      </c>
      <c r="L201" s="12" t="s">
        <v>1661</v>
      </c>
      <c r="M201" s="12" t="s">
        <v>458</v>
      </c>
      <c r="N201" s="1" t="s">
        <v>458</v>
      </c>
      <c r="O201" s="12" t="s">
        <v>1669</v>
      </c>
      <c r="P201" s="14">
        <v>45436</v>
      </c>
    </row>
    <row r="202" spans="1:16" ht="15" customHeight="1" x14ac:dyDescent="0.3">
      <c r="A202" s="12">
        <v>519</v>
      </c>
      <c r="B202" s="1" t="s">
        <v>775</v>
      </c>
      <c r="C202" s="1" t="s">
        <v>776</v>
      </c>
      <c r="D202" s="1" t="s">
        <v>777</v>
      </c>
      <c r="E202" s="1" t="s">
        <v>778</v>
      </c>
      <c r="F202" s="1" t="s">
        <v>779</v>
      </c>
      <c r="G202" s="12">
        <v>2013</v>
      </c>
      <c r="H202" s="12" t="s">
        <v>2097</v>
      </c>
      <c r="I202" s="13" t="s">
        <v>1777</v>
      </c>
      <c r="J202" s="48" t="s">
        <v>2088</v>
      </c>
      <c r="K202" s="12" t="s">
        <v>1662</v>
      </c>
      <c r="L202" s="12" t="s">
        <v>1661</v>
      </c>
      <c r="M202" s="12" t="s">
        <v>458</v>
      </c>
      <c r="N202" s="1" t="s">
        <v>458</v>
      </c>
      <c r="O202" s="12" t="s">
        <v>1669</v>
      </c>
      <c r="P202" s="14">
        <v>45433</v>
      </c>
    </row>
    <row r="203" spans="1:16" ht="15" customHeight="1" x14ac:dyDescent="0.3">
      <c r="A203" s="12">
        <v>521</v>
      </c>
      <c r="B203" s="20" t="s">
        <v>1832</v>
      </c>
      <c r="C203" s="20" t="s">
        <v>1833</v>
      </c>
      <c r="D203" s="20" t="s">
        <v>777</v>
      </c>
      <c r="E203" s="20" t="s">
        <v>1834</v>
      </c>
      <c r="F203" s="20" t="s">
        <v>1835</v>
      </c>
      <c r="G203" s="12">
        <v>2015</v>
      </c>
      <c r="H203" s="12" t="s">
        <v>2097</v>
      </c>
      <c r="I203" s="12" t="s">
        <v>1777</v>
      </c>
      <c r="J203" s="48" t="s">
        <v>2092</v>
      </c>
      <c r="K203" s="12" t="s">
        <v>1662</v>
      </c>
      <c r="L203" s="12" t="s">
        <v>1661</v>
      </c>
      <c r="M203" s="12" t="s">
        <v>458</v>
      </c>
      <c r="N203" s="1" t="s">
        <v>2089</v>
      </c>
      <c r="O203" s="12" t="s">
        <v>1670</v>
      </c>
      <c r="P203" s="14">
        <v>45489</v>
      </c>
    </row>
    <row r="204" spans="1:16" ht="15" customHeight="1" x14ac:dyDescent="0.3">
      <c r="A204" s="12">
        <v>522</v>
      </c>
      <c r="B204" s="1" t="s">
        <v>780</v>
      </c>
      <c r="C204" s="1" t="s">
        <v>781</v>
      </c>
      <c r="D204" s="1" t="s">
        <v>777</v>
      </c>
      <c r="E204" s="1" t="s">
        <v>782</v>
      </c>
      <c r="F204" s="1" t="s">
        <v>783</v>
      </c>
      <c r="G204" s="12">
        <v>2015</v>
      </c>
      <c r="H204" s="12" t="s">
        <v>2097</v>
      </c>
      <c r="I204" s="13" t="s">
        <v>1777</v>
      </c>
      <c r="J204" s="48" t="s">
        <v>2088</v>
      </c>
      <c r="K204" s="12" t="s">
        <v>1662</v>
      </c>
      <c r="L204" s="12" t="s">
        <v>1661</v>
      </c>
      <c r="M204" s="12" t="s">
        <v>458</v>
      </c>
      <c r="N204" s="1" t="s">
        <v>458</v>
      </c>
      <c r="O204" s="12" t="s">
        <v>1669</v>
      </c>
      <c r="P204" s="14">
        <v>45439</v>
      </c>
    </row>
    <row r="205" spans="1:16" ht="15" customHeight="1" x14ac:dyDescent="0.3">
      <c r="A205" s="12">
        <v>526</v>
      </c>
      <c r="B205" s="1" t="s">
        <v>784</v>
      </c>
      <c r="C205" s="1" t="s">
        <v>785</v>
      </c>
      <c r="D205" s="1" t="s">
        <v>786</v>
      </c>
      <c r="E205" s="1" t="s">
        <v>787</v>
      </c>
      <c r="F205" s="1" t="s">
        <v>788</v>
      </c>
      <c r="G205" s="12">
        <v>2013</v>
      </c>
      <c r="H205" s="12" t="s">
        <v>2097</v>
      </c>
      <c r="I205" s="13" t="s">
        <v>1777</v>
      </c>
      <c r="J205" s="48" t="s">
        <v>2088</v>
      </c>
      <c r="K205" s="12" t="s">
        <v>1662</v>
      </c>
      <c r="L205" s="12" t="s">
        <v>1661</v>
      </c>
      <c r="M205" s="12" t="s">
        <v>458</v>
      </c>
      <c r="N205" s="1" t="s">
        <v>458</v>
      </c>
      <c r="O205" s="12" t="s">
        <v>1669</v>
      </c>
      <c r="P205" s="14">
        <v>45429</v>
      </c>
    </row>
    <row r="206" spans="1:16" ht="15" customHeight="1" x14ac:dyDescent="0.3">
      <c r="A206" s="12">
        <v>527</v>
      </c>
      <c r="B206" s="1" t="s">
        <v>789</v>
      </c>
      <c r="C206" s="1" t="s">
        <v>790</v>
      </c>
      <c r="D206" s="1" t="s">
        <v>786</v>
      </c>
      <c r="E206" s="1" t="s">
        <v>791</v>
      </c>
      <c r="F206" s="1" t="s">
        <v>792</v>
      </c>
      <c r="G206" s="12">
        <v>2017</v>
      </c>
      <c r="H206" s="12" t="s">
        <v>2097</v>
      </c>
      <c r="I206" s="13" t="s">
        <v>1777</v>
      </c>
      <c r="J206" s="48" t="s">
        <v>2088</v>
      </c>
      <c r="K206" s="12" t="s">
        <v>1662</v>
      </c>
      <c r="L206" s="12" t="s">
        <v>1661</v>
      </c>
      <c r="M206" s="12" t="s">
        <v>458</v>
      </c>
      <c r="N206" s="1" t="s">
        <v>458</v>
      </c>
      <c r="O206" s="12" t="s">
        <v>1669</v>
      </c>
      <c r="P206" s="14">
        <v>45440</v>
      </c>
    </row>
    <row r="207" spans="1:16" ht="15" customHeight="1" x14ac:dyDescent="0.3">
      <c r="A207" s="12">
        <v>528</v>
      </c>
      <c r="B207" s="1" t="s">
        <v>793</v>
      </c>
      <c r="C207" s="1" t="s">
        <v>794</v>
      </c>
      <c r="D207" s="1" t="s">
        <v>786</v>
      </c>
      <c r="E207" s="1" t="s">
        <v>795</v>
      </c>
      <c r="F207" s="1" t="s">
        <v>796</v>
      </c>
      <c r="G207" s="12">
        <v>2017</v>
      </c>
      <c r="H207" s="12" t="s">
        <v>2097</v>
      </c>
      <c r="I207" s="13" t="s">
        <v>1777</v>
      </c>
      <c r="J207" s="48" t="s">
        <v>2088</v>
      </c>
      <c r="K207" s="12" t="s">
        <v>1662</v>
      </c>
      <c r="L207" s="12" t="s">
        <v>1661</v>
      </c>
      <c r="M207" s="12" t="s">
        <v>458</v>
      </c>
      <c r="N207" s="1" t="s">
        <v>458</v>
      </c>
      <c r="O207" s="12" t="s">
        <v>1669</v>
      </c>
      <c r="P207" s="14">
        <v>45442</v>
      </c>
    </row>
    <row r="208" spans="1:16" ht="15" customHeight="1" x14ac:dyDescent="0.3">
      <c r="A208" s="12">
        <v>529</v>
      </c>
      <c r="B208" s="1" t="s">
        <v>797</v>
      </c>
      <c r="C208" s="1" t="s">
        <v>645</v>
      </c>
      <c r="D208" s="1" t="s">
        <v>786</v>
      </c>
      <c r="E208" s="1" t="s">
        <v>798</v>
      </c>
      <c r="F208" s="1" t="s">
        <v>799</v>
      </c>
      <c r="G208" s="12">
        <v>2018</v>
      </c>
      <c r="H208" s="12" t="s">
        <v>2097</v>
      </c>
      <c r="I208" s="13" t="s">
        <v>1777</v>
      </c>
      <c r="J208" s="48" t="s">
        <v>2088</v>
      </c>
      <c r="K208" s="12" t="s">
        <v>1662</v>
      </c>
      <c r="L208" s="2" t="s">
        <v>1661</v>
      </c>
      <c r="M208" s="2" t="s">
        <v>458</v>
      </c>
      <c r="N208" s="11" t="s">
        <v>458</v>
      </c>
      <c r="O208" s="12" t="s">
        <v>1670</v>
      </c>
      <c r="P208" s="16">
        <v>45434</v>
      </c>
    </row>
    <row r="209" spans="1:16" ht="15" customHeight="1" x14ac:dyDescent="0.3">
      <c r="A209" s="12">
        <v>530</v>
      </c>
      <c r="B209" s="1" t="s">
        <v>800</v>
      </c>
      <c r="C209" s="1" t="s">
        <v>801</v>
      </c>
      <c r="D209" s="1" t="s">
        <v>802</v>
      </c>
      <c r="E209" s="1" t="s">
        <v>803</v>
      </c>
      <c r="F209" s="1" t="s">
        <v>804</v>
      </c>
      <c r="G209" s="12">
        <v>2004</v>
      </c>
      <c r="H209" s="12" t="s">
        <v>2097</v>
      </c>
      <c r="I209" s="13" t="s">
        <v>1777</v>
      </c>
      <c r="J209" s="48" t="s">
        <v>2088</v>
      </c>
      <c r="K209" s="12" t="s">
        <v>1662</v>
      </c>
      <c r="L209" s="12" t="s">
        <v>1661</v>
      </c>
      <c r="M209" s="12" t="s">
        <v>458</v>
      </c>
      <c r="N209" s="1" t="s">
        <v>458</v>
      </c>
      <c r="O209" s="12" t="s">
        <v>1669</v>
      </c>
      <c r="P209" s="14">
        <v>45439</v>
      </c>
    </row>
    <row r="210" spans="1:16" ht="15" customHeight="1" x14ac:dyDescent="0.3">
      <c r="A210" s="12">
        <v>535</v>
      </c>
      <c r="B210" s="1" t="s">
        <v>805</v>
      </c>
      <c r="C210" s="1" t="s">
        <v>806</v>
      </c>
      <c r="D210" s="1" t="s">
        <v>741</v>
      </c>
      <c r="E210" s="1" t="s">
        <v>807</v>
      </c>
      <c r="F210" s="1" t="s">
        <v>808</v>
      </c>
      <c r="G210" s="12">
        <v>2012</v>
      </c>
      <c r="H210" s="12" t="s">
        <v>2097</v>
      </c>
      <c r="I210" s="13" t="s">
        <v>1777</v>
      </c>
      <c r="J210" s="48" t="s">
        <v>2088</v>
      </c>
      <c r="K210" s="12" t="s">
        <v>1661</v>
      </c>
      <c r="L210" s="15" t="s">
        <v>1662</v>
      </c>
      <c r="M210" s="12" t="s">
        <v>1664</v>
      </c>
      <c r="N210" s="1" t="s">
        <v>1665</v>
      </c>
      <c r="O210" s="12" t="s">
        <v>1735</v>
      </c>
      <c r="P210" s="14">
        <v>45426</v>
      </c>
    </row>
    <row r="211" spans="1:16" ht="15" customHeight="1" x14ac:dyDescent="0.3">
      <c r="A211" s="12">
        <v>537</v>
      </c>
      <c r="B211" s="1" t="s">
        <v>809</v>
      </c>
      <c r="C211" s="1" t="s">
        <v>810</v>
      </c>
      <c r="D211" s="1" t="s">
        <v>811</v>
      </c>
      <c r="E211" s="1" t="s">
        <v>812</v>
      </c>
      <c r="F211" s="1" t="s">
        <v>813</v>
      </c>
      <c r="G211" s="12">
        <v>2007</v>
      </c>
      <c r="H211" s="12" t="s">
        <v>2097</v>
      </c>
      <c r="I211" s="13" t="s">
        <v>1777</v>
      </c>
      <c r="J211" s="48" t="s">
        <v>2088</v>
      </c>
      <c r="K211" s="12" t="s">
        <v>1662</v>
      </c>
      <c r="L211" s="12" t="s">
        <v>1661</v>
      </c>
      <c r="M211" s="12" t="s">
        <v>458</v>
      </c>
      <c r="N211" s="1" t="s">
        <v>458</v>
      </c>
      <c r="O211" s="12" t="s">
        <v>1669</v>
      </c>
      <c r="P211" s="14">
        <v>45429</v>
      </c>
    </row>
    <row r="212" spans="1:16" ht="15" customHeight="1" x14ac:dyDescent="0.3">
      <c r="A212" s="12">
        <v>538</v>
      </c>
      <c r="B212" s="1" t="s">
        <v>814</v>
      </c>
      <c r="C212" s="1" t="s">
        <v>815</v>
      </c>
      <c r="D212" s="1" t="s">
        <v>811</v>
      </c>
      <c r="E212" s="1" t="s">
        <v>816</v>
      </c>
      <c r="F212" s="1" t="s">
        <v>817</v>
      </c>
      <c r="G212" s="12">
        <v>2007</v>
      </c>
      <c r="H212" s="12" t="s">
        <v>2097</v>
      </c>
      <c r="I212" s="13" t="s">
        <v>1777</v>
      </c>
      <c r="J212" s="48" t="s">
        <v>2088</v>
      </c>
      <c r="K212" s="12" t="s">
        <v>1662</v>
      </c>
      <c r="L212" s="12" t="s">
        <v>1661</v>
      </c>
      <c r="M212" s="12" t="s">
        <v>458</v>
      </c>
      <c r="N212" s="1" t="s">
        <v>458</v>
      </c>
      <c r="O212" s="12" t="s">
        <v>1669</v>
      </c>
      <c r="P212" s="14">
        <v>45429</v>
      </c>
    </row>
    <row r="213" spans="1:16" ht="15" customHeight="1" x14ac:dyDescent="0.3">
      <c r="A213" s="12">
        <v>539</v>
      </c>
      <c r="B213" s="1" t="s">
        <v>818</v>
      </c>
      <c r="C213" s="1" t="s">
        <v>819</v>
      </c>
      <c r="D213" s="1" t="s">
        <v>811</v>
      </c>
      <c r="E213" s="1" t="s">
        <v>820</v>
      </c>
      <c r="F213" s="1" t="s">
        <v>821</v>
      </c>
      <c r="G213" s="12">
        <v>2009</v>
      </c>
      <c r="H213" s="12" t="s">
        <v>2097</v>
      </c>
      <c r="I213" s="13" t="s">
        <v>1777</v>
      </c>
      <c r="J213" s="48" t="s">
        <v>2088</v>
      </c>
      <c r="K213" s="12" t="s">
        <v>1662</v>
      </c>
      <c r="L213" s="12" t="s">
        <v>1661</v>
      </c>
      <c r="M213" s="12" t="s">
        <v>458</v>
      </c>
      <c r="N213" s="1" t="s">
        <v>458</v>
      </c>
      <c r="O213" s="12" t="s">
        <v>1669</v>
      </c>
      <c r="P213" s="14">
        <v>45441</v>
      </c>
    </row>
    <row r="214" spans="1:16" ht="15" customHeight="1" x14ac:dyDescent="0.3">
      <c r="A214" s="12">
        <v>540</v>
      </c>
      <c r="B214" s="1" t="s">
        <v>822</v>
      </c>
      <c r="C214" s="1" t="s">
        <v>823</v>
      </c>
      <c r="D214" s="1" t="s">
        <v>811</v>
      </c>
      <c r="E214" s="1" t="s">
        <v>824</v>
      </c>
      <c r="F214" s="1" t="s">
        <v>825</v>
      </c>
      <c r="G214" s="12">
        <v>2011</v>
      </c>
      <c r="H214" s="12" t="s">
        <v>2097</v>
      </c>
      <c r="I214" s="13" t="s">
        <v>1777</v>
      </c>
      <c r="J214" s="48" t="s">
        <v>2088</v>
      </c>
      <c r="K214" s="12" t="s">
        <v>1661</v>
      </c>
      <c r="L214" s="15" t="s">
        <v>1661</v>
      </c>
      <c r="M214" s="12" t="s">
        <v>458</v>
      </c>
      <c r="N214" s="1" t="s">
        <v>458</v>
      </c>
      <c r="O214" s="12" t="s">
        <v>1735</v>
      </c>
      <c r="P214" s="14">
        <v>45426</v>
      </c>
    </row>
    <row r="215" spans="1:16" ht="15" customHeight="1" x14ac:dyDescent="0.3">
      <c r="A215" s="12">
        <v>541</v>
      </c>
      <c r="B215" s="1" t="s">
        <v>826</v>
      </c>
      <c r="C215" s="1" t="s">
        <v>827</v>
      </c>
      <c r="D215" s="1" t="s">
        <v>811</v>
      </c>
      <c r="E215" s="1" t="s">
        <v>828</v>
      </c>
      <c r="F215" s="1" t="s">
        <v>829</v>
      </c>
      <c r="G215" s="12">
        <v>2011</v>
      </c>
      <c r="H215" s="12" t="s">
        <v>2097</v>
      </c>
      <c r="I215" s="13" t="s">
        <v>1777</v>
      </c>
      <c r="J215" s="48" t="s">
        <v>2088</v>
      </c>
      <c r="K215" s="12" t="s">
        <v>1662</v>
      </c>
      <c r="L215" s="12" t="s">
        <v>1661</v>
      </c>
      <c r="M215" s="12" t="s">
        <v>458</v>
      </c>
      <c r="N215" s="1" t="s">
        <v>458</v>
      </c>
      <c r="O215" s="12" t="s">
        <v>1669</v>
      </c>
      <c r="P215" s="14">
        <v>45436</v>
      </c>
    </row>
    <row r="216" spans="1:16" ht="15" customHeight="1" x14ac:dyDescent="0.3">
      <c r="A216" s="12">
        <v>543</v>
      </c>
      <c r="B216" s="20" t="s">
        <v>1836</v>
      </c>
      <c r="C216" s="20" t="s">
        <v>1837</v>
      </c>
      <c r="D216" s="20" t="s">
        <v>1838</v>
      </c>
      <c r="E216" s="20" t="s">
        <v>1839</v>
      </c>
      <c r="F216" s="20" t="s">
        <v>1840</v>
      </c>
      <c r="G216" s="12">
        <v>2008</v>
      </c>
      <c r="H216" s="12" t="s">
        <v>2097</v>
      </c>
      <c r="I216" s="12" t="s">
        <v>1777</v>
      </c>
      <c r="J216" s="48" t="s">
        <v>1727</v>
      </c>
      <c r="K216" s="12" t="s">
        <v>1662</v>
      </c>
      <c r="L216" s="12" t="s">
        <v>1661</v>
      </c>
      <c r="M216" s="12" t="s">
        <v>458</v>
      </c>
      <c r="N216" s="1" t="s">
        <v>2089</v>
      </c>
      <c r="O216" s="12" t="s">
        <v>1670</v>
      </c>
      <c r="P216" s="14">
        <v>45489</v>
      </c>
    </row>
    <row r="217" spans="1:16" ht="15" customHeight="1" x14ac:dyDescent="0.3">
      <c r="A217" s="12">
        <v>544</v>
      </c>
      <c r="B217" s="1" t="s">
        <v>830</v>
      </c>
      <c r="C217" s="1" t="s">
        <v>831</v>
      </c>
      <c r="D217" s="1" t="s">
        <v>832</v>
      </c>
      <c r="E217" s="1" t="s">
        <v>833</v>
      </c>
      <c r="F217" s="1" t="s">
        <v>834</v>
      </c>
      <c r="G217" s="12">
        <v>2012</v>
      </c>
      <c r="H217" s="12" t="s">
        <v>2097</v>
      </c>
      <c r="I217" s="13" t="s">
        <v>1777</v>
      </c>
      <c r="J217" s="48" t="s">
        <v>2088</v>
      </c>
      <c r="K217" s="12" t="s">
        <v>1662</v>
      </c>
      <c r="L217" s="12" t="s">
        <v>1661</v>
      </c>
      <c r="M217" s="12" t="s">
        <v>458</v>
      </c>
      <c r="N217" s="1" t="s">
        <v>458</v>
      </c>
      <c r="O217" s="12" t="s">
        <v>1669</v>
      </c>
      <c r="P217" s="14">
        <v>45440</v>
      </c>
    </row>
    <row r="218" spans="1:16" ht="15" customHeight="1" x14ac:dyDescent="0.3">
      <c r="A218" s="12">
        <v>545</v>
      </c>
      <c r="B218" s="1" t="s">
        <v>835</v>
      </c>
      <c r="C218" s="1" t="s">
        <v>238</v>
      </c>
      <c r="D218" s="1" t="s">
        <v>755</v>
      </c>
      <c r="E218" s="1" t="s">
        <v>836</v>
      </c>
      <c r="F218" s="1" t="s">
        <v>837</v>
      </c>
      <c r="G218" s="12">
        <v>2013</v>
      </c>
      <c r="H218" s="12" t="s">
        <v>2097</v>
      </c>
      <c r="I218" s="13" t="s">
        <v>1777</v>
      </c>
      <c r="J218" s="48" t="s">
        <v>2088</v>
      </c>
      <c r="K218" s="12" t="s">
        <v>1661</v>
      </c>
      <c r="L218" s="15" t="s">
        <v>1661</v>
      </c>
      <c r="M218" s="12" t="s">
        <v>458</v>
      </c>
      <c r="N218" s="1" t="s">
        <v>458</v>
      </c>
      <c r="O218" s="12" t="s">
        <v>1735</v>
      </c>
      <c r="P218" s="14">
        <v>45426</v>
      </c>
    </row>
    <row r="219" spans="1:16" ht="15" customHeight="1" x14ac:dyDescent="0.3">
      <c r="A219" s="12">
        <v>546</v>
      </c>
      <c r="B219" s="1" t="s">
        <v>838</v>
      </c>
      <c r="C219" s="1" t="s">
        <v>839</v>
      </c>
      <c r="D219" s="1" t="s">
        <v>764</v>
      </c>
      <c r="E219" s="1" t="s">
        <v>840</v>
      </c>
      <c r="F219" s="1" t="s">
        <v>841</v>
      </c>
      <c r="G219" s="12">
        <v>2008</v>
      </c>
      <c r="H219" s="12" t="s">
        <v>2097</v>
      </c>
      <c r="I219" s="13" t="s">
        <v>1777</v>
      </c>
      <c r="J219" s="48" t="s">
        <v>2088</v>
      </c>
      <c r="K219" s="12" t="s">
        <v>1662</v>
      </c>
      <c r="L219" s="12" t="s">
        <v>1661</v>
      </c>
      <c r="M219" s="12" t="s">
        <v>458</v>
      </c>
      <c r="N219" s="1" t="s">
        <v>458</v>
      </c>
      <c r="O219" s="12" t="s">
        <v>1669</v>
      </c>
      <c r="P219" s="14">
        <v>45434</v>
      </c>
    </row>
    <row r="220" spans="1:16" ht="15" customHeight="1" x14ac:dyDescent="0.3">
      <c r="A220" s="12">
        <v>547</v>
      </c>
      <c r="B220" s="1" t="s">
        <v>842</v>
      </c>
      <c r="C220" s="1" t="s">
        <v>843</v>
      </c>
      <c r="D220" s="1" t="s">
        <v>764</v>
      </c>
      <c r="E220" s="1" t="s">
        <v>844</v>
      </c>
      <c r="F220" s="1" t="s">
        <v>845</v>
      </c>
      <c r="G220" s="12">
        <v>2011</v>
      </c>
      <c r="H220" s="12" t="s">
        <v>2097</v>
      </c>
      <c r="I220" s="13" t="s">
        <v>1777</v>
      </c>
      <c r="J220" s="48" t="s">
        <v>2088</v>
      </c>
      <c r="K220" s="12" t="s">
        <v>1662</v>
      </c>
      <c r="L220" s="12" t="s">
        <v>1661</v>
      </c>
      <c r="M220" s="12" t="s">
        <v>458</v>
      </c>
      <c r="N220" s="1" t="s">
        <v>458</v>
      </c>
      <c r="O220" s="12" t="s">
        <v>1669</v>
      </c>
      <c r="P220" s="14">
        <v>45440</v>
      </c>
    </row>
    <row r="221" spans="1:16" ht="15" customHeight="1" x14ac:dyDescent="0.3">
      <c r="A221" s="12">
        <v>548</v>
      </c>
      <c r="B221" s="20" t="s">
        <v>1841</v>
      </c>
      <c r="C221" s="20" t="s">
        <v>1842</v>
      </c>
      <c r="D221" s="20" t="s">
        <v>764</v>
      </c>
      <c r="E221" s="20" t="s">
        <v>1843</v>
      </c>
      <c r="F221" s="20" t="s">
        <v>1844</v>
      </c>
      <c r="G221" s="12">
        <v>2011</v>
      </c>
      <c r="H221" s="12" t="s">
        <v>2097</v>
      </c>
      <c r="I221" s="12" t="s">
        <v>1777</v>
      </c>
      <c r="J221" s="48" t="s">
        <v>1727</v>
      </c>
      <c r="K221" s="12" t="s">
        <v>1662</v>
      </c>
      <c r="L221" s="12" t="s">
        <v>1661</v>
      </c>
      <c r="M221" s="12" t="s">
        <v>458</v>
      </c>
      <c r="N221" s="1" t="s">
        <v>2089</v>
      </c>
      <c r="O221" s="12" t="s">
        <v>1670</v>
      </c>
      <c r="P221" s="14">
        <v>45489</v>
      </c>
    </row>
    <row r="222" spans="1:16" ht="15" customHeight="1" x14ac:dyDescent="0.3">
      <c r="A222" s="12">
        <v>550</v>
      </c>
      <c r="B222" s="1" t="s">
        <v>846</v>
      </c>
      <c r="C222" s="1" t="s">
        <v>847</v>
      </c>
      <c r="D222" s="1" t="s">
        <v>764</v>
      </c>
      <c r="E222" s="1" t="s">
        <v>848</v>
      </c>
      <c r="F222" s="1" t="s">
        <v>849</v>
      </c>
      <c r="G222" s="12">
        <v>2012</v>
      </c>
      <c r="H222" s="12" t="s">
        <v>2097</v>
      </c>
      <c r="I222" s="13" t="s">
        <v>1777</v>
      </c>
      <c r="J222" s="48" t="s">
        <v>2088</v>
      </c>
      <c r="K222" s="12" t="s">
        <v>1662</v>
      </c>
      <c r="L222" s="12" t="s">
        <v>1661</v>
      </c>
      <c r="M222" s="12" t="s">
        <v>458</v>
      </c>
      <c r="N222" s="1" t="s">
        <v>458</v>
      </c>
      <c r="O222" s="12" t="s">
        <v>1669</v>
      </c>
      <c r="P222" s="14">
        <v>45442</v>
      </c>
    </row>
    <row r="223" spans="1:16" ht="15" customHeight="1" x14ac:dyDescent="0.3">
      <c r="A223" s="12">
        <v>551</v>
      </c>
      <c r="B223" s="1" t="s">
        <v>850</v>
      </c>
      <c r="C223" s="1" t="s">
        <v>851</v>
      </c>
      <c r="D223" s="1" t="s">
        <v>852</v>
      </c>
      <c r="E223" s="1" t="s">
        <v>853</v>
      </c>
      <c r="F223" s="1" t="s">
        <v>854</v>
      </c>
      <c r="G223" s="12">
        <v>2012</v>
      </c>
      <c r="H223" s="12" t="s">
        <v>2097</v>
      </c>
      <c r="I223" s="13" t="s">
        <v>1777</v>
      </c>
      <c r="J223" s="48" t="s">
        <v>2088</v>
      </c>
      <c r="K223" s="12" t="s">
        <v>1662</v>
      </c>
      <c r="L223" s="12" t="s">
        <v>1661</v>
      </c>
      <c r="M223" s="12" t="s">
        <v>458</v>
      </c>
      <c r="N223" s="1" t="s">
        <v>458</v>
      </c>
      <c r="O223" s="12" t="s">
        <v>1669</v>
      </c>
      <c r="P223" s="14">
        <v>45428</v>
      </c>
    </row>
    <row r="224" spans="1:16" ht="15" customHeight="1" x14ac:dyDescent="0.3">
      <c r="A224" s="12">
        <v>552</v>
      </c>
      <c r="B224" s="1" t="s">
        <v>855</v>
      </c>
      <c r="C224" s="1" t="s">
        <v>856</v>
      </c>
      <c r="D224" s="1" t="s">
        <v>852</v>
      </c>
      <c r="E224" s="1" t="s">
        <v>857</v>
      </c>
      <c r="F224" s="1" t="s">
        <v>858</v>
      </c>
      <c r="G224" s="12">
        <v>2013</v>
      </c>
      <c r="H224" s="12" t="s">
        <v>2097</v>
      </c>
      <c r="I224" s="13" t="s">
        <v>1777</v>
      </c>
      <c r="J224" s="48" t="s">
        <v>2088</v>
      </c>
      <c r="K224" s="12" t="s">
        <v>1662</v>
      </c>
      <c r="L224" s="12" t="s">
        <v>1661</v>
      </c>
      <c r="M224" s="12" t="s">
        <v>458</v>
      </c>
      <c r="N224" s="1" t="s">
        <v>458</v>
      </c>
      <c r="O224" s="12" t="s">
        <v>1669</v>
      </c>
      <c r="P224" s="14">
        <v>45434</v>
      </c>
    </row>
    <row r="225" spans="1:16" ht="15" customHeight="1" x14ac:dyDescent="0.3">
      <c r="A225" s="12">
        <v>560</v>
      </c>
      <c r="B225" s="1" t="s">
        <v>859</v>
      </c>
      <c r="C225" s="1" t="s">
        <v>860</v>
      </c>
      <c r="D225" s="1" t="s">
        <v>852</v>
      </c>
      <c r="E225" s="1" t="s">
        <v>861</v>
      </c>
      <c r="F225" s="1" t="s">
        <v>862</v>
      </c>
      <c r="G225" s="12">
        <v>2017</v>
      </c>
      <c r="H225" s="12" t="s">
        <v>2097</v>
      </c>
      <c r="I225" s="13" t="s">
        <v>1777</v>
      </c>
      <c r="J225" s="48" t="s">
        <v>2088</v>
      </c>
      <c r="K225" s="12" t="s">
        <v>1662</v>
      </c>
      <c r="L225" s="12" t="s">
        <v>1661</v>
      </c>
      <c r="M225" s="12" t="s">
        <v>458</v>
      </c>
      <c r="N225" s="1" t="s">
        <v>458</v>
      </c>
      <c r="O225" s="12" t="s">
        <v>1669</v>
      </c>
      <c r="P225" s="14">
        <v>45434</v>
      </c>
    </row>
    <row r="226" spans="1:16" ht="15" customHeight="1" x14ac:dyDescent="0.3">
      <c r="A226" s="12">
        <v>561</v>
      </c>
      <c r="B226" s="1" t="s">
        <v>863</v>
      </c>
      <c r="C226" s="1" t="s">
        <v>864</v>
      </c>
      <c r="D226" s="1" t="s">
        <v>852</v>
      </c>
      <c r="E226" s="1" t="s">
        <v>865</v>
      </c>
      <c r="F226" s="1" t="s">
        <v>866</v>
      </c>
      <c r="G226" s="12">
        <v>2017</v>
      </c>
      <c r="H226" s="12" t="s">
        <v>2097</v>
      </c>
      <c r="I226" s="13" t="s">
        <v>1777</v>
      </c>
      <c r="J226" s="48" t="s">
        <v>2088</v>
      </c>
      <c r="K226" s="12" t="s">
        <v>1662</v>
      </c>
      <c r="L226" s="12" t="s">
        <v>1661</v>
      </c>
      <c r="M226" s="12" t="s">
        <v>458</v>
      </c>
      <c r="N226" s="1" t="s">
        <v>458</v>
      </c>
      <c r="O226" s="12" t="s">
        <v>1669</v>
      </c>
      <c r="P226" s="14">
        <v>45429</v>
      </c>
    </row>
    <row r="227" spans="1:16" ht="15" customHeight="1" x14ac:dyDescent="0.3">
      <c r="A227" s="12">
        <v>571</v>
      </c>
      <c r="B227" s="1" t="s">
        <v>867</v>
      </c>
      <c r="C227" s="1" t="s">
        <v>868</v>
      </c>
      <c r="D227" s="1" t="s">
        <v>869</v>
      </c>
      <c r="E227" s="1" t="s">
        <v>870</v>
      </c>
      <c r="F227" s="1" t="s">
        <v>871</v>
      </c>
      <c r="G227" s="12">
        <v>2005</v>
      </c>
      <c r="H227" s="12" t="s">
        <v>2097</v>
      </c>
      <c r="I227" s="13" t="s">
        <v>1777</v>
      </c>
      <c r="J227" s="48" t="s">
        <v>2088</v>
      </c>
      <c r="K227" s="12" t="s">
        <v>1662</v>
      </c>
      <c r="L227" s="12" t="s">
        <v>1662</v>
      </c>
      <c r="M227" s="12" t="s">
        <v>1664</v>
      </c>
      <c r="N227" s="1" t="s">
        <v>1697</v>
      </c>
      <c r="O227" s="12" t="s">
        <v>1669</v>
      </c>
      <c r="P227" s="14">
        <v>45441</v>
      </c>
    </row>
    <row r="228" spans="1:16" ht="15" customHeight="1" x14ac:dyDescent="0.3">
      <c r="A228" s="12">
        <v>595</v>
      </c>
      <c r="B228" s="1" t="s">
        <v>872</v>
      </c>
      <c r="C228" s="1" t="s">
        <v>873</v>
      </c>
      <c r="D228" s="1" t="s">
        <v>869</v>
      </c>
      <c r="E228" s="1" t="s">
        <v>874</v>
      </c>
      <c r="F228" s="1" t="s">
        <v>875</v>
      </c>
      <c r="G228" s="12">
        <v>2013</v>
      </c>
      <c r="H228" s="12" t="s">
        <v>2097</v>
      </c>
      <c r="I228" s="13" t="s">
        <v>1777</v>
      </c>
      <c r="J228" s="48" t="s">
        <v>2088</v>
      </c>
      <c r="K228" s="12" t="s">
        <v>1662</v>
      </c>
      <c r="L228" s="12" t="s">
        <v>1661</v>
      </c>
      <c r="M228" s="12" t="s">
        <v>458</v>
      </c>
      <c r="N228" s="1" t="s">
        <v>458</v>
      </c>
      <c r="O228" s="12" t="s">
        <v>1669</v>
      </c>
      <c r="P228" s="14">
        <v>45433</v>
      </c>
    </row>
    <row r="229" spans="1:16" ht="15" customHeight="1" x14ac:dyDescent="0.3">
      <c r="A229" s="12">
        <v>600</v>
      </c>
      <c r="B229" s="1" t="s">
        <v>876</v>
      </c>
      <c r="C229" s="1" t="s">
        <v>877</v>
      </c>
      <c r="D229" s="1" t="s">
        <v>869</v>
      </c>
      <c r="E229" s="1" t="s">
        <v>878</v>
      </c>
      <c r="F229" s="1" t="s">
        <v>879</v>
      </c>
      <c r="G229" s="12">
        <v>2016</v>
      </c>
      <c r="H229" s="12" t="s">
        <v>2097</v>
      </c>
      <c r="I229" s="13" t="s">
        <v>1777</v>
      </c>
      <c r="J229" s="48" t="s">
        <v>2088</v>
      </c>
      <c r="K229" s="12" t="s">
        <v>1662</v>
      </c>
      <c r="L229" s="12" t="s">
        <v>1661</v>
      </c>
      <c r="M229" s="12" t="s">
        <v>458</v>
      </c>
      <c r="N229" s="1" t="s">
        <v>458</v>
      </c>
      <c r="O229" s="12" t="s">
        <v>1669</v>
      </c>
      <c r="P229" s="14">
        <v>45429</v>
      </c>
    </row>
    <row r="230" spans="1:16" ht="15" customHeight="1" x14ac:dyDescent="0.3">
      <c r="A230" s="12">
        <v>613</v>
      </c>
      <c r="B230" s="1" t="s">
        <v>880</v>
      </c>
      <c r="C230" s="1" t="s">
        <v>881</v>
      </c>
      <c r="D230" s="1" t="s">
        <v>882</v>
      </c>
      <c r="E230" s="1" t="s">
        <v>883</v>
      </c>
      <c r="F230" s="1" t="s">
        <v>884</v>
      </c>
      <c r="G230" s="12">
        <v>2015</v>
      </c>
      <c r="H230" s="12" t="s">
        <v>2097</v>
      </c>
      <c r="I230" s="13" t="s">
        <v>1777</v>
      </c>
      <c r="J230" s="48" t="s">
        <v>2088</v>
      </c>
      <c r="K230" s="12" t="s">
        <v>1662</v>
      </c>
      <c r="L230" s="12" t="s">
        <v>1661</v>
      </c>
      <c r="M230" s="12" t="s">
        <v>458</v>
      </c>
      <c r="N230" s="1" t="s">
        <v>458</v>
      </c>
      <c r="O230" s="12" t="s">
        <v>1669</v>
      </c>
      <c r="P230" s="14">
        <v>45442</v>
      </c>
    </row>
    <row r="231" spans="1:16" ht="15" customHeight="1" x14ac:dyDescent="0.3">
      <c r="A231" s="12">
        <v>618</v>
      </c>
      <c r="B231" s="1" t="s">
        <v>885</v>
      </c>
      <c r="C231" s="1" t="s">
        <v>886</v>
      </c>
      <c r="D231" s="1" t="s">
        <v>887</v>
      </c>
      <c r="E231" s="1" t="s">
        <v>888</v>
      </c>
      <c r="F231" s="1" t="s">
        <v>889</v>
      </c>
      <c r="G231" s="12">
        <v>2013</v>
      </c>
      <c r="H231" s="12" t="s">
        <v>2097</v>
      </c>
      <c r="I231" s="13" t="s">
        <v>1777</v>
      </c>
      <c r="J231" s="48" t="s">
        <v>2088</v>
      </c>
      <c r="K231" s="12" t="s">
        <v>1662</v>
      </c>
      <c r="L231" s="12" t="s">
        <v>1661</v>
      </c>
      <c r="M231" s="12" t="s">
        <v>458</v>
      </c>
      <c r="N231" s="1" t="s">
        <v>458</v>
      </c>
      <c r="O231" s="12" t="s">
        <v>1669</v>
      </c>
      <c r="P231" s="14">
        <v>45439</v>
      </c>
    </row>
    <row r="232" spans="1:16" ht="15" customHeight="1" x14ac:dyDescent="0.3">
      <c r="A232" s="12">
        <v>626</v>
      </c>
      <c r="B232" s="1" t="s">
        <v>890</v>
      </c>
      <c r="C232" s="1" t="s">
        <v>891</v>
      </c>
      <c r="D232" s="1" t="s">
        <v>887</v>
      </c>
      <c r="E232" s="1" t="s">
        <v>892</v>
      </c>
      <c r="F232" s="1" t="s">
        <v>893</v>
      </c>
      <c r="G232" s="12">
        <v>2005</v>
      </c>
      <c r="H232" s="12" t="s">
        <v>2097</v>
      </c>
      <c r="I232" s="13" t="s">
        <v>1777</v>
      </c>
      <c r="J232" s="48" t="s">
        <v>2088</v>
      </c>
      <c r="K232" s="12" t="s">
        <v>1662</v>
      </c>
      <c r="L232" s="12" t="s">
        <v>1661</v>
      </c>
      <c r="M232" s="12" t="s">
        <v>458</v>
      </c>
      <c r="N232" s="1" t="s">
        <v>458</v>
      </c>
      <c r="O232" s="12" t="s">
        <v>1669</v>
      </c>
      <c r="P232" s="14">
        <v>45442</v>
      </c>
    </row>
    <row r="233" spans="1:16" ht="15" customHeight="1" x14ac:dyDescent="0.3">
      <c r="A233" s="12">
        <v>630</v>
      </c>
      <c r="B233" s="20" t="s">
        <v>1845</v>
      </c>
      <c r="C233" s="20" t="s">
        <v>1846</v>
      </c>
      <c r="D233" s="20" t="s">
        <v>1847</v>
      </c>
      <c r="E233" s="20" t="s">
        <v>1848</v>
      </c>
      <c r="F233" s="20" t="s">
        <v>1849</v>
      </c>
      <c r="G233" s="12">
        <v>1998</v>
      </c>
      <c r="H233" s="12" t="s">
        <v>2097</v>
      </c>
      <c r="I233" s="12" t="s">
        <v>1777</v>
      </c>
      <c r="J233" s="48" t="s">
        <v>1727</v>
      </c>
      <c r="K233" s="12" t="s">
        <v>1662</v>
      </c>
      <c r="L233" s="12" t="s">
        <v>1661</v>
      </c>
      <c r="M233" s="12" t="s">
        <v>458</v>
      </c>
      <c r="N233" s="1" t="s">
        <v>2089</v>
      </c>
      <c r="O233" s="12" t="s">
        <v>1670</v>
      </c>
      <c r="P233" s="14">
        <v>45489</v>
      </c>
    </row>
    <row r="234" spans="1:16" ht="15" customHeight="1" x14ac:dyDescent="0.3">
      <c r="A234" s="12">
        <v>632</v>
      </c>
      <c r="B234" s="1" t="s">
        <v>894</v>
      </c>
      <c r="C234" s="1" t="s">
        <v>895</v>
      </c>
      <c r="D234" s="1" t="s">
        <v>896</v>
      </c>
      <c r="E234" s="1" t="s">
        <v>897</v>
      </c>
      <c r="F234" s="1" t="s">
        <v>898</v>
      </c>
      <c r="G234" s="12">
        <v>2011</v>
      </c>
      <c r="H234" s="12" t="s">
        <v>2097</v>
      </c>
      <c r="I234" s="13" t="s">
        <v>1777</v>
      </c>
      <c r="J234" s="48" t="s">
        <v>2088</v>
      </c>
      <c r="K234" s="12" t="s">
        <v>1662</v>
      </c>
      <c r="L234" s="12" t="s">
        <v>1661</v>
      </c>
      <c r="M234" s="12" t="s">
        <v>458</v>
      </c>
      <c r="N234" s="1" t="s">
        <v>458</v>
      </c>
      <c r="O234" s="12" t="s">
        <v>1669</v>
      </c>
      <c r="P234" s="14">
        <v>45436</v>
      </c>
    </row>
    <row r="235" spans="1:16" ht="15" customHeight="1" x14ac:dyDescent="0.3">
      <c r="A235" s="12">
        <v>633</v>
      </c>
      <c r="B235" s="1" t="s">
        <v>899</v>
      </c>
      <c r="C235" s="1" t="s">
        <v>900</v>
      </c>
      <c r="D235" s="1" t="s">
        <v>896</v>
      </c>
      <c r="E235" s="1" t="s">
        <v>901</v>
      </c>
      <c r="F235" s="1" t="s">
        <v>902</v>
      </c>
      <c r="G235" s="12">
        <v>2009</v>
      </c>
      <c r="H235" s="12" t="s">
        <v>2097</v>
      </c>
      <c r="I235" s="13" t="s">
        <v>1777</v>
      </c>
      <c r="J235" s="48" t="s">
        <v>2088</v>
      </c>
      <c r="K235" s="12" t="s">
        <v>1662</v>
      </c>
      <c r="L235" s="12" t="s">
        <v>1661</v>
      </c>
      <c r="M235" s="12" t="s">
        <v>458</v>
      </c>
      <c r="N235" s="1" t="s">
        <v>458</v>
      </c>
      <c r="O235" s="12" t="s">
        <v>1669</v>
      </c>
      <c r="P235" s="14">
        <v>45439</v>
      </c>
    </row>
    <row r="236" spans="1:16" ht="15" customHeight="1" x14ac:dyDescent="0.3">
      <c r="A236" s="12">
        <v>634</v>
      </c>
      <c r="B236" s="1" t="s">
        <v>903</v>
      </c>
      <c r="C236" s="1" t="s">
        <v>660</v>
      </c>
      <c r="D236" s="1" t="s">
        <v>896</v>
      </c>
      <c r="E236" s="1" t="s">
        <v>904</v>
      </c>
      <c r="F236" s="1" t="s">
        <v>905</v>
      </c>
      <c r="G236" s="12">
        <v>2009</v>
      </c>
      <c r="H236" s="12" t="s">
        <v>2097</v>
      </c>
      <c r="I236" s="13" t="s">
        <v>1777</v>
      </c>
      <c r="J236" s="48" t="s">
        <v>2088</v>
      </c>
      <c r="K236" s="12" t="s">
        <v>1662</v>
      </c>
      <c r="L236" s="12" t="s">
        <v>1661</v>
      </c>
      <c r="M236" s="12" t="s">
        <v>458</v>
      </c>
      <c r="N236" s="1" t="s">
        <v>458</v>
      </c>
      <c r="O236" s="12" t="s">
        <v>1669</v>
      </c>
      <c r="P236" s="14">
        <v>45433</v>
      </c>
    </row>
    <row r="237" spans="1:16" ht="15" customHeight="1" x14ac:dyDescent="0.3">
      <c r="A237" s="12">
        <v>638</v>
      </c>
      <c r="B237" s="1" t="s">
        <v>906</v>
      </c>
      <c r="C237" s="1" t="s">
        <v>907</v>
      </c>
      <c r="D237" s="1" t="s">
        <v>896</v>
      </c>
      <c r="E237" s="1" t="s">
        <v>908</v>
      </c>
      <c r="F237" s="1" t="s">
        <v>909</v>
      </c>
      <c r="G237" s="12">
        <v>2013</v>
      </c>
      <c r="H237" s="12" t="s">
        <v>2097</v>
      </c>
      <c r="I237" s="13" t="s">
        <v>1777</v>
      </c>
      <c r="J237" s="48" t="s">
        <v>2088</v>
      </c>
      <c r="K237" s="12" t="s">
        <v>1662</v>
      </c>
      <c r="L237" s="2" t="s">
        <v>1661</v>
      </c>
      <c r="M237" s="2" t="s">
        <v>458</v>
      </c>
      <c r="N237" s="11" t="s">
        <v>458</v>
      </c>
      <c r="O237" s="12" t="s">
        <v>1670</v>
      </c>
      <c r="P237" s="16">
        <v>45434</v>
      </c>
    </row>
    <row r="238" spans="1:16" ht="15" customHeight="1" x14ac:dyDescent="0.3">
      <c r="A238" s="12">
        <v>639</v>
      </c>
      <c r="B238" s="1" t="s">
        <v>910</v>
      </c>
      <c r="C238" s="1" t="s">
        <v>911</v>
      </c>
      <c r="D238" s="1" t="s">
        <v>896</v>
      </c>
      <c r="E238" s="1" t="s">
        <v>912</v>
      </c>
      <c r="F238" s="1" t="s">
        <v>913</v>
      </c>
      <c r="G238" s="12">
        <v>2015</v>
      </c>
      <c r="H238" s="12" t="s">
        <v>2097</v>
      </c>
      <c r="I238" s="13" t="s">
        <v>1777</v>
      </c>
      <c r="J238" s="48" t="s">
        <v>2088</v>
      </c>
      <c r="K238" s="12" t="s">
        <v>1662</v>
      </c>
      <c r="L238" s="12" t="s">
        <v>1661</v>
      </c>
      <c r="M238" s="12" t="s">
        <v>458</v>
      </c>
      <c r="N238" s="1" t="s">
        <v>458</v>
      </c>
      <c r="O238" s="12" t="s">
        <v>1669</v>
      </c>
      <c r="P238" s="14">
        <v>45429</v>
      </c>
    </row>
    <row r="239" spans="1:16" ht="15" customHeight="1" x14ac:dyDescent="0.3">
      <c r="A239" s="12">
        <v>640</v>
      </c>
      <c r="B239" s="1" t="s">
        <v>914</v>
      </c>
      <c r="C239" s="1" t="s">
        <v>915</v>
      </c>
      <c r="D239" s="1" t="s">
        <v>896</v>
      </c>
      <c r="E239" s="1" t="s">
        <v>916</v>
      </c>
      <c r="F239" s="1" t="s">
        <v>917</v>
      </c>
      <c r="G239" s="12">
        <v>2016</v>
      </c>
      <c r="H239" s="12" t="s">
        <v>2097</v>
      </c>
      <c r="I239" s="13" t="s">
        <v>1777</v>
      </c>
      <c r="J239" s="48" t="s">
        <v>2088</v>
      </c>
      <c r="K239" s="12" t="s">
        <v>1662</v>
      </c>
      <c r="L239" s="12" t="s">
        <v>1661</v>
      </c>
      <c r="M239" s="12" t="s">
        <v>458</v>
      </c>
      <c r="N239" s="1" t="s">
        <v>458</v>
      </c>
      <c r="O239" s="12" t="s">
        <v>1669</v>
      </c>
      <c r="P239" s="14">
        <v>45441</v>
      </c>
    </row>
    <row r="240" spans="1:16" ht="15" customHeight="1" x14ac:dyDescent="0.3">
      <c r="A240" s="12">
        <v>642</v>
      </c>
      <c r="B240" s="1" t="s">
        <v>918</v>
      </c>
      <c r="C240" s="1" t="s">
        <v>919</v>
      </c>
      <c r="D240" s="1" t="s">
        <v>920</v>
      </c>
      <c r="E240" s="1" t="s">
        <v>921</v>
      </c>
      <c r="F240" s="1" t="s">
        <v>922</v>
      </c>
      <c r="G240" s="12">
        <v>2014</v>
      </c>
      <c r="H240" s="12" t="s">
        <v>2097</v>
      </c>
      <c r="I240" s="13" t="s">
        <v>1777</v>
      </c>
      <c r="J240" s="48" t="s">
        <v>2088</v>
      </c>
      <c r="K240" s="12" t="s">
        <v>1662</v>
      </c>
      <c r="L240" s="2" t="s">
        <v>1661</v>
      </c>
      <c r="M240" s="2" t="s">
        <v>458</v>
      </c>
      <c r="N240" s="11" t="s">
        <v>458</v>
      </c>
      <c r="O240" s="12" t="s">
        <v>1670</v>
      </c>
      <c r="P240" s="16">
        <v>45434</v>
      </c>
    </row>
    <row r="241" spans="1:16" ht="15" customHeight="1" x14ac:dyDescent="0.3">
      <c r="A241" s="12">
        <v>643</v>
      </c>
      <c r="B241" s="1" t="s">
        <v>923</v>
      </c>
      <c r="C241" s="1" t="s">
        <v>924</v>
      </c>
      <c r="D241" s="1" t="s">
        <v>920</v>
      </c>
      <c r="E241" s="1" t="s">
        <v>925</v>
      </c>
      <c r="F241" s="1" t="s">
        <v>926</v>
      </c>
      <c r="G241" s="12">
        <v>2018</v>
      </c>
      <c r="H241" s="12" t="s">
        <v>2097</v>
      </c>
      <c r="I241" s="13" t="s">
        <v>1777</v>
      </c>
      <c r="J241" s="48" t="s">
        <v>2088</v>
      </c>
      <c r="K241" s="12" t="s">
        <v>1661</v>
      </c>
      <c r="L241" s="15" t="s">
        <v>1661</v>
      </c>
      <c r="M241" s="12" t="s">
        <v>458</v>
      </c>
      <c r="N241" s="1" t="s">
        <v>458</v>
      </c>
      <c r="O241" s="12" t="s">
        <v>1735</v>
      </c>
      <c r="P241" s="14">
        <v>45426</v>
      </c>
    </row>
    <row r="242" spans="1:16" ht="15" customHeight="1" x14ac:dyDescent="0.3">
      <c r="A242" s="12">
        <v>644</v>
      </c>
      <c r="B242" s="1" t="s">
        <v>927</v>
      </c>
      <c r="C242" s="1" t="s">
        <v>928</v>
      </c>
      <c r="D242" s="1" t="s">
        <v>929</v>
      </c>
      <c r="E242" s="1" t="s">
        <v>930</v>
      </c>
      <c r="F242" s="1" t="s">
        <v>931</v>
      </c>
      <c r="G242" s="12">
        <v>2016</v>
      </c>
      <c r="H242" s="12" t="s">
        <v>2097</v>
      </c>
      <c r="I242" s="13" t="s">
        <v>1777</v>
      </c>
      <c r="J242" s="48" t="s">
        <v>2088</v>
      </c>
      <c r="K242" s="12" t="s">
        <v>1662</v>
      </c>
      <c r="L242" s="2" t="s">
        <v>1661</v>
      </c>
      <c r="M242" s="2" t="s">
        <v>458</v>
      </c>
      <c r="N242" s="11" t="s">
        <v>1675</v>
      </c>
      <c r="O242" s="12" t="s">
        <v>1670</v>
      </c>
      <c r="P242" s="16">
        <v>45434</v>
      </c>
    </row>
    <row r="243" spans="1:16" ht="15" customHeight="1" x14ac:dyDescent="0.3">
      <c r="A243" s="12">
        <v>645</v>
      </c>
      <c r="B243" s="1" t="s">
        <v>932</v>
      </c>
      <c r="C243" s="1" t="s">
        <v>933</v>
      </c>
      <c r="D243" s="1" t="s">
        <v>929</v>
      </c>
      <c r="E243" s="1" t="s">
        <v>934</v>
      </c>
      <c r="F243" s="1" t="s">
        <v>935</v>
      </c>
      <c r="G243" s="12">
        <v>2018</v>
      </c>
      <c r="H243" s="12" t="s">
        <v>2097</v>
      </c>
      <c r="I243" s="13" t="s">
        <v>1777</v>
      </c>
      <c r="J243" s="48" t="s">
        <v>2088</v>
      </c>
      <c r="K243" s="12" t="s">
        <v>1662</v>
      </c>
      <c r="L243" s="12" t="s">
        <v>1661</v>
      </c>
      <c r="M243" s="12" t="s">
        <v>458</v>
      </c>
      <c r="N243" s="1" t="s">
        <v>458</v>
      </c>
      <c r="O243" s="12" t="s">
        <v>1669</v>
      </c>
      <c r="P243" s="14">
        <v>45443</v>
      </c>
    </row>
    <row r="244" spans="1:16" ht="15" customHeight="1" x14ac:dyDescent="0.3">
      <c r="A244" s="12">
        <v>654</v>
      </c>
      <c r="B244" s="1" t="s">
        <v>936</v>
      </c>
      <c r="C244" s="1" t="s">
        <v>937</v>
      </c>
      <c r="D244" s="1" t="s">
        <v>938</v>
      </c>
      <c r="E244" s="1" t="s">
        <v>939</v>
      </c>
      <c r="F244" s="1" t="s">
        <v>940</v>
      </c>
      <c r="G244" s="12">
        <v>2010</v>
      </c>
      <c r="H244" s="12" t="s">
        <v>2097</v>
      </c>
      <c r="I244" s="13" t="s">
        <v>1777</v>
      </c>
      <c r="J244" s="48" t="s">
        <v>2088</v>
      </c>
      <c r="K244" s="12" t="s">
        <v>1662</v>
      </c>
      <c r="L244" s="2" t="s">
        <v>1661</v>
      </c>
      <c r="M244" s="2" t="s">
        <v>458</v>
      </c>
      <c r="N244" s="11" t="s">
        <v>458</v>
      </c>
      <c r="O244" s="12" t="s">
        <v>1670</v>
      </c>
      <c r="P244" s="16">
        <v>45435</v>
      </c>
    </row>
    <row r="245" spans="1:16" ht="15" customHeight="1" x14ac:dyDescent="0.3">
      <c r="A245" s="12">
        <v>657</v>
      </c>
      <c r="B245" s="1" t="s">
        <v>941</v>
      </c>
      <c r="C245" s="1" t="s">
        <v>942</v>
      </c>
      <c r="D245" s="1" t="s">
        <v>938</v>
      </c>
      <c r="E245" s="1" t="s">
        <v>943</v>
      </c>
      <c r="F245" s="1" t="s">
        <v>944</v>
      </c>
      <c r="G245" s="12">
        <v>2013</v>
      </c>
      <c r="H245" s="12" t="s">
        <v>2097</v>
      </c>
      <c r="I245" s="13" t="s">
        <v>1777</v>
      </c>
      <c r="J245" s="48" t="s">
        <v>2088</v>
      </c>
      <c r="K245" s="12" t="s">
        <v>1662</v>
      </c>
      <c r="L245" s="12" t="s">
        <v>1661</v>
      </c>
      <c r="M245" s="12" t="s">
        <v>458</v>
      </c>
      <c r="N245" s="1" t="s">
        <v>458</v>
      </c>
      <c r="O245" s="12" t="s">
        <v>1669</v>
      </c>
      <c r="P245" s="14">
        <v>45429</v>
      </c>
    </row>
    <row r="246" spans="1:16" ht="15" customHeight="1" x14ac:dyDescent="0.3">
      <c r="A246" s="12">
        <v>659</v>
      </c>
      <c r="B246" s="1" t="s">
        <v>945</v>
      </c>
      <c r="C246" s="1" t="s">
        <v>946</v>
      </c>
      <c r="D246" s="1" t="s">
        <v>938</v>
      </c>
      <c r="E246" s="1" t="s">
        <v>947</v>
      </c>
      <c r="F246" s="1" t="s">
        <v>948</v>
      </c>
      <c r="G246" s="12">
        <v>2014</v>
      </c>
      <c r="H246" s="12" t="s">
        <v>2097</v>
      </c>
      <c r="I246" s="13" t="s">
        <v>1777</v>
      </c>
      <c r="J246" s="48" t="s">
        <v>2088</v>
      </c>
      <c r="K246" s="12" t="s">
        <v>1662</v>
      </c>
      <c r="L246" s="2" t="s">
        <v>1661</v>
      </c>
      <c r="M246" s="2" t="s">
        <v>458</v>
      </c>
      <c r="N246" s="11" t="s">
        <v>1685</v>
      </c>
      <c r="O246" s="12" t="s">
        <v>1670</v>
      </c>
      <c r="P246" s="16">
        <v>45435</v>
      </c>
    </row>
    <row r="247" spans="1:16" ht="15" customHeight="1" x14ac:dyDescent="0.3">
      <c r="A247" s="12">
        <v>663</v>
      </c>
      <c r="B247" s="1" t="s">
        <v>949</v>
      </c>
      <c r="C247" s="1" t="s">
        <v>950</v>
      </c>
      <c r="D247" s="1" t="s">
        <v>938</v>
      </c>
      <c r="E247" s="1" t="s">
        <v>951</v>
      </c>
      <c r="F247" s="1" t="s">
        <v>952</v>
      </c>
      <c r="G247" s="12">
        <v>2015</v>
      </c>
      <c r="H247" s="12" t="s">
        <v>2097</v>
      </c>
      <c r="I247" s="13" t="s">
        <v>1777</v>
      </c>
      <c r="J247" s="48" t="s">
        <v>2088</v>
      </c>
      <c r="K247" s="12" t="s">
        <v>1662</v>
      </c>
      <c r="L247" s="12" t="s">
        <v>1662</v>
      </c>
      <c r="M247" s="12" t="s">
        <v>1664</v>
      </c>
      <c r="N247" s="1" t="s">
        <v>1709</v>
      </c>
      <c r="O247" s="12" t="s">
        <v>1669</v>
      </c>
      <c r="P247" s="14">
        <v>45442</v>
      </c>
    </row>
    <row r="248" spans="1:16" ht="15" customHeight="1" x14ac:dyDescent="0.3">
      <c r="A248" s="12">
        <v>669</v>
      </c>
      <c r="B248" s="1" t="s">
        <v>953</v>
      </c>
      <c r="C248" s="1" t="s">
        <v>954</v>
      </c>
      <c r="D248" s="1" t="s">
        <v>955</v>
      </c>
      <c r="E248" s="1" t="s">
        <v>956</v>
      </c>
      <c r="F248" s="1" t="s">
        <v>957</v>
      </c>
      <c r="G248" s="12">
        <v>2018</v>
      </c>
      <c r="H248" s="12" t="s">
        <v>2097</v>
      </c>
      <c r="I248" s="13" t="s">
        <v>1777</v>
      </c>
      <c r="J248" s="48" t="s">
        <v>2088</v>
      </c>
      <c r="K248" s="12" t="s">
        <v>1662</v>
      </c>
      <c r="L248" s="12" t="s">
        <v>1661</v>
      </c>
      <c r="M248" s="12" t="s">
        <v>458</v>
      </c>
      <c r="N248" s="1" t="s">
        <v>458</v>
      </c>
      <c r="O248" s="12" t="s">
        <v>1669</v>
      </c>
      <c r="P248" s="14">
        <v>45429</v>
      </c>
    </row>
    <row r="249" spans="1:16" ht="15" customHeight="1" x14ac:dyDescent="0.3">
      <c r="A249" s="12">
        <v>671</v>
      </c>
      <c r="B249" s="1" t="s">
        <v>958</v>
      </c>
      <c r="C249" s="1" t="s">
        <v>776</v>
      </c>
      <c r="D249" s="1" t="s">
        <v>959</v>
      </c>
      <c r="E249" s="1" t="s">
        <v>960</v>
      </c>
      <c r="F249" s="1" t="s">
        <v>961</v>
      </c>
      <c r="G249" s="12">
        <v>2011</v>
      </c>
      <c r="H249" s="12" t="s">
        <v>2097</v>
      </c>
      <c r="I249" s="13" t="s">
        <v>1777</v>
      </c>
      <c r="J249" s="48" t="s">
        <v>2088</v>
      </c>
      <c r="K249" s="12" t="s">
        <v>1662</v>
      </c>
      <c r="L249" s="2" t="s">
        <v>1661</v>
      </c>
      <c r="M249" s="2" t="s">
        <v>458</v>
      </c>
      <c r="N249" s="11" t="s">
        <v>458</v>
      </c>
      <c r="O249" s="12" t="s">
        <v>1670</v>
      </c>
      <c r="P249" s="16">
        <v>45435</v>
      </c>
    </row>
    <row r="250" spans="1:16" ht="15" customHeight="1" x14ac:dyDescent="0.3">
      <c r="A250" s="12">
        <v>672</v>
      </c>
      <c r="B250" s="1" t="s">
        <v>962</v>
      </c>
      <c r="C250" s="1" t="s">
        <v>395</v>
      </c>
      <c r="D250" s="1" t="s">
        <v>959</v>
      </c>
      <c r="E250" s="1" t="s">
        <v>963</v>
      </c>
      <c r="F250" s="1" t="s">
        <v>964</v>
      </c>
      <c r="G250" s="12">
        <v>2011</v>
      </c>
      <c r="H250" s="12" t="s">
        <v>2097</v>
      </c>
      <c r="I250" s="13" t="s">
        <v>1777</v>
      </c>
      <c r="J250" s="48" t="s">
        <v>2088</v>
      </c>
      <c r="K250" s="12" t="s">
        <v>1662</v>
      </c>
      <c r="L250" s="12" t="s">
        <v>1661</v>
      </c>
      <c r="M250" s="12" t="s">
        <v>458</v>
      </c>
      <c r="N250" s="1" t="s">
        <v>458</v>
      </c>
      <c r="O250" s="12" t="s">
        <v>1669</v>
      </c>
      <c r="P250" s="14">
        <v>45433</v>
      </c>
    </row>
    <row r="251" spans="1:16" ht="15" customHeight="1" x14ac:dyDescent="0.3">
      <c r="A251" s="12">
        <v>674</v>
      </c>
      <c r="B251" s="1" t="s">
        <v>965</v>
      </c>
      <c r="C251" s="1" t="s">
        <v>966</v>
      </c>
      <c r="D251" s="1" t="s">
        <v>959</v>
      </c>
      <c r="E251" s="1" t="s">
        <v>967</v>
      </c>
      <c r="F251" s="1" t="s">
        <v>968</v>
      </c>
      <c r="G251" s="12">
        <v>2012</v>
      </c>
      <c r="H251" s="12" t="s">
        <v>2097</v>
      </c>
      <c r="I251" s="13" t="s">
        <v>1777</v>
      </c>
      <c r="J251" s="48" t="s">
        <v>2088</v>
      </c>
      <c r="K251" s="12" t="s">
        <v>1662</v>
      </c>
      <c r="L251" s="2" t="s">
        <v>1661</v>
      </c>
      <c r="M251" s="2" t="s">
        <v>458</v>
      </c>
      <c r="N251" s="11" t="s">
        <v>458</v>
      </c>
      <c r="O251" s="12" t="s">
        <v>1670</v>
      </c>
      <c r="P251" s="16">
        <v>45434</v>
      </c>
    </row>
    <row r="252" spans="1:16" ht="15" customHeight="1" x14ac:dyDescent="0.3">
      <c r="A252" s="12">
        <v>678</v>
      </c>
      <c r="B252" s="1" t="s">
        <v>969</v>
      </c>
      <c r="C252" s="1" t="s">
        <v>970</v>
      </c>
      <c r="D252" s="1" t="s">
        <v>959</v>
      </c>
      <c r="E252" s="1" t="s">
        <v>971</v>
      </c>
      <c r="F252" s="1" t="s">
        <v>972</v>
      </c>
      <c r="G252" s="12">
        <v>2012</v>
      </c>
      <c r="H252" s="12" t="s">
        <v>2097</v>
      </c>
      <c r="I252" s="13" t="s">
        <v>1777</v>
      </c>
      <c r="J252" s="48" t="s">
        <v>2088</v>
      </c>
      <c r="K252" s="12" t="s">
        <v>1662</v>
      </c>
      <c r="L252" s="12" t="s">
        <v>1661</v>
      </c>
      <c r="M252" s="12" t="s">
        <v>458</v>
      </c>
      <c r="N252" s="1" t="s">
        <v>458</v>
      </c>
      <c r="O252" s="12" t="s">
        <v>1669</v>
      </c>
      <c r="P252" s="14">
        <v>45439</v>
      </c>
    </row>
    <row r="253" spans="1:16" ht="15" customHeight="1" x14ac:dyDescent="0.3">
      <c r="A253" s="12">
        <v>681</v>
      </c>
      <c r="B253" s="1" t="s">
        <v>973</v>
      </c>
      <c r="C253" s="1" t="s">
        <v>974</v>
      </c>
      <c r="D253" s="1" t="s">
        <v>959</v>
      </c>
      <c r="E253" s="1" t="s">
        <v>975</v>
      </c>
      <c r="F253" s="1" t="s">
        <v>976</v>
      </c>
      <c r="G253" s="12">
        <v>2012</v>
      </c>
      <c r="H253" s="12" t="s">
        <v>2097</v>
      </c>
      <c r="I253" s="13" t="s">
        <v>1777</v>
      </c>
      <c r="J253" s="48" t="s">
        <v>2088</v>
      </c>
      <c r="K253" s="12" t="s">
        <v>1662</v>
      </c>
      <c r="L253" s="12" t="s">
        <v>1661</v>
      </c>
      <c r="M253" s="12" t="s">
        <v>458</v>
      </c>
      <c r="N253" s="1" t="s">
        <v>458</v>
      </c>
      <c r="O253" s="12" t="s">
        <v>1669</v>
      </c>
      <c r="P253" s="14">
        <v>45434</v>
      </c>
    </row>
    <row r="254" spans="1:16" ht="15" customHeight="1" x14ac:dyDescent="0.3">
      <c r="A254" s="12">
        <v>682</v>
      </c>
      <c r="B254" s="1" t="s">
        <v>977</v>
      </c>
      <c r="C254" s="1" t="s">
        <v>978</v>
      </c>
      <c r="D254" s="1" t="s">
        <v>959</v>
      </c>
      <c r="E254" s="1" t="s">
        <v>979</v>
      </c>
      <c r="F254" s="1" t="s">
        <v>980</v>
      </c>
      <c r="G254" s="12">
        <v>2012</v>
      </c>
      <c r="H254" s="12" t="s">
        <v>2097</v>
      </c>
      <c r="I254" s="13" t="s">
        <v>1777</v>
      </c>
      <c r="J254" s="48" t="s">
        <v>2088</v>
      </c>
      <c r="K254" s="12" t="s">
        <v>1662</v>
      </c>
      <c r="L254" s="2" t="s">
        <v>1661</v>
      </c>
      <c r="M254" s="2" t="s">
        <v>458</v>
      </c>
      <c r="N254" s="11" t="s">
        <v>458</v>
      </c>
      <c r="O254" s="12" t="s">
        <v>1670</v>
      </c>
      <c r="P254" s="16">
        <v>45435</v>
      </c>
    </row>
    <row r="255" spans="1:16" ht="15" customHeight="1" x14ac:dyDescent="0.3">
      <c r="A255" s="12">
        <v>686</v>
      </c>
      <c r="B255" s="1" t="s">
        <v>981</v>
      </c>
      <c r="C255" s="1" t="s">
        <v>982</v>
      </c>
      <c r="D255" s="1" t="s">
        <v>959</v>
      </c>
      <c r="E255" s="1" t="s">
        <v>983</v>
      </c>
      <c r="F255" s="1" t="s">
        <v>984</v>
      </c>
      <c r="G255" s="12">
        <v>2013</v>
      </c>
      <c r="H255" s="12" t="s">
        <v>2097</v>
      </c>
      <c r="I255" s="13" t="s">
        <v>1777</v>
      </c>
      <c r="J255" s="48" t="s">
        <v>2088</v>
      </c>
      <c r="K255" s="12" t="s">
        <v>1662</v>
      </c>
      <c r="L255" s="12" t="s">
        <v>1661</v>
      </c>
      <c r="M255" s="12" t="s">
        <v>458</v>
      </c>
      <c r="N255" s="1" t="s">
        <v>458</v>
      </c>
      <c r="O255" s="12" t="s">
        <v>1669</v>
      </c>
      <c r="P255" s="14">
        <v>45440</v>
      </c>
    </row>
    <row r="256" spans="1:16" ht="15" customHeight="1" x14ac:dyDescent="0.3">
      <c r="A256" s="12">
        <v>698</v>
      </c>
      <c r="B256" s="1" t="s">
        <v>985</v>
      </c>
      <c r="C256" s="1" t="s">
        <v>986</v>
      </c>
      <c r="D256" s="1" t="s">
        <v>959</v>
      </c>
      <c r="E256" s="1" t="s">
        <v>987</v>
      </c>
      <c r="F256" s="1" t="s">
        <v>988</v>
      </c>
      <c r="G256" s="12">
        <v>2017</v>
      </c>
      <c r="H256" s="12" t="s">
        <v>2097</v>
      </c>
      <c r="I256" s="13" t="s">
        <v>1777</v>
      </c>
      <c r="J256" s="48" t="s">
        <v>2088</v>
      </c>
      <c r="K256" s="12" t="s">
        <v>1662</v>
      </c>
      <c r="L256" s="12" t="s">
        <v>1661</v>
      </c>
      <c r="M256" s="12" t="s">
        <v>458</v>
      </c>
      <c r="N256" s="1" t="s">
        <v>458</v>
      </c>
      <c r="O256" s="12" t="s">
        <v>1669</v>
      </c>
      <c r="P256" s="14">
        <v>45436</v>
      </c>
    </row>
    <row r="257" spans="1:16" ht="15" customHeight="1" x14ac:dyDescent="0.3">
      <c r="A257" s="12">
        <v>699</v>
      </c>
      <c r="B257" s="1" t="s">
        <v>989</v>
      </c>
      <c r="C257" s="1" t="s">
        <v>990</v>
      </c>
      <c r="D257" s="1" t="s">
        <v>959</v>
      </c>
      <c r="E257" s="1" t="s">
        <v>991</v>
      </c>
      <c r="F257" s="1" t="s">
        <v>232</v>
      </c>
      <c r="G257" s="12">
        <v>2017</v>
      </c>
      <c r="H257" s="12" t="s">
        <v>2097</v>
      </c>
      <c r="I257" s="13" t="s">
        <v>1777</v>
      </c>
      <c r="J257" s="48" t="s">
        <v>2088</v>
      </c>
      <c r="K257" s="12" t="s">
        <v>1662</v>
      </c>
      <c r="L257" s="12" t="s">
        <v>1661</v>
      </c>
      <c r="M257" s="12" t="s">
        <v>458</v>
      </c>
      <c r="N257" s="1" t="s">
        <v>458</v>
      </c>
      <c r="O257" s="12" t="s">
        <v>1669</v>
      </c>
      <c r="P257" s="14">
        <v>45433</v>
      </c>
    </row>
    <row r="258" spans="1:16" ht="15" customHeight="1" x14ac:dyDescent="0.3">
      <c r="A258" s="12">
        <v>704</v>
      </c>
      <c r="B258" s="1" t="s">
        <v>992</v>
      </c>
      <c r="C258" s="1" t="s">
        <v>993</v>
      </c>
      <c r="D258" s="1" t="s">
        <v>994</v>
      </c>
      <c r="E258" s="1" t="s">
        <v>995</v>
      </c>
      <c r="F258" s="1" t="s">
        <v>996</v>
      </c>
      <c r="G258" s="12">
        <v>2018</v>
      </c>
      <c r="H258" s="12" t="s">
        <v>2097</v>
      </c>
      <c r="I258" s="13" t="s">
        <v>1777</v>
      </c>
      <c r="J258" s="48" t="s">
        <v>2088</v>
      </c>
      <c r="K258" s="12" t="s">
        <v>1662</v>
      </c>
      <c r="L258" s="12" t="s">
        <v>1661</v>
      </c>
      <c r="M258" s="12" t="s">
        <v>458</v>
      </c>
      <c r="N258" s="1" t="s">
        <v>458</v>
      </c>
      <c r="O258" s="12" t="s">
        <v>1669</v>
      </c>
      <c r="P258" s="14">
        <v>45433</v>
      </c>
    </row>
    <row r="259" spans="1:16" ht="15" customHeight="1" x14ac:dyDescent="0.3">
      <c r="A259" s="12">
        <v>707</v>
      </c>
      <c r="B259" s="1" t="s">
        <v>997</v>
      </c>
      <c r="C259" s="1" t="s">
        <v>998</v>
      </c>
      <c r="D259" s="1" t="s">
        <v>999</v>
      </c>
      <c r="E259" s="1" t="s">
        <v>1000</v>
      </c>
      <c r="F259" s="1" t="s">
        <v>1001</v>
      </c>
      <c r="G259" s="12">
        <v>2012</v>
      </c>
      <c r="H259" s="12" t="s">
        <v>2097</v>
      </c>
      <c r="I259" s="13" t="s">
        <v>1777</v>
      </c>
      <c r="J259" s="48" t="s">
        <v>2088</v>
      </c>
      <c r="K259" s="12" t="s">
        <v>1662</v>
      </c>
      <c r="L259" s="12" t="s">
        <v>1661</v>
      </c>
      <c r="M259" s="12" t="s">
        <v>458</v>
      </c>
      <c r="N259" s="1" t="s">
        <v>458</v>
      </c>
      <c r="O259" s="12" t="s">
        <v>1669</v>
      </c>
      <c r="P259" s="14">
        <v>45429</v>
      </c>
    </row>
    <row r="260" spans="1:16" ht="15" customHeight="1" x14ac:dyDescent="0.3">
      <c r="A260" s="12">
        <v>717</v>
      </c>
      <c r="B260" s="1" t="s">
        <v>1002</v>
      </c>
      <c r="C260" s="1" t="s">
        <v>1003</v>
      </c>
      <c r="D260" s="1" t="s">
        <v>1004</v>
      </c>
      <c r="E260" s="1" t="s">
        <v>1005</v>
      </c>
      <c r="F260" s="1" t="s">
        <v>1006</v>
      </c>
      <c r="G260" s="12">
        <v>2018</v>
      </c>
      <c r="H260" s="12" t="s">
        <v>2097</v>
      </c>
      <c r="I260" s="13" t="s">
        <v>1777</v>
      </c>
      <c r="J260" s="48" t="s">
        <v>2088</v>
      </c>
      <c r="K260" s="12" t="s">
        <v>1662</v>
      </c>
      <c r="L260" s="2" t="s">
        <v>1661</v>
      </c>
      <c r="M260" s="2" t="s">
        <v>458</v>
      </c>
      <c r="N260" s="11" t="s">
        <v>458</v>
      </c>
      <c r="O260" s="12" t="s">
        <v>1670</v>
      </c>
      <c r="P260" s="16">
        <v>45434</v>
      </c>
    </row>
    <row r="261" spans="1:16" ht="15" customHeight="1" x14ac:dyDescent="0.3">
      <c r="A261" s="12">
        <v>718</v>
      </c>
      <c r="B261" s="1" t="s">
        <v>1007</v>
      </c>
      <c r="C261" s="1" t="s">
        <v>1008</v>
      </c>
      <c r="D261" s="1" t="s">
        <v>1009</v>
      </c>
      <c r="E261" s="1" t="s">
        <v>1010</v>
      </c>
      <c r="F261" s="1" t="s">
        <v>1011</v>
      </c>
      <c r="G261" s="12">
        <v>2005</v>
      </c>
      <c r="H261" s="12" t="s">
        <v>2097</v>
      </c>
      <c r="I261" s="13" t="s">
        <v>1777</v>
      </c>
      <c r="J261" s="48" t="s">
        <v>2088</v>
      </c>
      <c r="K261" s="12" t="s">
        <v>1662</v>
      </c>
      <c r="L261" s="2" t="s">
        <v>1661</v>
      </c>
      <c r="M261" s="2" t="s">
        <v>458</v>
      </c>
      <c r="N261" s="11" t="s">
        <v>458</v>
      </c>
      <c r="O261" s="12" t="s">
        <v>1670</v>
      </c>
      <c r="P261" s="16">
        <v>45434</v>
      </c>
    </row>
    <row r="262" spans="1:16" ht="15" customHeight="1" x14ac:dyDescent="0.3">
      <c r="A262" s="12">
        <v>719</v>
      </c>
      <c r="B262" s="20" t="s">
        <v>1850</v>
      </c>
      <c r="C262" s="20" t="s">
        <v>1851</v>
      </c>
      <c r="D262" s="20" t="s">
        <v>1009</v>
      </c>
      <c r="E262" s="20" t="s">
        <v>1852</v>
      </c>
      <c r="F262" s="20" t="s">
        <v>232</v>
      </c>
      <c r="G262" s="12">
        <v>2006</v>
      </c>
      <c r="H262" s="12" t="s">
        <v>2097</v>
      </c>
      <c r="I262" s="12" t="s">
        <v>1777</v>
      </c>
      <c r="J262" s="48" t="s">
        <v>1727</v>
      </c>
      <c r="K262" s="12" t="s">
        <v>1662</v>
      </c>
      <c r="L262" s="12" t="s">
        <v>1661</v>
      </c>
      <c r="M262" s="12" t="s">
        <v>458</v>
      </c>
      <c r="N262" s="1" t="s">
        <v>2089</v>
      </c>
      <c r="O262" s="12" t="s">
        <v>1670</v>
      </c>
      <c r="P262" s="14">
        <v>45489</v>
      </c>
    </row>
    <row r="263" spans="1:16" ht="15" customHeight="1" x14ac:dyDescent="0.3">
      <c r="A263" s="12">
        <v>720</v>
      </c>
      <c r="B263" s="1" t="s">
        <v>1012</v>
      </c>
      <c r="C263" s="1" t="s">
        <v>1013</v>
      </c>
      <c r="D263" s="1" t="s">
        <v>1009</v>
      </c>
      <c r="E263" s="1" t="s">
        <v>1014</v>
      </c>
      <c r="F263" s="1" t="s">
        <v>1015</v>
      </c>
      <c r="G263" s="12">
        <v>2006</v>
      </c>
      <c r="H263" s="12" t="s">
        <v>2097</v>
      </c>
      <c r="I263" s="13" t="s">
        <v>1777</v>
      </c>
      <c r="J263" s="48" t="s">
        <v>2088</v>
      </c>
      <c r="K263" s="12" t="s">
        <v>1662</v>
      </c>
      <c r="L263" s="12" t="s">
        <v>1661</v>
      </c>
      <c r="M263" s="12" t="s">
        <v>458</v>
      </c>
      <c r="N263" s="1" t="s">
        <v>458</v>
      </c>
      <c r="O263" s="12" t="s">
        <v>1669</v>
      </c>
      <c r="P263" s="14">
        <v>45440</v>
      </c>
    </row>
    <row r="264" spans="1:16" ht="15" customHeight="1" x14ac:dyDescent="0.3">
      <c r="A264" s="12">
        <v>723</v>
      </c>
      <c r="B264" s="1" t="s">
        <v>1016</v>
      </c>
      <c r="C264" s="1" t="s">
        <v>1017</v>
      </c>
      <c r="D264" s="1" t="s">
        <v>1018</v>
      </c>
      <c r="E264" s="1" t="s">
        <v>1019</v>
      </c>
      <c r="F264" s="1" t="s">
        <v>1020</v>
      </c>
      <c r="G264" s="12">
        <v>2001</v>
      </c>
      <c r="H264" s="12" t="s">
        <v>2097</v>
      </c>
      <c r="I264" s="13" t="s">
        <v>1777</v>
      </c>
      <c r="J264" s="48" t="s">
        <v>2088</v>
      </c>
      <c r="K264" s="12" t="s">
        <v>1662</v>
      </c>
      <c r="L264" s="12" t="s">
        <v>1661</v>
      </c>
      <c r="M264" s="12" t="s">
        <v>458</v>
      </c>
      <c r="N264" s="1" t="s">
        <v>458</v>
      </c>
      <c r="O264" s="12" t="s">
        <v>1669</v>
      </c>
      <c r="P264" s="14">
        <v>45440</v>
      </c>
    </row>
    <row r="265" spans="1:16" ht="15" customHeight="1" x14ac:dyDescent="0.3">
      <c r="A265" s="12">
        <v>725</v>
      </c>
      <c r="B265" s="1" t="s">
        <v>1021</v>
      </c>
      <c r="C265" s="1" t="s">
        <v>1022</v>
      </c>
      <c r="D265" s="1" t="s">
        <v>1023</v>
      </c>
      <c r="E265" s="1" t="s">
        <v>1024</v>
      </c>
      <c r="F265" s="1" t="s">
        <v>1025</v>
      </c>
      <c r="G265" s="12">
        <v>2014</v>
      </c>
      <c r="H265" s="12" t="s">
        <v>2097</v>
      </c>
      <c r="I265" s="13" t="s">
        <v>1777</v>
      </c>
      <c r="J265" s="48" t="s">
        <v>2088</v>
      </c>
      <c r="K265" s="12" t="s">
        <v>1662</v>
      </c>
      <c r="L265" s="12" t="s">
        <v>1661</v>
      </c>
      <c r="M265" s="12" t="s">
        <v>458</v>
      </c>
      <c r="N265" s="1" t="s">
        <v>458</v>
      </c>
      <c r="O265" s="12" t="s">
        <v>1669</v>
      </c>
      <c r="P265" s="14">
        <v>45442</v>
      </c>
    </row>
    <row r="266" spans="1:16" ht="15" customHeight="1" x14ac:dyDescent="0.3">
      <c r="A266" s="12">
        <v>726</v>
      </c>
      <c r="B266" s="1" t="s">
        <v>1026</v>
      </c>
      <c r="C266" s="1" t="s">
        <v>1027</v>
      </c>
      <c r="D266" s="1" t="s">
        <v>1023</v>
      </c>
      <c r="E266" s="1" t="s">
        <v>1028</v>
      </c>
      <c r="F266" s="1" t="s">
        <v>1029</v>
      </c>
      <c r="G266" s="12">
        <v>2017</v>
      </c>
      <c r="H266" s="12" t="s">
        <v>2097</v>
      </c>
      <c r="I266" s="13" t="s">
        <v>1777</v>
      </c>
      <c r="J266" s="48" t="s">
        <v>2088</v>
      </c>
      <c r="K266" s="12" t="s">
        <v>1662</v>
      </c>
      <c r="L266" s="12" t="s">
        <v>1661</v>
      </c>
      <c r="M266" s="12" t="s">
        <v>458</v>
      </c>
      <c r="N266" s="1" t="s">
        <v>458</v>
      </c>
      <c r="O266" s="12" t="s">
        <v>1669</v>
      </c>
      <c r="P266" s="14">
        <v>45439</v>
      </c>
    </row>
    <row r="267" spans="1:16" ht="15" customHeight="1" x14ac:dyDescent="0.3">
      <c r="A267" s="12">
        <v>727</v>
      </c>
      <c r="B267" s="1" t="s">
        <v>1030</v>
      </c>
      <c r="C267" s="1" t="s">
        <v>1031</v>
      </c>
      <c r="D267" s="1" t="s">
        <v>1023</v>
      </c>
      <c r="E267" s="1" t="s">
        <v>1032</v>
      </c>
      <c r="F267" s="1" t="s">
        <v>1033</v>
      </c>
      <c r="G267" s="12">
        <v>2017</v>
      </c>
      <c r="H267" s="12" t="s">
        <v>2097</v>
      </c>
      <c r="I267" s="13" t="s">
        <v>1777</v>
      </c>
      <c r="J267" s="48" t="s">
        <v>2088</v>
      </c>
      <c r="K267" s="12" t="s">
        <v>1661</v>
      </c>
      <c r="L267" s="15" t="s">
        <v>1661</v>
      </c>
      <c r="M267" s="12" t="s">
        <v>458</v>
      </c>
      <c r="N267" s="1" t="s">
        <v>458</v>
      </c>
      <c r="O267" s="12" t="s">
        <v>1735</v>
      </c>
      <c r="P267" s="14">
        <v>45427</v>
      </c>
    </row>
    <row r="268" spans="1:16" ht="15" customHeight="1" x14ac:dyDescent="0.3">
      <c r="A268" s="12">
        <v>728</v>
      </c>
      <c r="B268" s="1" t="s">
        <v>1034</v>
      </c>
      <c r="C268" s="1" t="s">
        <v>1035</v>
      </c>
      <c r="D268" s="1" t="s">
        <v>1023</v>
      </c>
      <c r="E268" s="1" t="s">
        <v>1036</v>
      </c>
      <c r="F268" s="1" t="s">
        <v>1037</v>
      </c>
      <c r="G268" s="12">
        <v>2018</v>
      </c>
      <c r="H268" s="12" t="s">
        <v>2097</v>
      </c>
      <c r="I268" s="13" t="s">
        <v>1777</v>
      </c>
      <c r="J268" s="48" t="s">
        <v>2088</v>
      </c>
      <c r="K268" s="12" t="s">
        <v>1662</v>
      </c>
      <c r="L268" s="12" t="s">
        <v>1661</v>
      </c>
      <c r="M268" s="12" t="s">
        <v>458</v>
      </c>
      <c r="N268" s="1" t="s">
        <v>458</v>
      </c>
      <c r="O268" s="12" t="s">
        <v>1669</v>
      </c>
      <c r="P268" s="14">
        <v>45434</v>
      </c>
    </row>
    <row r="269" spans="1:16" ht="15" customHeight="1" x14ac:dyDescent="0.3">
      <c r="A269" s="12">
        <v>729</v>
      </c>
      <c r="B269" s="1" t="s">
        <v>1038</v>
      </c>
      <c r="C269" s="1" t="s">
        <v>1039</v>
      </c>
      <c r="D269" s="1" t="s">
        <v>1023</v>
      </c>
      <c r="E269" s="1" t="s">
        <v>1040</v>
      </c>
      <c r="F269" s="1" t="s">
        <v>1041</v>
      </c>
      <c r="G269" s="12">
        <v>2018</v>
      </c>
      <c r="H269" s="12" t="s">
        <v>2097</v>
      </c>
      <c r="I269" s="13" t="s">
        <v>1777</v>
      </c>
      <c r="J269" s="48" t="s">
        <v>2088</v>
      </c>
      <c r="K269" s="12" t="s">
        <v>1662</v>
      </c>
      <c r="L269" s="12" t="s">
        <v>1661</v>
      </c>
      <c r="M269" s="12" t="s">
        <v>458</v>
      </c>
      <c r="N269" s="1" t="s">
        <v>458</v>
      </c>
      <c r="O269" s="12" t="s">
        <v>1669</v>
      </c>
      <c r="P269" s="14">
        <v>45440</v>
      </c>
    </row>
    <row r="270" spans="1:16" ht="15" customHeight="1" x14ac:dyDescent="0.3">
      <c r="A270" s="12">
        <v>730</v>
      </c>
      <c r="B270" s="1" t="s">
        <v>1042</v>
      </c>
      <c r="C270" s="1" t="s">
        <v>1043</v>
      </c>
      <c r="D270" s="1" t="s">
        <v>1044</v>
      </c>
      <c r="E270" s="1" t="s">
        <v>1045</v>
      </c>
      <c r="F270" s="1" t="s">
        <v>1046</v>
      </c>
      <c r="G270" s="12">
        <v>2011</v>
      </c>
      <c r="H270" s="12" t="s">
        <v>2097</v>
      </c>
      <c r="I270" s="13" t="s">
        <v>1777</v>
      </c>
      <c r="J270" s="48" t="s">
        <v>2088</v>
      </c>
      <c r="K270" s="12" t="s">
        <v>1661</v>
      </c>
      <c r="L270" s="15" t="s">
        <v>1661</v>
      </c>
      <c r="M270" s="12" t="s">
        <v>458</v>
      </c>
      <c r="N270" s="1" t="s">
        <v>458</v>
      </c>
      <c r="O270" s="12" t="s">
        <v>1735</v>
      </c>
      <c r="P270" s="14">
        <v>45426</v>
      </c>
    </row>
    <row r="271" spans="1:16" ht="15" customHeight="1" x14ac:dyDescent="0.3">
      <c r="A271" s="12">
        <v>735</v>
      </c>
      <c r="B271" s="1" t="s">
        <v>1047</v>
      </c>
      <c r="C271" s="1" t="s">
        <v>1048</v>
      </c>
      <c r="D271" s="1" t="s">
        <v>45</v>
      </c>
      <c r="E271" s="1" t="s">
        <v>1049</v>
      </c>
      <c r="F271" s="1" t="s">
        <v>1050</v>
      </c>
      <c r="G271" s="12">
        <v>2011</v>
      </c>
      <c r="H271" s="12" t="s">
        <v>2097</v>
      </c>
      <c r="I271" s="13" t="s">
        <v>1777</v>
      </c>
      <c r="J271" s="48" t="s">
        <v>2088</v>
      </c>
      <c r="K271" s="12" t="s">
        <v>1662</v>
      </c>
      <c r="L271" s="12" t="s">
        <v>1661</v>
      </c>
      <c r="M271" s="12" t="s">
        <v>458</v>
      </c>
      <c r="N271" s="1" t="s">
        <v>458</v>
      </c>
      <c r="O271" s="12" t="s">
        <v>1669</v>
      </c>
      <c r="P271" s="14">
        <v>45433</v>
      </c>
    </row>
    <row r="272" spans="1:16" ht="15" customHeight="1" x14ac:dyDescent="0.3">
      <c r="A272" s="12">
        <v>737</v>
      </c>
      <c r="B272" s="1" t="s">
        <v>1051</v>
      </c>
      <c r="C272" s="1" t="s">
        <v>1052</v>
      </c>
      <c r="D272" s="1" t="s">
        <v>59</v>
      </c>
      <c r="E272" s="1" t="s">
        <v>1053</v>
      </c>
      <c r="F272" s="1" t="s">
        <v>1054</v>
      </c>
      <c r="G272" s="12">
        <v>2008</v>
      </c>
      <c r="H272" s="12" t="s">
        <v>2097</v>
      </c>
      <c r="I272" s="13" t="s">
        <v>1777</v>
      </c>
      <c r="J272" s="48" t="s">
        <v>2088</v>
      </c>
      <c r="K272" s="12" t="s">
        <v>1662</v>
      </c>
      <c r="L272" s="12" t="s">
        <v>1661</v>
      </c>
      <c r="M272" s="12" t="s">
        <v>458</v>
      </c>
      <c r="N272" s="1" t="s">
        <v>458</v>
      </c>
      <c r="O272" s="12" t="s">
        <v>1669</v>
      </c>
      <c r="P272" s="14">
        <v>45441</v>
      </c>
    </row>
    <row r="273" spans="1:16" ht="15" customHeight="1" x14ac:dyDescent="0.3">
      <c r="A273" s="12">
        <v>738</v>
      </c>
      <c r="B273" s="1" t="s">
        <v>1055</v>
      </c>
      <c r="C273" s="1" t="s">
        <v>1056</v>
      </c>
      <c r="D273" s="1" t="s">
        <v>811</v>
      </c>
      <c r="E273" s="1" t="s">
        <v>1057</v>
      </c>
      <c r="F273" s="1" t="s">
        <v>1058</v>
      </c>
      <c r="G273" s="12">
        <v>1995</v>
      </c>
      <c r="H273" s="12" t="s">
        <v>2097</v>
      </c>
      <c r="I273" s="13" t="s">
        <v>1777</v>
      </c>
      <c r="J273" s="48" t="s">
        <v>2088</v>
      </c>
      <c r="K273" s="12" t="s">
        <v>1662</v>
      </c>
      <c r="L273" s="12" t="s">
        <v>1661</v>
      </c>
      <c r="M273" s="12" t="s">
        <v>458</v>
      </c>
      <c r="N273" s="1" t="s">
        <v>458</v>
      </c>
      <c r="O273" s="12" t="s">
        <v>1669</v>
      </c>
      <c r="P273" s="14">
        <v>45442</v>
      </c>
    </row>
    <row r="274" spans="1:16" ht="15" customHeight="1" x14ac:dyDescent="0.3">
      <c r="A274" s="12">
        <v>739</v>
      </c>
      <c r="B274" s="1" t="s">
        <v>1059</v>
      </c>
      <c r="C274" s="1" t="s">
        <v>1060</v>
      </c>
      <c r="D274" s="1" t="s">
        <v>59</v>
      </c>
      <c r="E274" s="1" t="s">
        <v>1061</v>
      </c>
      <c r="F274" s="1" t="s">
        <v>1062</v>
      </c>
      <c r="G274" s="12">
        <v>1998</v>
      </c>
      <c r="H274" s="12" t="s">
        <v>2097</v>
      </c>
      <c r="I274" s="13" t="s">
        <v>1777</v>
      </c>
      <c r="J274" s="48" t="s">
        <v>2088</v>
      </c>
      <c r="K274" s="12" t="s">
        <v>1662</v>
      </c>
      <c r="L274" s="12" t="s">
        <v>1661</v>
      </c>
      <c r="M274" s="12" t="s">
        <v>458</v>
      </c>
      <c r="N274" s="1" t="s">
        <v>458</v>
      </c>
      <c r="O274" s="12" t="s">
        <v>1669</v>
      </c>
      <c r="P274" s="14">
        <v>45434</v>
      </c>
    </row>
    <row r="275" spans="1:16" ht="15" customHeight="1" x14ac:dyDescent="0.3">
      <c r="A275" s="12">
        <v>740</v>
      </c>
      <c r="B275" s="1" t="s">
        <v>1063</v>
      </c>
      <c r="C275" s="1" t="s">
        <v>1064</v>
      </c>
      <c r="D275" s="1" t="s">
        <v>59</v>
      </c>
      <c r="E275" s="1" t="s">
        <v>1065</v>
      </c>
      <c r="F275" s="1" t="s">
        <v>1066</v>
      </c>
      <c r="G275" s="12">
        <v>1999</v>
      </c>
      <c r="H275" s="12" t="s">
        <v>2097</v>
      </c>
      <c r="I275" s="13" t="s">
        <v>1777</v>
      </c>
      <c r="J275" s="48" t="s">
        <v>2088</v>
      </c>
      <c r="K275" s="12" t="s">
        <v>1662</v>
      </c>
      <c r="L275" s="12" t="s">
        <v>1661</v>
      </c>
      <c r="M275" s="12" t="s">
        <v>458</v>
      </c>
      <c r="N275" s="1" t="s">
        <v>458</v>
      </c>
      <c r="O275" s="12" t="s">
        <v>1669</v>
      </c>
      <c r="P275" s="14">
        <v>45442</v>
      </c>
    </row>
    <row r="276" spans="1:16" ht="15" customHeight="1" x14ac:dyDescent="0.3">
      <c r="A276" s="12">
        <v>741</v>
      </c>
      <c r="B276" s="1" t="s">
        <v>1067</v>
      </c>
      <c r="C276" s="1" t="s">
        <v>1068</v>
      </c>
      <c r="D276" s="1" t="s">
        <v>59</v>
      </c>
      <c r="E276" s="1" t="s">
        <v>1069</v>
      </c>
      <c r="F276" s="1" t="s">
        <v>1070</v>
      </c>
      <c r="G276" s="12">
        <v>1998</v>
      </c>
      <c r="H276" s="12" t="s">
        <v>2097</v>
      </c>
      <c r="I276" s="13" t="s">
        <v>1777</v>
      </c>
      <c r="J276" s="48" t="s">
        <v>2088</v>
      </c>
      <c r="K276" s="12" t="s">
        <v>1662</v>
      </c>
      <c r="L276" s="12" t="s">
        <v>1661</v>
      </c>
      <c r="M276" s="12" t="s">
        <v>458</v>
      </c>
      <c r="N276" s="1" t="s">
        <v>458</v>
      </c>
      <c r="O276" s="12" t="s">
        <v>1669</v>
      </c>
      <c r="P276" s="14">
        <v>45429</v>
      </c>
    </row>
    <row r="277" spans="1:16" ht="15" customHeight="1" x14ac:dyDescent="0.3">
      <c r="A277" s="12">
        <v>742</v>
      </c>
      <c r="B277" s="1" t="s">
        <v>1071</v>
      </c>
      <c r="C277" s="1" t="s">
        <v>1072</v>
      </c>
      <c r="D277" s="1" t="s">
        <v>1073</v>
      </c>
      <c r="E277" s="1" t="s">
        <v>1074</v>
      </c>
      <c r="F277" s="1" t="s">
        <v>1075</v>
      </c>
      <c r="G277" s="12">
        <v>2016</v>
      </c>
      <c r="H277" s="12" t="s">
        <v>2097</v>
      </c>
      <c r="I277" s="13" t="s">
        <v>1777</v>
      </c>
      <c r="J277" s="48" t="s">
        <v>2088</v>
      </c>
      <c r="K277" s="12" t="s">
        <v>1662</v>
      </c>
      <c r="L277" s="12" t="s">
        <v>1661</v>
      </c>
      <c r="M277" s="12" t="s">
        <v>458</v>
      </c>
      <c r="N277" s="1" t="s">
        <v>458</v>
      </c>
      <c r="O277" s="12" t="s">
        <v>1669</v>
      </c>
      <c r="P277" s="14">
        <v>45442</v>
      </c>
    </row>
    <row r="278" spans="1:16" ht="15" customHeight="1" x14ac:dyDescent="0.3">
      <c r="A278" s="12">
        <v>743</v>
      </c>
      <c r="B278" s="1" t="s">
        <v>1076</v>
      </c>
      <c r="C278" s="1" t="s">
        <v>1077</v>
      </c>
      <c r="D278" s="1" t="s">
        <v>1078</v>
      </c>
      <c r="E278" s="1" t="s">
        <v>1079</v>
      </c>
      <c r="F278" s="1" t="s">
        <v>1080</v>
      </c>
      <c r="G278" s="12">
        <v>2018</v>
      </c>
      <c r="H278" s="12" t="s">
        <v>2097</v>
      </c>
      <c r="I278" s="13" t="s">
        <v>1777</v>
      </c>
      <c r="J278" s="48" t="s">
        <v>2088</v>
      </c>
      <c r="K278" s="12" t="s">
        <v>1662</v>
      </c>
      <c r="L278" s="12" t="s">
        <v>1662</v>
      </c>
      <c r="M278" s="12" t="s">
        <v>1664</v>
      </c>
      <c r="N278" s="1" t="s">
        <v>1715</v>
      </c>
      <c r="O278" s="12" t="s">
        <v>1669</v>
      </c>
      <c r="P278" s="14">
        <v>45433</v>
      </c>
    </row>
    <row r="279" spans="1:16" ht="15" customHeight="1" x14ac:dyDescent="0.3">
      <c r="A279" s="12">
        <v>744</v>
      </c>
      <c r="B279" s="1" t="s">
        <v>1081</v>
      </c>
      <c r="C279" s="1" t="s">
        <v>1082</v>
      </c>
      <c r="D279" s="1" t="s">
        <v>1083</v>
      </c>
      <c r="E279" s="1" t="s">
        <v>1084</v>
      </c>
      <c r="F279" s="1" t="s">
        <v>1085</v>
      </c>
      <c r="G279" s="12">
        <v>2015</v>
      </c>
      <c r="H279" s="12" t="s">
        <v>2097</v>
      </c>
      <c r="I279" s="13" t="s">
        <v>1777</v>
      </c>
      <c r="J279" s="48" t="s">
        <v>2088</v>
      </c>
      <c r="K279" s="12" t="s">
        <v>1662</v>
      </c>
      <c r="L279" s="12" t="s">
        <v>1661</v>
      </c>
      <c r="M279" s="12" t="s">
        <v>458</v>
      </c>
      <c r="N279" s="1" t="s">
        <v>458</v>
      </c>
      <c r="O279" s="12" t="s">
        <v>1669</v>
      </c>
      <c r="P279" s="14">
        <v>45439</v>
      </c>
    </row>
    <row r="280" spans="1:16" ht="15" customHeight="1" x14ac:dyDescent="0.3">
      <c r="A280" s="12">
        <v>745</v>
      </c>
      <c r="B280" s="1" t="s">
        <v>1086</v>
      </c>
      <c r="C280" s="1" t="s">
        <v>1087</v>
      </c>
      <c r="D280" s="1" t="s">
        <v>1083</v>
      </c>
      <c r="E280" s="1" t="s">
        <v>1088</v>
      </c>
      <c r="F280" s="1" t="s">
        <v>1089</v>
      </c>
      <c r="G280" s="12">
        <v>2016</v>
      </c>
      <c r="H280" s="12" t="s">
        <v>2097</v>
      </c>
      <c r="I280" s="13" t="s">
        <v>1777</v>
      </c>
      <c r="J280" s="48" t="s">
        <v>2088</v>
      </c>
      <c r="K280" s="12" t="s">
        <v>1661</v>
      </c>
      <c r="L280" s="15" t="s">
        <v>1661</v>
      </c>
      <c r="M280" s="12" t="s">
        <v>458</v>
      </c>
      <c r="N280" s="1" t="s">
        <v>458</v>
      </c>
      <c r="O280" s="12" t="s">
        <v>1735</v>
      </c>
      <c r="P280" s="14">
        <v>45427</v>
      </c>
    </row>
    <row r="281" spans="1:16" ht="15" customHeight="1" x14ac:dyDescent="0.3">
      <c r="A281" s="12">
        <v>746</v>
      </c>
      <c r="B281" s="1" t="s">
        <v>1090</v>
      </c>
      <c r="C281" s="1" t="s">
        <v>1091</v>
      </c>
      <c r="D281" s="1" t="s">
        <v>1092</v>
      </c>
      <c r="E281" s="1" t="s">
        <v>1093</v>
      </c>
      <c r="F281" s="1" t="s">
        <v>1094</v>
      </c>
      <c r="G281" s="12">
        <v>2010</v>
      </c>
      <c r="H281" s="12" t="s">
        <v>2097</v>
      </c>
      <c r="I281" s="13" t="s">
        <v>1777</v>
      </c>
      <c r="J281" s="48" t="s">
        <v>2088</v>
      </c>
      <c r="K281" s="12" t="s">
        <v>1662</v>
      </c>
      <c r="L281" s="12" t="s">
        <v>1661</v>
      </c>
      <c r="M281" s="12" t="s">
        <v>458</v>
      </c>
      <c r="N281" s="1" t="s">
        <v>458</v>
      </c>
      <c r="O281" s="12" t="s">
        <v>1669</v>
      </c>
      <c r="P281" s="14">
        <v>45439</v>
      </c>
    </row>
    <row r="282" spans="1:16" ht="15" customHeight="1" x14ac:dyDescent="0.3">
      <c r="A282" s="12">
        <v>747</v>
      </c>
      <c r="B282" s="1" t="s">
        <v>1095</v>
      </c>
      <c r="C282" s="1" t="s">
        <v>1096</v>
      </c>
      <c r="D282" s="1" t="s">
        <v>1092</v>
      </c>
      <c r="E282" s="1" t="s">
        <v>1097</v>
      </c>
      <c r="F282" s="1" t="s">
        <v>1098</v>
      </c>
      <c r="G282" s="12">
        <v>2012</v>
      </c>
      <c r="H282" s="12" t="s">
        <v>2097</v>
      </c>
      <c r="I282" s="13" t="s">
        <v>1777</v>
      </c>
      <c r="J282" s="48" t="s">
        <v>2088</v>
      </c>
      <c r="K282" s="12" t="s">
        <v>1662</v>
      </c>
      <c r="L282" s="12" t="s">
        <v>1661</v>
      </c>
      <c r="M282" s="12" t="s">
        <v>458</v>
      </c>
      <c r="N282" s="1" t="s">
        <v>458</v>
      </c>
      <c r="O282" s="12" t="s">
        <v>1669</v>
      </c>
      <c r="P282" s="14">
        <v>45442</v>
      </c>
    </row>
    <row r="283" spans="1:16" ht="15" customHeight="1" x14ac:dyDescent="0.3">
      <c r="A283" s="12">
        <v>748</v>
      </c>
      <c r="B283" s="1" t="s">
        <v>1099</v>
      </c>
      <c r="C283" s="1" t="s">
        <v>1100</v>
      </c>
      <c r="D283" s="1" t="s">
        <v>1092</v>
      </c>
      <c r="E283" s="1" t="s">
        <v>1101</v>
      </c>
      <c r="F283" s="1" t="s">
        <v>1102</v>
      </c>
      <c r="G283" s="12">
        <v>2015</v>
      </c>
      <c r="H283" s="12" t="s">
        <v>2097</v>
      </c>
      <c r="I283" s="13" t="s">
        <v>1777</v>
      </c>
      <c r="J283" s="48" t="s">
        <v>2088</v>
      </c>
      <c r="K283" s="12" t="s">
        <v>1662</v>
      </c>
      <c r="L283" s="2" t="s">
        <v>1661</v>
      </c>
      <c r="M283" s="2" t="s">
        <v>458</v>
      </c>
      <c r="N283" s="11" t="s">
        <v>458</v>
      </c>
      <c r="O283" s="12" t="s">
        <v>1670</v>
      </c>
      <c r="P283" s="16">
        <v>45434</v>
      </c>
    </row>
    <row r="284" spans="1:16" ht="15" customHeight="1" x14ac:dyDescent="0.3">
      <c r="A284" s="12">
        <v>753</v>
      </c>
      <c r="B284" s="1" t="s">
        <v>1103</v>
      </c>
      <c r="C284" s="1" t="s">
        <v>1104</v>
      </c>
      <c r="D284" s="1" t="s">
        <v>1105</v>
      </c>
      <c r="E284" s="1" t="s">
        <v>1106</v>
      </c>
      <c r="F284" s="1" t="s">
        <v>1107</v>
      </c>
      <c r="G284" s="12">
        <v>2016</v>
      </c>
      <c r="H284" s="12" t="s">
        <v>2097</v>
      </c>
      <c r="I284" s="13" t="s">
        <v>1777</v>
      </c>
      <c r="J284" s="48" t="s">
        <v>2088</v>
      </c>
      <c r="K284" s="12" t="s">
        <v>1662</v>
      </c>
      <c r="L284" s="12" t="s">
        <v>1661</v>
      </c>
      <c r="M284" s="12" t="s">
        <v>458</v>
      </c>
      <c r="N284" s="1" t="s">
        <v>458</v>
      </c>
      <c r="O284" s="12" t="s">
        <v>1669</v>
      </c>
      <c r="P284" s="14">
        <v>45436</v>
      </c>
    </row>
    <row r="285" spans="1:16" ht="15" customHeight="1" x14ac:dyDescent="0.3">
      <c r="A285" s="12">
        <v>768</v>
      </c>
      <c r="B285" s="1" t="s">
        <v>1108</v>
      </c>
      <c r="C285" s="1" t="s">
        <v>1109</v>
      </c>
      <c r="D285" s="1" t="s">
        <v>1110</v>
      </c>
      <c r="E285" s="1" t="s">
        <v>1111</v>
      </c>
      <c r="F285" s="1" t="s">
        <v>1112</v>
      </c>
      <c r="G285" s="12">
        <v>2017</v>
      </c>
      <c r="H285" s="12" t="s">
        <v>2097</v>
      </c>
      <c r="I285" s="13" t="s">
        <v>1777</v>
      </c>
      <c r="J285" s="48" t="s">
        <v>2088</v>
      </c>
      <c r="K285" s="12" t="s">
        <v>1662</v>
      </c>
      <c r="L285" s="12" t="s">
        <v>1661</v>
      </c>
      <c r="M285" s="12" t="s">
        <v>458</v>
      </c>
      <c r="N285" s="1" t="s">
        <v>458</v>
      </c>
      <c r="O285" s="12" t="s">
        <v>1669</v>
      </c>
      <c r="P285" s="14">
        <v>45442</v>
      </c>
    </row>
    <row r="286" spans="1:16" ht="15" customHeight="1" x14ac:dyDescent="0.3">
      <c r="A286" s="12">
        <v>777</v>
      </c>
      <c r="B286" s="1" t="s">
        <v>1113</v>
      </c>
      <c r="C286" s="1" t="s">
        <v>1114</v>
      </c>
      <c r="D286" s="1" t="s">
        <v>1115</v>
      </c>
      <c r="E286" s="1" t="s">
        <v>1116</v>
      </c>
      <c r="F286" s="1" t="s">
        <v>1117</v>
      </c>
      <c r="G286" s="12">
        <v>2017</v>
      </c>
      <c r="H286" s="12" t="s">
        <v>2097</v>
      </c>
      <c r="I286" s="13" t="s">
        <v>1777</v>
      </c>
      <c r="J286" s="48" t="s">
        <v>2088</v>
      </c>
      <c r="K286" s="12" t="s">
        <v>1662</v>
      </c>
      <c r="L286" s="12" t="s">
        <v>1661</v>
      </c>
      <c r="M286" s="12" t="s">
        <v>458</v>
      </c>
      <c r="N286" s="1" t="s">
        <v>458</v>
      </c>
      <c r="O286" s="12" t="s">
        <v>1669</v>
      </c>
      <c r="P286" s="14">
        <v>45442</v>
      </c>
    </row>
    <row r="287" spans="1:16" ht="15" customHeight="1" x14ac:dyDescent="0.3">
      <c r="A287" s="12">
        <v>782</v>
      </c>
      <c r="B287" s="1" t="s">
        <v>1118</v>
      </c>
      <c r="C287" s="1" t="s">
        <v>1119</v>
      </c>
      <c r="D287" s="1" t="s">
        <v>1120</v>
      </c>
      <c r="E287" s="1" t="s">
        <v>1121</v>
      </c>
      <c r="F287" s="1" t="s">
        <v>1122</v>
      </c>
      <c r="G287" s="12">
        <v>2018</v>
      </c>
      <c r="H287" s="12" t="s">
        <v>2097</v>
      </c>
      <c r="I287" s="13" t="s">
        <v>1777</v>
      </c>
      <c r="J287" s="48" t="s">
        <v>2088</v>
      </c>
      <c r="K287" s="12" t="s">
        <v>1662</v>
      </c>
      <c r="L287" s="12" t="s">
        <v>1662</v>
      </c>
      <c r="M287" s="12" t="s">
        <v>1664</v>
      </c>
      <c r="N287" s="1" t="s">
        <v>1690</v>
      </c>
      <c r="O287" s="12" t="s">
        <v>1669</v>
      </c>
      <c r="P287" s="14">
        <v>45440</v>
      </c>
    </row>
    <row r="288" spans="1:16" ht="15" customHeight="1" x14ac:dyDescent="0.3">
      <c r="A288" s="12">
        <v>791</v>
      </c>
      <c r="B288" s="1" t="s">
        <v>1123</v>
      </c>
      <c r="C288" s="1" t="s">
        <v>1124</v>
      </c>
      <c r="D288" s="1" t="s">
        <v>1125</v>
      </c>
      <c r="E288" s="1" t="s">
        <v>1126</v>
      </c>
      <c r="F288" s="1" t="s">
        <v>1127</v>
      </c>
      <c r="G288" s="12">
        <v>2017</v>
      </c>
      <c r="H288" s="12" t="s">
        <v>2097</v>
      </c>
      <c r="I288" s="13" t="s">
        <v>1777</v>
      </c>
      <c r="J288" s="48" t="s">
        <v>2088</v>
      </c>
      <c r="K288" s="12" t="s">
        <v>1662</v>
      </c>
      <c r="L288" s="12" t="s">
        <v>1661</v>
      </c>
      <c r="M288" s="12" t="s">
        <v>458</v>
      </c>
      <c r="N288" s="1" t="s">
        <v>458</v>
      </c>
      <c r="O288" s="12" t="s">
        <v>1669</v>
      </c>
      <c r="P288" s="14">
        <v>45433</v>
      </c>
    </row>
    <row r="289" spans="1:16" ht="15" customHeight="1" x14ac:dyDescent="0.3">
      <c r="A289" s="12">
        <v>792</v>
      </c>
      <c r="B289" s="1" t="s">
        <v>1128</v>
      </c>
      <c r="C289" s="1" t="s">
        <v>1129</v>
      </c>
      <c r="D289" s="1" t="s">
        <v>1130</v>
      </c>
      <c r="E289" s="1" t="s">
        <v>1131</v>
      </c>
      <c r="F289" s="1" t="s">
        <v>1132</v>
      </c>
      <c r="G289" s="12">
        <v>2017</v>
      </c>
      <c r="H289" s="12" t="s">
        <v>2097</v>
      </c>
      <c r="I289" s="13" t="s">
        <v>1777</v>
      </c>
      <c r="J289" s="48" t="s">
        <v>2088</v>
      </c>
      <c r="K289" s="12" t="s">
        <v>1662</v>
      </c>
      <c r="L289" s="12" t="s">
        <v>1661</v>
      </c>
      <c r="M289" s="12" t="s">
        <v>458</v>
      </c>
      <c r="N289" s="1" t="s">
        <v>458</v>
      </c>
      <c r="O289" s="12" t="s">
        <v>1669</v>
      </c>
      <c r="P289" s="14">
        <v>45442</v>
      </c>
    </row>
    <row r="290" spans="1:16" ht="15" customHeight="1" x14ac:dyDescent="0.3">
      <c r="A290" s="12">
        <v>795</v>
      </c>
      <c r="B290" s="1" t="s">
        <v>1133</v>
      </c>
      <c r="C290" s="1" t="s">
        <v>1134</v>
      </c>
      <c r="D290" s="1" t="s">
        <v>1135</v>
      </c>
      <c r="E290" s="1" t="s">
        <v>1136</v>
      </c>
      <c r="F290" s="1" t="s">
        <v>1137</v>
      </c>
      <c r="G290" s="12">
        <v>2016</v>
      </c>
      <c r="H290" s="12" t="s">
        <v>2097</v>
      </c>
      <c r="I290" s="13" t="s">
        <v>1777</v>
      </c>
      <c r="J290" s="48" t="s">
        <v>2088</v>
      </c>
      <c r="K290" s="12" t="s">
        <v>1662</v>
      </c>
      <c r="L290" s="12" t="s">
        <v>1661</v>
      </c>
      <c r="M290" s="12" t="s">
        <v>458</v>
      </c>
      <c r="N290" s="1" t="s">
        <v>458</v>
      </c>
      <c r="O290" s="12" t="s">
        <v>1669</v>
      </c>
      <c r="P290" s="14">
        <v>45440</v>
      </c>
    </row>
    <row r="291" spans="1:16" ht="15" customHeight="1" x14ac:dyDescent="0.3">
      <c r="A291" s="12">
        <v>797</v>
      </c>
      <c r="B291" s="1" t="s">
        <v>1138</v>
      </c>
      <c r="C291" s="1" t="s">
        <v>719</v>
      </c>
      <c r="D291" s="1" t="s">
        <v>1135</v>
      </c>
      <c r="E291" s="1" t="s">
        <v>1139</v>
      </c>
      <c r="F291" s="1" t="s">
        <v>1140</v>
      </c>
      <c r="G291" s="12">
        <v>2017</v>
      </c>
      <c r="H291" s="12" t="s">
        <v>2097</v>
      </c>
      <c r="I291" s="13" t="s">
        <v>1777</v>
      </c>
      <c r="J291" s="48" t="s">
        <v>2088</v>
      </c>
      <c r="K291" s="12" t="s">
        <v>1662</v>
      </c>
      <c r="L291" s="12" t="s">
        <v>1662</v>
      </c>
      <c r="M291" s="12" t="s">
        <v>1664</v>
      </c>
      <c r="N291" s="1" t="s">
        <v>1717</v>
      </c>
      <c r="O291" s="12" t="s">
        <v>1669</v>
      </c>
      <c r="P291" s="14">
        <v>45434</v>
      </c>
    </row>
    <row r="292" spans="1:16" ht="15" customHeight="1" x14ac:dyDescent="0.3">
      <c r="A292" s="12">
        <v>798</v>
      </c>
      <c r="B292" s="1" t="s">
        <v>1141</v>
      </c>
      <c r="C292" s="1" t="s">
        <v>1142</v>
      </c>
      <c r="D292" s="1" t="s">
        <v>1135</v>
      </c>
      <c r="E292" s="1" t="s">
        <v>1143</v>
      </c>
      <c r="F292" s="1" t="s">
        <v>1144</v>
      </c>
      <c r="G292" s="12">
        <v>2018</v>
      </c>
      <c r="H292" s="12" t="s">
        <v>2097</v>
      </c>
      <c r="I292" s="13" t="s">
        <v>1777</v>
      </c>
      <c r="J292" s="48" t="s">
        <v>2088</v>
      </c>
      <c r="K292" s="12" t="s">
        <v>1662</v>
      </c>
      <c r="L292" s="12" t="s">
        <v>1661</v>
      </c>
      <c r="M292" s="12" t="s">
        <v>458</v>
      </c>
      <c r="N292" s="1" t="s">
        <v>458</v>
      </c>
      <c r="O292" s="12" t="s">
        <v>1669</v>
      </c>
      <c r="P292" s="14">
        <v>45440</v>
      </c>
    </row>
    <row r="293" spans="1:16" ht="15" customHeight="1" x14ac:dyDescent="0.3">
      <c r="A293" s="12">
        <v>802</v>
      </c>
      <c r="B293" s="20" t="s">
        <v>247</v>
      </c>
      <c r="C293" s="20" t="s">
        <v>1853</v>
      </c>
      <c r="D293" s="20" t="s">
        <v>651</v>
      </c>
      <c r="E293" s="20" t="s">
        <v>1854</v>
      </c>
      <c r="F293" s="20" t="s">
        <v>232</v>
      </c>
      <c r="G293" s="12">
        <v>2017</v>
      </c>
      <c r="H293" s="12" t="s">
        <v>2097</v>
      </c>
      <c r="I293" s="12" t="s">
        <v>2093</v>
      </c>
      <c r="J293" s="48" t="s">
        <v>1727</v>
      </c>
      <c r="K293" s="12" t="s">
        <v>1662</v>
      </c>
      <c r="L293" s="12" t="s">
        <v>1661</v>
      </c>
      <c r="M293" s="12" t="s">
        <v>458</v>
      </c>
      <c r="N293" s="1" t="s">
        <v>2089</v>
      </c>
      <c r="O293" s="12" t="s">
        <v>1670</v>
      </c>
      <c r="P293" s="14">
        <v>45489</v>
      </c>
    </row>
    <row r="294" spans="1:16" ht="15" customHeight="1" x14ac:dyDescent="0.3">
      <c r="A294" s="12">
        <v>803</v>
      </c>
      <c r="B294" s="1" t="s">
        <v>247</v>
      </c>
      <c r="C294" s="1" t="s">
        <v>1145</v>
      </c>
      <c r="D294" s="1" t="s">
        <v>391</v>
      </c>
      <c r="E294" s="1" t="s">
        <v>1146</v>
      </c>
      <c r="F294" s="1" t="s">
        <v>232</v>
      </c>
      <c r="G294" s="12">
        <v>2016</v>
      </c>
      <c r="H294" s="12" t="s">
        <v>2097</v>
      </c>
      <c r="I294" s="13" t="s">
        <v>1777</v>
      </c>
      <c r="J294" s="48" t="s">
        <v>2088</v>
      </c>
      <c r="K294" s="12" t="s">
        <v>1662</v>
      </c>
      <c r="L294" s="12" t="s">
        <v>1661</v>
      </c>
      <c r="M294" s="12" t="s">
        <v>458</v>
      </c>
      <c r="N294" s="1" t="s">
        <v>458</v>
      </c>
      <c r="O294" s="12" t="s">
        <v>1669</v>
      </c>
      <c r="P294" s="14">
        <v>45442</v>
      </c>
    </row>
    <row r="295" spans="1:16" ht="15" customHeight="1" x14ac:dyDescent="0.3">
      <c r="A295" s="12">
        <v>804</v>
      </c>
      <c r="B295" s="1" t="s">
        <v>247</v>
      </c>
      <c r="C295" s="1" t="s">
        <v>1147</v>
      </c>
      <c r="D295" s="1" t="s">
        <v>1148</v>
      </c>
      <c r="E295" s="1" t="s">
        <v>1149</v>
      </c>
      <c r="F295" s="1" t="s">
        <v>1150</v>
      </c>
      <c r="G295" s="12">
        <v>2016</v>
      </c>
      <c r="H295" s="12" t="s">
        <v>2097</v>
      </c>
      <c r="I295" s="13" t="s">
        <v>1777</v>
      </c>
      <c r="J295" s="48" t="s">
        <v>2088</v>
      </c>
      <c r="K295" s="12" t="s">
        <v>1662</v>
      </c>
      <c r="L295" s="12" t="s">
        <v>1661</v>
      </c>
      <c r="M295" s="12" t="s">
        <v>458</v>
      </c>
      <c r="N295" s="1" t="s">
        <v>458</v>
      </c>
      <c r="O295" s="12" t="s">
        <v>1669</v>
      </c>
      <c r="P295" s="14">
        <v>45440</v>
      </c>
    </row>
    <row r="296" spans="1:16" ht="15" customHeight="1" x14ac:dyDescent="0.3">
      <c r="A296" s="12">
        <v>810</v>
      </c>
      <c r="B296" s="1" t="s">
        <v>247</v>
      </c>
      <c r="C296" s="1" t="s">
        <v>1151</v>
      </c>
      <c r="D296" s="1" t="s">
        <v>1152</v>
      </c>
      <c r="E296" s="1" t="s">
        <v>1153</v>
      </c>
      <c r="F296" s="1" t="s">
        <v>1154</v>
      </c>
      <c r="G296" s="12">
        <v>2015</v>
      </c>
      <c r="H296" s="12" t="s">
        <v>2097</v>
      </c>
      <c r="I296" s="13" t="s">
        <v>1777</v>
      </c>
      <c r="J296" s="48" t="s">
        <v>2088</v>
      </c>
      <c r="K296" s="12" t="s">
        <v>1662</v>
      </c>
      <c r="L296" s="12" t="s">
        <v>1662</v>
      </c>
      <c r="M296" s="12" t="s">
        <v>1664</v>
      </c>
      <c r="N296" s="1" t="s">
        <v>1694</v>
      </c>
      <c r="O296" s="12" t="s">
        <v>1669</v>
      </c>
      <c r="P296" s="14">
        <v>45439</v>
      </c>
    </row>
    <row r="297" spans="1:16" ht="15" customHeight="1" x14ac:dyDescent="0.3">
      <c r="A297" s="12">
        <v>811</v>
      </c>
      <c r="B297" s="1" t="s">
        <v>247</v>
      </c>
      <c r="C297" s="1" t="s">
        <v>1155</v>
      </c>
      <c r="D297" s="1" t="s">
        <v>1156</v>
      </c>
      <c r="E297" s="1" t="s">
        <v>1157</v>
      </c>
      <c r="F297" s="1" t="s">
        <v>1158</v>
      </c>
      <c r="G297" s="12">
        <v>2014</v>
      </c>
      <c r="H297" s="12" t="s">
        <v>2097</v>
      </c>
      <c r="I297" s="13" t="s">
        <v>1777</v>
      </c>
      <c r="J297" s="48" t="s">
        <v>2088</v>
      </c>
      <c r="K297" s="12" t="s">
        <v>1662</v>
      </c>
      <c r="L297" s="12" t="s">
        <v>1661</v>
      </c>
      <c r="M297" s="12" t="s">
        <v>458</v>
      </c>
      <c r="N297" s="1" t="s">
        <v>458</v>
      </c>
      <c r="O297" s="12" t="s">
        <v>1669</v>
      </c>
      <c r="P297" s="14">
        <v>45433</v>
      </c>
    </row>
    <row r="298" spans="1:16" ht="15" customHeight="1" x14ac:dyDescent="0.3">
      <c r="A298" s="12">
        <v>812</v>
      </c>
      <c r="B298" s="20" t="s">
        <v>247</v>
      </c>
      <c r="C298" s="20" t="s">
        <v>1855</v>
      </c>
      <c r="D298" s="20" t="s">
        <v>1856</v>
      </c>
      <c r="E298" s="20" t="s">
        <v>1857</v>
      </c>
      <c r="F298" s="20" t="s">
        <v>232</v>
      </c>
      <c r="G298" s="12">
        <v>2014</v>
      </c>
      <c r="H298" s="12" t="s">
        <v>2097</v>
      </c>
      <c r="I298" s="12" t="s">
        <v>2090</v>
      </c>
      <c r="J298" s="48" t="s">
        <v>1727</v>
      </c>
      <c r="K298" s="12" t="s">
        <v>1662</v>
      </c>
      <c r="L298" s="12" t="s">
        <v>1661</v>
      </c>
      <c r="M298" s="12" t="s">
        <v>458</v>
      </c>
      <c r="N298" s="1" t="s">
        <v>2089</v>
      </c>
      <c r="O298" s="12" t="s">
        <v>1670</v>
      </c>
      <c r="P298" s="14">
        <v>45489</v>
      </c>
    </row>
    <row r="299" spans="1:16" ht="15" customHeight="1" x14ac:dyDescent="0.3">
      <c r="A299" s="12">
        <v>814</v>
      </c>
      <c r="B299" s="1" t="s">
        <v>247</v>
      </c>
      <c r="C299" s="1" t="s">
        <v>1159</v>
      </c>
      <c r="D299" s="1" t="s">
        <v>10</v>
      </c>
      <c r="E299" s="1" t="s">
        <v>1160</v>
      </c>
      <c r="F299" s="1" t="s">
        <v>232</v>
      </c>
      <c r="G299" s="12">
        <v>2014</v>
      </c>
      <c r="H299" s="12" t="s">
        <v>2097</v>
      </c>
      <c r="I299" s="13" t="s">
        <v>1777</v>
      </c>
      <c r="J299" s="48" t="s">
        <v>2088</v>
      </c>
      <c r="K299" s="12" t="s">
        <v>1662</v>
      </c>
      <c r="L299" s="12" t="s">
        <v>1661</v>
      </c>
      <c r="M299" s="12" t="s">
        <v>458</v>
      </c>
      <c r="N299" s="1" t="s">
        <v>458</v>
      </c>
      <c r="O299" s="12" t="s">
        <v>1669</v>
      </c>
      <c r="P299" s="14">
        <v>45433</v>
      </c>
    </row>
    <row r="300" spans="1:16" ht="15" customHeight="1" x14ac:dyDescent="0.3">
      <c r="A300" s="12">
        <v>818</v>
      </c>
      <c r="B300" s="1" t="s">
        <v>247</v>
      </c>
      <c r="C300" s="1" t="s">
        <v>1161</v>
      </c>
      <c r="D300" s="1" t="s">
        <v>1162</v>
      </c>
      <c r="E300" s="1" t="s">
        <v>1163</v>
      </c>
      <c r="F300" s="1" t="s">
        <v>1164</v>
      </c>
      <c r="G300" s="12">
        <v>2013</v>
      </c>
      <c r="H300" s="12" t="s">
        <v>2097</v>
      </c>
      <c r="I300" s="13" t="s">
        <v>1777</v>
      </c>
      <c r="J300" s="48" t="s">
        <v>2088</v>
      </c>
      <c r="K300" s="12" t="s">
        <v>1661</v>
      </c>
      <c r="L300" s="15" t="s">
        <v>1661</v>
      </c>
      <c r="M300" s="12" t="s">
        <v>458</v>
      </c>
      <c r="N300" s="1" t="s">
        <v>458</v>
      </c>
      <c r="O300" s="12" t="s">
        <v>1735</v>
      </c>
      <c r="P300" s="14">
        <v>45427</v>
      </c>
    </row>
    <row r="301" spans="1:16" ht="15" customHeight="1" x14ac:dyDescent="0.3">
      <c r="A301" s="12">
        <v>819</v>
      </c>
      <c r="B301" s="1" t="s">
        <v>247</v>
      </c>
      <c r="C301" s="1" t="s">
        <v>1165</v>
      </c>
      <c r="D301" s="1" t="s">
        <v>24</v>
      </c>
      <c r="E301" s="1" t="s">
        <v>1166</v>
      </c>
      <c r="F301" s="1" t="s">
        <v>1167</v>
      </c>
      <c r="G301" s="12">
        <v>2012</v>
      </c>
      <c r="H301" s="12" t="s">
        <v>2097</v>
      </c>
      <c r="I301" s="13" t="s">
        <v>1777</v>
      </c>
      <c r="J301" s="48" t="s">
        <v>2088</v>
      </c>
      <c r="K301" s="12" t="s">
        <v>1662</v>
      </c>
      <c r="L301" s="12" t="s">
        <v>1661</v>
      </c>
      <c r="M301" s="12" t="s">
        <v>458</v>
      </c>
      <c r="N301" s="1" t="s">
        <v>458</v>
      </c>
      <c r="O301" s="12" t="s">
        <v>1669</v>
      </c>
      <c r="P301" s="14">
        <v>45441</v>
      </c>
    </row>
    <row r="302" spans="1:16" ht="15" customHeight="1" x14ac:dyDescent="0.3">
      <c r="A302" s="12">
        <v>822</v>
      </c>
      <c r="B302" s="1" t="s">
        <v>247</v>
      </c>
      <c r="C302" s="1" t="s">
        <v>1168</v>
      </c>
      <c r="D302" s="1" t="s">
        <v>1169</v>
      </c>
      <c r="E302" s="1" t="s">
        <v>1170</v>
      </c>
      <c r="F302" s="1" t="s">
        <v>1171</v>
      </c>
      <c r="G302" s="12">
        <v>2011</v>
      </c>
      <c r="H302" s="12" t="s">
        <v>2097</v>
      </c>
      <c r="I302" s="13" t="s">
        <v>1777</v>
      </c>
      <c r="J302" s="48" t="s">
        <v>2088</v>
      </c>
      <c r="K302" s="12" t="s">
        <v>1662</v>
      </c>
      <c r="L302" s="12" t="s">
        <v>1661</v>
      </c>
      <c r="M302" s="12" t="s">
        <v>458</v>
      </c>
      <c r="N302" s="1" t="s">
        <v>458</v>
      </c>
      <c r="O302" s="12" t="s">
        <v>1669</v>
      </c>
      <c r="P302" s="14">
        <v>45439</v>
      </c>
    </row>
    <row r="303" spans="1:16" ht="15" customHeight="1" x14ac:dyDescent="0.3">
      <c r="A303" s="12">
        <v>823</v>
      </c>
      <c r="B303" s="1" t="s">
        <v>247</v>
      </c>
      <c r="C303" s="1" t="s">
        <v>1172</v>
      </c>
      <c r="D303" s="1" t="s">
        <v>552</v>
      </c>
      <c r="E303" s="1" t="s">
        <v>1173</v>
      </c>
      <c r="F303" s="1" t="s">
        <v>1174</v>
      </c>
      <c r="G303" s="12">
        <v>2011</v>
      </c>
      <c r="H303" s="12" t="s">
        <v>2097</v>
      </c>
      <c r="I303" s="13" t="s">
        <v>1777</v>
      </c>
      <c r="J303" s="48" t="s">
        <v>2088</v>
      </c>
      <c r="K303" s="12" t="s">
        <v>1662</v>
      </c>
      <c r="L303" s="12" t="s">
        <v>1661</v>
      </c>
      <c r="M303" s="12" t="s">
        <v>458</v>
      </c>
      <c r="N303" s="1" t="s">
        <v>458</v>
      </c>
      <c r="O303" s="12" t="s">
        <v>1669</v>
      </c>
      <c r="P303" s="14">
        <v>45434</v>
      </c>
    </row>
    <row r="304" spans="1:16" ht="15" customHeight="1" x14ac:dyDescent="0.3">
      <c r="A304" s="12">
        <v>825</v>
      </c>
      <c r="B304" s="1" t="s">
        <v>247</v>
      </c>
      <c r="C304" s="1" t="s">
        <v>1175</v>
      </c>
      <c r="D304" s="1" t="s">
        <v>1176</v>
      </c>
      <c r="E304" s="1" t="s">
        <v>1177</v>
      </c>
      <c r="F304" s="1" t="s">
        <v>1178</v>
      </c>
      <c r="G304" s="12">
        <v>2010</v>
      </c>
      <c r="H304" s="12" t="s">
        <v>2097</v>
      </c>
      <c r="I304" s="13" t="s">
        <v>1777</v>
      </c>
      <c r="J304" s="48" t="s">
        <v>2088</v>
      </c>
      <c r="K304" s="12" t="s">
        <v>1662</v>
      </c>
      <c r="L304" s="12" t="s">
        <v>1661</v>
      </c>
      <c r="M304" s="12" t="s">
        <v>458</v>
      </c>
      <c r="N304" s="1" t="s">
        <v>458</v>
      </c>
      <c r="O304" s="12" t="s">
        <v>1669</v>
      </c>
      <c r="P304" s="14">
        <v>45433</v>
      </c>
    </row>
    <row r="305" spans="1:16" ht="15" customHeight="1" x14ac:dyDescent="0.3">
      <c r="A305" s="12">
        <v>827</v>
      </c>
      <c r="B305" s="1" t="s">
        <v>247</v>
      </c>
      <c r="C305" s="1" t="s">
        <v>1179</v>
      </c>
      <c r="D305" s="1" t="s">
        <v>1180</v>
      </c>
      <c r="E305" s="1" t="s">
        <v>1181</v>
      </c>
      <c r="F305" s="1" t="s">
        <v>1182</v>
      </c>
      <c r="G305" s="12">
        <v>2009</v>
      </c>
      <c r="H305" s="12" t="s">
        <v>2097</v>
      </c>
      <c r="I305" s="13" t="s">
        <v>1777</v>
      </c>
      <c r="J305" s="48" t="s">
        <v>2088</v>
      </c>
      <c r="K305" s="12" t="s">
        <v>1662</v>
      </c>
      <c r="L305" s="2" t="s">
        <v>1661</v>
      </c>
      <c r="M305" s="2" t="s">
        <v>458</v>
      </c>
      <c r="N305" s="11" t="s">
        <v>1682</v>
      </c>
      <c r="O305" s="12" t="s">
        <v>1670</v>
      </c>
      <c r="P305" s="16">
        <v>45434</v>
      </c>
    </row>
    <row r="306" spans="1:16" ht="15" customHeight="1" x14ac:dyDescent="0.3">
      <c r="A306" s="12">
        <v>836</v>
      </c>
      <c r="B306" s="1" t="s">
        <v>247</v>
      </c>
      <c r="C306" s="1" t="s">
        <v>1183</v>
      </c>
      <c r="D306" s="1" t="s">
        <v>73</v>
      </c>
      <c r="E306" s="1" t="s">
        <v>1184</v>
      </c>
      <c r="F306" s="1" t="s">
        <v>1185</v>
      </c>
      <c r="G306" s="12">
        <v>2003</v>
      </c>
      <c r="H306" s="12" t="s">
        <v>2097</v>
      </c>
      <c r="I306" s="13" t="s">
        <v>1777</v>
      </c>
      <c r="J306" s="48" t="s">
        <v>2088</v>
      </c>
      <c r="K306" s="12" t="s">
        <v>1662</v>
      </c>
      <c r="L306" s="12" t="s">
        <v>1661</v>
      </c>
      <c r="M306" s="12" t="s">
        <v>458</v>
      </c>
      <c r="N306" s="1" t="s">
        <v>458</v>
      </c>
      <c r="O306" s="12" t="s">
        <v>1669</v>
      </c>
      <c r="P306" s="14">
        <v>45440</v>
      </c>
    </row>
    <row r="307" spans="1:16" ht="15" customHeight="1" x14ac:dyDescent="0.3">
      <c r="A307" s="12">
        <v>837</v>
      </c>
      <c r="B307" s="1" t="s">
        <v>247</v>
      </c>
      <c r="C307" s="1" t="s">
        <v>1186</v>
      </c>
      <c r="D307" s="1" t="s">
        <v>73</v>
      </c>
      <c r="E307" s="1" t="s">
        <v>1187</v>
      </c>
      <c r="F307" s="1" t="s">
        <v>1188</v>
      </c>
      <c r="G307" s="12">
        <v>2003</v>
      </c>
      <c r="H307" s="12" t="s">
        <v>2097</v>
      </c>
      <c r="I307" s="13" t="s">
        <v>1777</v>
      </c>
      <c r="J307" s="48" t="s">
        <v>2088</v>
      </c>
      <c r="K307" s="12" t="s">
        <v>1661</v>
      </c>
      <c r="L307" s="15" t="s">
        <v>1661</v>
      </c>
      <c r="M307" s="12" t="s">
        <v>458</v>
      </c>
      <c r="N307" s="1" t="s">
        <v>458</v>
      </c>
      <c r="O307" s="12" t="s">
        <v>1735</v>
      </c>
      <c r="P307" s="14">
        <v>45426</v>
      </c>
    </row>
    <row r="308" spans="1:16" ht="15" customHeight="1" x14ac:dyDescent="0.3">
      <c r="A308" s="12">
        <v>841</v>
      </c>
      <c r="B308" s="1" t="s">
        <v>247</v>
      </c>
      <c r="C308" s="1" t="s">
        <v>1189</v>
      </c>
      <c r="D308" s="1" t="s">
        <v>1190</v>
      </c>
      <c r="E308" s="1" t="s">
        <v>1191</v>
      </c>
      <c r="F308" s="1" t="s">
        <v>232</v>
      </c>
      <c r="G308" s="12">
        <v>1983</v>
      </c>
      <c r="H308" s="12" t="s">
        <v>2097</v>
      </c>
      <c r="I308" s="13" t="s">
        <v>2093</v>
      </c>
      <c r="J308" s="49" t="s">
        <v>2088</v>
      </c>
      <c r="K308" s="12" t="s">
        <v>1661</v>
      </c>
      <c r="L308" s="15" t="s">
        <v>1662</v>
      </c>
      <c r="M308" s="12" t="s">
        <v>1666</v>
      </c>
      <c r="N308" s="1" t="s">
        <v>1667</v>
      </c>
      <c r="O308" s="12" t="s">
        <v>1735</v>
      </c>
      <c r="P308" s="14">
        <v>45426</v>
      </c>
    </row>
    <row r="309" spans="1:16" ht="15" customHeight="1" x14ac:dyDescent="0.3">
      <c r="A309" s="12">
        <v>843</v>
      </c>
      <c r="B309" s="1" t="s">
        <v>247</v>
      </c>
      <c r="C309" s="1" t="s">
        <v>1192</v>
      </c>
      <c r="D309" s="1" t="s">
        <v>1193</v>
      </c>
      <c r="E309" s="1" t="s">
        <v>1194</v>
      </c>
      <c r="F309" s="1" t="s">
        <v>1195</v>
      </c>
      <c r="G309" s="12">
        <v>2014</v>
      </c>
      <c r="H309" s="12" t="s">
        <v>2097</v>
      </c>
      <c r="I309" s="13" t="s">
        <v>1777</v>
      </c>
      <c r="J309" s="48" t="s">
        <v>2088</v>
      </c>
      <c r="K309" s="12" t="s">
        <v>1662</v>
      </c>
      <c r="L309" s="2" t="s">
        <v>1661</v>
      </c>
      <c r="M309" s="2" t="s">
        <v>458</v>
      </c>
      <c r="N309" s="11" t="s">
        <v>1688</v>
      </c>
      <c r="O309" s="12" t="s">
        <v>1670</v>
      </c>
      <c r="P309" s="16">
        <v>45435</v>
      </c>
    </row>
    <row r="310" spans="1:16" ht="15" customHeight="1" x14ac:dyDescent="0.3">
      <c r="A310" s="12">
        <v>846</v>
      </c>
      <c r="B310" s="1" t="s">
        <v>247</v>
      </c>
      <c r="C310" s="1" t="s">
        <v>1196</v>
      </c>
      <c r="D310" s="1" t="s">
        <v>1197</v>
      </c>
      <c r="E310" s="1" t="s">
        <v>1198</v>
      </c>
      <c r="F310" s="1" t="s">
        <v>1199</v>
      </c>
      <c r="G310" s="12">
        <v>2016</v>
      </c>
      <c r="H310" s="12" t="s">
        <v>2097</v>
      </c>
      <c r="I310" s="13" t="s">
        <v>1777</v>
      </c>
      <c r="J310" s="48" t="s">
        <v>2088</v>
      </c>
      <c r="K310" s="12" t="s">
        <v>1662</v>
      </c>
      <c r="L310" s="12" t="s">
        <v>1661</v>
      </c>
      <c r="M310" s="12" t="s">
        <v>458</v>
      </c>
      <c r="N310" s="1" t="s">
        <v>458</v>
      </c>
      <c r="O310" s="12" t="s">
        <v>1669</v>
      </c>
      <c r="P310" s="14">
        <v>45441</v>
      </c>
    </row>
    <row r="311" spans="1:16" ht="15" customHeight="1" x14ac:dyDescent="0.3">
      <c r="A311" s="12">
        <v>847</v>
      </c>
      <c r="B311" s="20" t="s">
        <v>247</v>
      </c>
      <c r="C311" s="20" t="s">
        <v>1858</v>
      </c>
      <c r="D311" s="20" t="s">
        <v>1859</v>
      </c>
      <c r="E311" s="20" t="s">
        <v>1860</v>
      </c>
      <c r="F311" s="20" t="s">
        <v>1861</v>
      </c>
      <c r="G311" s="12">
        <v>2015</v>
      </c>
      <c r="H311" s="12" t="s">
        <v>2097</v>
      </c>
      <c r="I311" s="12" t="s">
        <v>2090</v>
      </c>
      <c r="J311" s="48" t="s">
        <v>1727</v>
      </c>
      <c r="K311" s="12" t="s">
        <v>1662</v>
      </c>
      <c r="L311" s="12" t="s">
        <v>1661</v>
      </c>
      <c r="M311" s="12" t="s">
        <v>458</v>
      </c>
      <c r="N311" s="1" t="s">
        <v>2089</v>
      </c>
      <c r="O311" s="12" t="s">
        <v>1670</v>
      </c>
      <c r="P311" s="14">
        <v>45489</v>
      </c>
    </row>
    <row r="312" spans="1:16" ht="15" customHeight="1" x14ac:dyDescent="0.3">
      <c r="A312" s="12">
        <v>848</v>
      </c>
      <c r="B312" s="20" t="s">
        <v>247</v>
      </c>
      <c r="C312" s="20" t="s">
        <v>1833</v>
      </c>
      <c r="D312" s="20" t="s">
        <v>1862</v>
      </c>
      <c r="E312" s="20" t="s">
        <v>1863</v>
      </c>
      <c r="F312" s="20" t="s">
        <v>232</v>
      </c>
      <c r="G312" s="12">
        <v>2015</v>
      </c>
      <c r="H312" s="12" t="s">
        <v>2097</v>
      </c>
      <c r="I312" s="12" t="s">
        <v>2090</v>
      </c>
      <c r="J312" s="48" t="s">
        <v>1727</v>
      </c>
      <c r="K312" s="12" t="s">
        <v>1662</v>
      </c>
      <c r="L312" s="12" t="s">
        <v>1661</v>
      </c>
      <c r="M312" s="12" t="s">
        <v>458</v>
      </c>
      <c r="N312" s="1" t="s">
        <v>2089</v>
      </c>
      <c r="O312" s="12" t="s">
        <v>1670</v>
      </c>
      <c r="P312" s="14">
        <v>45489</v>
      </c>
    </row>
    <row r="313" spans="1:16" ht="15" customHeight="1" x14ac:dyDescent="0.3">
      <c r="A313" s="12">
        <v>849</v>
      </c>
      <c r="B313" s="20" t="s">
        <v>247</v>
      </c>
      <c r="C313" s="20" t="s">
        <v>1864</v>
      </c>
      <c r="D313" s="20" t="s">
        <v>777</v>
      </c>
      <c r="E313" s="20" t="s">
        <v>1865</v>
      </c>
      <c r="F313" s="20" t="s">
        <v>232</v>
      </c>
      <c r="G313" s="12">
        <v>2014</v>
      </c>
      <c r="H313" s="12" t="s">
        <v>2097</v>
      </c>
      <c r="I313" s="12" t="s">
        <v>1777</v>
      </c>
      <c r="J313" s="48" t="s">
        <v>2092</v>
      </c>
      <c r="K313" s="12" t="s">
        <v>1662</v>
      </c>
      <c r="L313" s="12" t="s">
        <v>1661</v>
      </c>
      <c r="M313" s="12" t="s">
        <v>458</v>
      </c>
      <c r="N313" s="1" t="s">
        <v>2089</v>
      </c>
      <c r="O313" s="12" t="s">
        <v>1670</v>
      </c>
      <c r="P313" s="14">
        <v>45489</v>
      </c>
    </row>
    <row r="314" spans="1:16" ht="15" customHeight="1" x14ac:dyDescent="0.3">
      <c r="A314" s="12">
        <v>850</v>
      </c>
      <c r="B314" s="20" t="s">
        <v>247</v>
      </c>
      <c r="C314" s="20" t="s">
        <v>1866</v>
      </c>
      <c r="D314" s="20" t="s">
        <v>1856</v>
      </c>
      <c r="E314" s="20" t="s">
        <v>1867</v>
      </c>
      <c r="F314" s="20" t="s">
        <v>232</v>
      </c>
      <c r="G314" s="12">
        <v>2014</v>
      </c>
      <c r="H314" s="12" t="s">
        <v>2097</v>
      </c>
      <c r="I314" s="12" t="s">
        <v>2090</v>
      </c>
      <c r="J314" s="48" t="s">
        <v>1727</v>
      </c>
      <c r="K314" s="12" t="s">
        <v>1662</v>
      </c>
      <c r="L314" s="12" t="s">
        <v>1661</v>
      </c>
      <c r="M314" s="12" t="s">
        <v>458</v>
      </c>
      <c r="N314" s="1" t="s">
        <v>2089</v>
      </c>
      <c r="O314" s="12" t="s">
        <v>1670</v>
      </c>
      <c r="P314" s="14">
        <v>45489</v>
      </c>
    </row>
    <row r="315" spans="1:16" ht="15" customHeight="1" x14ac:dyDescent="0.3">
      <c r="A315" s="12">
        <v>851</v>
      </c>
      <c r="B315" s="20" t="s">
        <v>247</v>
      </c>
      <c r="C315" s="20" t="s">
        <v>298</v>
      </c>
      <c r="D315" s="20" t="s">
        <v>1856</v>
      </c>
      <c r="E315" s="20" t="s">
        <v>1868</v>
      </c>
      <c r="F315" s="20" t="s">
        <v>232</v>
      </c>
      <c r="G315" s="12">
        <v>2014</v>
      </c>
      <c r="H315" s="12" t="s">
        <v>2097</v>
      </c>
      <c r="I315" s="12" t="s">
        <v>2090</v>
      </c>
      <c r="J315" s="48" t="s">
        <v>1727</v>
      </c>
      <c r="K315" s="12" t="s">
        <v>1662</v>
      </c>
      <c r="L315" s="12" t="s">
        <v>1661</v>
      </c>
      <c r="M315" s="12" t="s">
        <v>458</v>
      </c>
      <c r="N315" s="1" t="s">
        <v>2089</v>
      </c>
      <c r="O315" s="12" t="s">
        <v>1670</v>
      </c>
      <c r="P315" s="14">
        <v>45489</v>
      </c>
    </row>
    <row r="316" spans="1:16" ht="15" customHeight="1" x14ac:dyDescent="0.3">
      <c r="A316" s="12">
        <v>854</v>
      </c>
      <c r="B316" s="1" t="s">
        <v>247</v>
      </c>
      <c r="C316" s="1" t="s">
        <v>1200</v>
      </c>
      <c r="D316" s="1" t="s">
        <v>1180</v>
      </c>
      <c r="E316" s="1" t="s">
        <v>1201</v>
      </c>
      <c r="F316" s="1" t="s">
        <v>1202</v>
      </c>
      <c r="G316" s="12">
        <v>2010</v>
      </c>
      <c r="H316" s="12" t="s">
        <v>2097</v>
      </c>
      <c r="I316" s="13" t="s">
        <v>1777</v>
      </c>
      <c r="J316" s="48" t="s">
        <v>2088</v>
      </c>
      <c r="K316" s="12" t="s">
        <v>1662</v>
      </c>
      <c r="L316" s="12" t="s">
        <v>1661</v>
      </c>
      <c r="M316" s="12" t="s">
        <v>458</v>
      </c>
      <c r="N316" s="1" t="s">
        <v>458</v>
      </c>
      <c r="O316" s="12" t="s">
        <v>1669</v>
      </c>
      <c r="P316" s="14">
        <v>45436</v>
      </c>
    </row>
    <row r="317" spans="1:16" ht="15" customHeight="1" x14ac:dyDescent="0.3">
      <c r="A317" s="12">
        <v>855</v>
      </c>
      <c r="B317" s="1" t="s">
        <v>247</v>
      </c>
      <c r="C317" s="1" t="s">
        <v>1203</v>
      </c>
      <c r="D317" s="1" t="s">
        <v>1204</v>
      </c>
      <c r="E317" s="1" t="s">
        <v>1205</v>
      </c>
      <c r="F317" s="1" t="s">
        <v>1206</v>
      </c>
      <c r="G317" s="12">
        <v>2008</v>
      </c>
      <c r="H317" s="12" t="s">
        <v>2097</v>
      </c>
      <c r="I317" s="13" t="s">
        <v>1777</v>
      </c>
      <c r="J317" s="48" t="s">
        <v>2088</v>
      </c>
      <c r="K317" s="12" t="s">
        <v>1662</v>
      </c>
      <c r="L317" s="12" t="s">
        <v>1661</v>
      </c>
      <c r="M317" s="12" t="s">
        <v>458</v>
      </c>
      <c r="N317" s="1" t="s">
        <v>1695</v>
      </c>
      <c r="O317" s="12" t="s">
        <v>1669</v>
      </c>
      <c r="P317" s="14">
        <v>45439</v>
      </c>
    </row>
    <row r="318" spans="1:16" ht="15" customHeight="1" x14ac:dyDescent="0.3">
      <c r="A318" s="12">
        <v>858</v>
      </c>
      <c r="B318" s="1" t="s">
        <v>247</v>
      </c>
      <c r="C318" s="1" t="s">
        <v>310</v>
      </c>
      <c r="D318" s="1" t="s">
        <v>651</v>
      </c>
      <c r="E318" s="1" t="s">
        <v>1207</v>
      </c>
      <c r="F318" s="1" t="s">
        <v>232</v>
      </c>
      <c r="G318" s="12">
        <v>2018</v>
      </c>
      <c r="H318" s="12" t="s">
        <v>2097</v>
      </c>
      <c r="I318" s="13" t="s">
        <v>2093</v>
      </c>
      <c r="J318" s="49" t="s">
        <v>2088</v>
      </c>
      <c r="K318" s="12" t="s">
        <v>1662</v>
      </c>
      <c r="L318" s="12" t="s">
        <v>1662</v>
      </c>
      <c r="M318" s="12" t="s">
        <v>1666</v>
      </c>
      <c r="N318" s="1" t="s">
        <v>1734</v>
      </c>
      <c r="O318" s="12" t="s">
        <v>1669</v>
      </c>
      <c r="P318" s="14">
        <v>45442</v>
      </c>
    </row>
    <row r="319" spans="1:16" ht="15" customHeight="1" x14ac:dyDescent="0.3">
      <c r="A319" s="12">
        <v>860</v>
      </c>
      <c r="B319" s="1" t="s">
        <v>247</v>
      </c>
      <c r="C319" s="1" t="s">
        <v>1208</v>
      </c>
      <c r="D319" s="1" t="s">
        <v>1209</v>
      </c>
      <c r="E319" s="1" t="s">
        <v>1210</v>
      </c>
      <c r="F319" s="1" t="s">
        <v>232</v>
      </c>
      <c r="G319" s="12">
        <v>2018</v>
      </c>
      <c r="H319" s="12" t="s">
        <v>2097</v>
      </c>
      <c r="I319" s="13" t="s">
        <v>1777</v>
      </c>
      <c r="J319" s="49" t="s">
        <v>2088</v>
      </c>
      <c r="K319" s="12" t="s">
        <v>1662</v>
      </c>
      <c r="L319" s="12" t="s">
        <v>1662</v>
      </c>
      <c r="M319" s="12" t="s">
        <v>1666</v>
      </c>
      <c r="N319" s="1" t="s">
        <v>1693</v>
      </c>
      <c r="O319" s="12" t="s">
        <v>1669</v>
      </c>
      <c r="P319" s="14">
        <v>45436</v>
      </c>
    </row>
    <row r="320" spans="1:16" ht="15" customHeight="1" x14ac:dyDescent="0.3">
      <c r="A320" s="12">
        <v>861</v>
      </c>
      <c r="B320" s="1" t="s">
        <v>247</v>
      </c>
      <c r="C320" s="1" t="s">
        <v>1211</v>
      </c>
      <c r="D320" s="1" t="s">
        <v>1162</v>
      </c>
      <c r="E320" s="1" t="s">
        <v>1212</v>
      </c>
      <c r="F320" s="1" t="s">
        <v>1213</v>
      </c>
      <c r="G320" s="12">
        <v>2018</v>
      </c>
      <c r="H320" s="12" t="s">
        <v>2097</v>
      </c>
      <c r="I320" s="13" t="s">
        <v>1777</v>
      </c>
      <c r="J320" s="48" t="s">
        <v>2088</v>
      </c>
      <c r="K320" s="12" t="s">
        <v>1662</v>
      </c>
      <c r="L320" s="12" t="s">
        <v>1662</v>
      </c>
      <c r="M320" s="12" t="s">
        <v>1664</v>
      </c>
      <c r="N320" s="1" t="s">
        <v>1690</v>
      </c>
      <c r="O320" s="12" t="s">
        <v>1669</v>
      </c>
      <c r="P320" s="14">
        <v>45441</v>
      </c>
    </row>
    <row r="321" spans="1:16" ht="15" customHeight="1" x14ac:dyDescent="0.3">
      <c r="A321" s="12">
        <v>862</v>
      </c>
      <c r="B321" s="1" t="s">
        <v>247</v>
      </c>
      <c r="C321" s="1" t="s">
        <v>1214</v>
      </c>
      <c r="D321" s="1" t="s">
        <v>1215</v>
      </c>
      <c r="E321" s="1" t="s">
        <v>1216</v>
      </c>
      <c r="F321" s="1" t="s">
        <v>1217</v>
      </c>
      <c r="G321" s="12">
        <v>2017</v>
      </c>
      <c r="H321" s="12" t="s">
        <v>2097</v>
      </c>
      <c r="I321" s="13" t="s">
        <v>1777</v>
      </c>
      <c r="J321" s="48" t="s">
        <v>2088</v>
      </c>
      <c r="K321" s="12" t="s">
        <v>1662</v>
      </c>
      <c r="L321" s="12" t="s">
        <v>1661</v>
      </c>
      <c r="M321" s="12" t="s">
        <v>458</v>
      </c>
      <c r="N321" s="1" t="s">
        <v>458</v>
      </c>
      <c r="O321" s="12" t="s">
        <v>1669</v>
      </c>
      <c r="P321" s="14">
        <v>45436</v>
      </c>
    </row>
    <row r="322" spans="1:16" ht="15" customHeight="1" x14ac:dyDescent="0.3">
      <c r="A322" s="12">
        <v>866</v>
      </c>
      <c r="B322" s="1" t="s">
        <v>247</v>
      </c>
      <c r="C322" s="1" t="s">
        <v>1218</v>
      </c>
      <c r="D322" s="1" t="s">
        <v>1219</v>
      </c>
      <c r="E322" s="1" t="s">
        <v>1220</v>
      </c>
      <c r="F322" s="1" t="s">
        <v>1221</v>
      </c>
      <c r="G322" s="12">
        <v>2017</v>
      </c>
      <c r="H322" s="12" t="s">
        <v>2097</v>
      </c>
      <c r="I322" s="13" t="s">
        <v>1777</v>
      </c>
      <c r="J322" s="48" t="s">
        <v>2088</v>
      </c>
      <c r="K322" s="12" t="s">
        <v>1662</v>
      </c>
      <c r="L322" s="12" t="s">
        <v>1661</v>
      </c>
      <c r="M322" s="12" t="s">
        <v>458</v>
      </c>
      <c r="N322" s="1" t="s">
        <v>458</v>
      </c>
      <c r="O322" s="12" t="s">
        <v>1669</v>
      </c>
      <c r="P322" s="14">
        <v>45441</v>
      </c>
    </row>
    <row r="323" spans="1:16" ht="15" customHeight="1" x14ac:dyDescent="0.3">
      <c r="A323" s="12">
        <v>868</v>
      </c>
      <c r="B323" s="20" t="s">
        <v>247</v>
      </c>
      <c r="C323" s="20" t="s">
        <v>1869</v>
      </c>
      <c r="D323" s="20" t="s">
        <v>1870</v>
      </c>
      <c r="E323" s="20" t="s">
        <v>1871</v>
      </c>
      <c r="F323" s="20" t="s">
        <v>1872</v>
      </c>
      <c r="G323" s="12">
        <v>2003</v>
      </c>
      <c r="H323" s="12" t="s">
        <v>2097</v>
      </c>
      <c r="I323" s="12" t="s">
        <v>1777</v>
      </c>
      <c r="J323" s="48" t="s">
        <v>1727</v>
      </c>
      <c r="K323" s="12" t="s">
        <v>1662</v>
      </c>
      <c r="L323" s="12" t="s">
        <v>1661</v>
      </c>
      <c r="M323" s="12" t="s">
        <v>458</v>
      </c>
      <c r="N323" s="1" t="s">
        <v>2089</v>
      </c>
      <c r="O323" s="12" t="s">
        <v>1670</v>
      </c>
      <c r="P323" s="14">
        <v>45489</v>
      </c>
    </row>
    <row r="324" spans="1:16" ht="15" customHeight="1" x14ac:dyDescent="0.3">
      <c r="A324" s="12">
        <v>874</v>
      </c>
      <c r="B324" s="1" t="s">
        <v>1222</v>
      </c>
      <c r="C324" s="1" t="s">
        <v>1223</v>
      </c>
      <c r="D324" s="1" t="s">
        <v>1224</v>
      </c>
      <c r="E324" s="1" t="s">
        <v>1225</v>
      </c>
      <c r="F324" s="1" t="s">
        <v>1226</v>
      </c>
      <c r="G324" s="12">
        <v>2013</v>
      </c>
      <c r="H324" s="12" t="s">
        <v>2097</v>
      </c>
      <c r="I324" s="12" t="s">
        <v>1777</v>
      </c>
      <c r="J324" s="48" t="s">
        <v>2088</v>
      </c>
      <c r="K324" s="12" t="s">
        <v>1662</v>
      </c>
      <c r="L324" s="12" t="s">
        <v>1661</v>
      </c>
      <c r="M324" s="12" t="s">
        <v>458</v>
      </c>
      <c r="N324" s="1" t="s">
        <v>458</v>
      </c>
      <c r="O324" s="12" t="s">
        <v>1669</v>
      </c>
      <c r="P324" s="14">
        <v>45434</v>
      </c>
    </row>
    <row r="325" spans="1:16" ht="15" customHeight="1" x14ac:dyDescent="0.3">
      <c r="A325" s="12">
        <v>876</v>
      </c>
      <c r="B325" s="1" t="s">
        <v>1227</v>
      </c>
      <c r="C325" s="1" t="s">
        <v>1228</v>
      </c>
      <c r="D325" s="1" t="s">
        <v>1229</v>
      </c>
      <c r="E325" s="1" t="s">
        <v>1230</v>
      </c>
      <c r="F325" s="1" t="s">
        <v>1231</v>
      </c>
      <c r="G325" s="12">
        <v>2014</v>
      </c>
      <c r="H325" s="12" t="s">
        <v>2097</v>
      </c>
      <c r="I325" s="12" t="s">
        <v>1777</v>
      </c>
      <c r="J325" s="48" t="s">
        <v>2088</v>
      </c>
      <c r="K325" s="12" t="s">
        <v>1662</v>
      </c>
      <c r="L325" s="12" t="s">
        <v>1662</v>
      </c>
      <c r="M325" s="12" t="s">
        <v>1664</v>
      </c>
      <c r="N325" s="1" t="s">
        <v>1690</v>
      </c>
      <c r="O325" s="12" t="s">
        <v>1669</v>
      </c>
      <c r="P325" s="14">
        <v>45436</v>
      </c>
    </row>
    <row r="326" spans="1:16" ht="15" customHeight="1" x14ac:dyDescent="0.3">
      <c r="A326" s="12">
        <v>892</v>
      </c>
      <c r="B326" s="20" t="s">
        <v>1873</v>
      </c>
      <c r="C326" s="20" t="s">
        <v>1874</v>
      </c>
      <c r="D326" s="20" t="s">
        <v>1875</v>
      </c>
      <c r="E326" s="20" t="s">
        <v>1876</v>
      </c>
      <c r="F326" s="20" t="s">
        <v>1877</v>
      </c>
      <c r="G326" s="12">
        <v>2015</v>
      </c>
      <c r="H326" s="12" t="s">
        <v>2097</v>
      </c>
      <c r="I326" s="12" t="s">
        <v>2090</v>
      </c>
      <c r="J326" s="48" t="s">
        <v>1727</v>
      </c>
      <c r="K326" s="12" t="s">
        <v>1662</v>
      </c>
      <c r="L326" s="12" t="s">
        <v>1661</v>
      </c>
      <c r="M326" s="12" t="s">
        <v>458</v>
      </c>
      <c r="N326" s="1" t="s">
        <v>2089</v>
      </c>
      <c r="O326" s="12" t="s">
        <v>1670</v>
      </c>
      <c r="P326" s="14">
        <v>45489</v>
      </c>
    </row>
    <row r="327" spans="1:16" ht="15" customHeight="1" x14ac:dyDescent="0.3">
      <c r="A327" s="12">
        <v>893</v>
      </c>
      <c r="B327" s="20" t="s">
        <v>1878</v>
      </c>
      <c r="C327" s="20" t="s">
        <v>1879</v>
      </c>
      <c r="D327" s="20" t="s">
        <v>1880</v>
      </c>
      <c r="E327" s="20" t="s">
        <v>1881</v>
      </c>
      <c r="F327" s="20" t="s">
        <v>1882</v>
      </c>
      <c r="G327" s="12">
        <v>2017</v>
      </c>
      <c r="H327" s="12" t="s">
        <v>2097</v>
      </c>
      <c r="I327" s="12" t="s">
        <v>2094</v>
      </c>
      <c r="J327" s="48" t="s">
        <v>1727</v>
      </c>
      <c r="K327" s="12" t="s">
        <v>1662</v>
      </c>
      <c r="L327" s="12" t="s">
        <v>1661</v>
      </c>
      <c r="M327" s="12" t="s">
        <v>458</v>
      </c>
      <c r="N327" s="1" t="s">
        <v>2089</v>
      </c>
      <c r="O327" s="12" t="s">
        <v>1670</v>
      </c>
      <c r="P327" s="14">
        <v>45489</v>
      </c>
    </row>
    <row r="328" spans="1:16" ht="15" customHeight="1" x14ac:dyDescent="0.3">
      <c r="A328" s="12">
        <v>894</v>
      </c>
      <c r="B328" s="20" t="s">
        <v>1883</v>
      </c>
      <c r="C328" s="20" t="s">
        <v>1884</v>
      </c>
      <c r="D328" s="20" t="s">
        <v>1880</v>
      </c>
      <c r="E328" s="20" t="s">
        <v>1885</v>
      </c>
      <c r="F328" s="20" t="s">
        <v>1886</v>
      </c>
      <c r="G328" s="12">
        <v>2017</v>
      </c>
      <c r="H328" s="12" t="s">
        <v>2097</v>
      </c>
      <c r="I328" s="12" t="s">
        <v>2090</v>
      </c>
      <c r="J328" s="48" t="s">
        <v>1727</v>
      </c>
      <c r="K328" s="12" t="s">
        <v>1662</v>
      </c>
      <c r="L328" s="12" t="s">
        <v>1661</v>
      </c>
      <c r="M328" s="12" t="s">
        <v>458</v>
      </c>
      <c r="N328" s="1" t="s">
        <v>2089</v>
      </c>
      <c r="O328" s="12" t="s">
        <v>1670</v>
      </c>
      <c r="P328" s="14">
        <v>45489</v>
      </c>
    </row>
    <row r="329" spans="1:16" ht="15" customHeight="1" x14ac:dyDescent="0.3">
      <c r="A329" s="12">
        <v>895</v>
      </c>
      <c r="B329" s="20" t="s">
        <v>1887</v>
      </c>
      <c r="C329" s="20" t="s">
        <v>1888</v>
      </c>
      <c r="D329" s="20" t="s">
        <v>1889</v>
      </c>
      <c r="E329" s="20" t="s">
        <v>1890</v>
      </c>
      <c r="F329" s="20" t="s">
        <v>1891</v>
      </c>
      <c r="G329" s="12">
        <v>2017</v>
      </c>
      <c r="H329" s="12" t="s">
        <v>2097</v>
      </c>
      <c r="I329" s="12" t="s">
        <v>2090</v>
      </c>
      <c r="J329" s="48" t="s">
        <v>1727</v>
      </c>
      <c r="K329" s="12" t="s">
        <v>1662</v>
      </c>
      <c r="L329" s="12" t="s">
        <v>1661</v>
      </c>
      <c r="M329" s="12" t="s">
        <v>458</v>
      </c>
      <c r="N329" s="1" t="s">
        <v>2089</v>
      </c>
      <c r="O329" s="12" t="s">
        <v>1670</v>
      </c>
      <c r="P329" s="14">
        <v>45489</v>
      </c>
    </row>
    <row r="330" spans="1:16" ht="15" customHeight="1" x14ac:dyDescent="0.3">
      <c r="A330" s="12">
        <v>896</v>
      </c>
      <c r="B330" s="20" t="s">
        <v>1892</v>
      </c>
      <c r="C330" s="20" t="s">
        <v>1893</v>
      </c>
      <c r="D330" s="20" t="s">
        <v>1889</v>
      </c>
      <c r="E330" s="20" t="s">
        <v>1894</v>
      </c>
      <c r="F330" s="20" t="s">
        <v>1895</v>
      </c>
      <c r="G330" s="12">
        <v>2017</v>
      </c>
      <c r="H330" s="12" t="s">
        <v>2097</v>
      </c>
      <c r="I330" s="12" t="s">
        <v>2090</v>
      </c>
      <c r="J330" s="48" t="s">
        <v>1727</v>
      </c>
      <c r="K330" s="12" t="s">
        <v>1662</v>
      </c>
      <c r="L330" s="12" t="s">
        <v>1661</v>
      </c>
      <c r="M330" s="12" t="s">
        <v>458</v>
      </c>
      <c r="N330" s="1" t="s">
        <v>2089</v>
      </c>
      <c r="O330" s="12" t="s">
        <v>1670</v>
      </c>
      <c r="P330" s="14">
        <v>45489</v>
      </c>
    </row>
    <row r="331" spans="1:16" ht="15" customHeight="1" x14ac:dyDescent="0.3">
      <c r="A331" s="12">
        <v>917</v>
      </c>
      <c r="B331" s="1" t="s">
        <v>1232</v>
      </c>
      <c r="C331" s="1" t="s">
        <v>1233</v>
      </c>
      <c r="D331" s="1" t="s">
        <v>1234</v>
      </c>
      <c r="E331" s="1" t="s">
        <v>1235</v>
      </c>
      <c r="F331" s="1" t="s">
        <v>1236</v>
      </c>
      <c r="G331" s="12">
        <v>2017</v>
      </c>
      <c r="H331" s="12" t="s">
        <v>2097</v>
      </c>
      <c r="I331" s="12" t="s">
        <v>1777</v>
      </c>
      <c r="J331" s="48" t="s">
        <v>2088</v>
      </c>
      <c r="K331" s="12" t="s">
        <v>1662</v>
      </c>
      <c r="L331" s="12" t="s">
        <v>1661</v>
      </c>
      <c r="M331" s="12" t="s">
        <v>458</v>
      </c>
      <c r="N331" s="1" t="s">
        <v>458</v>
      </c>
      <c r="O331" s="12" t="s">
        <v>1669</v>
      </c>
      <c r="P331" s="14">
        <v>45434</v>
      </c>
    </row>
    <row r="332" spans="1:16" ht="15" customHeight="1" x14ac:dyDescent="0.3">
      <c r="A332" s="12">
        <v>919</v>
      </c>
      <c r="B332" s="1" t="s">
        <v>1237</v>
      </c>
      <c r="C332" s="1" t="s">
        <v>1238</v>
      </c>
      <c r="D332" s="1" t="s">
        <v>1239</v>
      </c>
      <c r="E332" s="1" t="s">
        <v>1240</v>
      </c>
      <c r="F332" s="1" t="s">
        <v>1241</v>
      </c>
      <c r="G332" s="12">
        <v>2018</v>
      </c>
      <c r="H332" s="12" t="s">
        <v>2097</v>
      </c>
      <c r="I332" s="12" t="s">
        <v>1777</v>
      </c>
      <c r="J332" s="48" t="s">
        <v>2088</v>
      </c>
      <c r="K332" s="12" t="s">
        <v>1662</v>
      </c>
      <c r="L332" s="12" t="s">
        <v>1662</v>
      </c>
      <c r="M332" s="12" t="s">
        <v>1664</v>
      </c>
      <c r="N332" s="1" t="s">
        <v>1713</v>
      </c>
      <c r="O332" s="12" t="s">
        <v>1669</v>
      </c>
      <c r="P332" s="14">
        <v>45428</v>
      </c>
    </row>
    <row r="333" spans="1:16" ht="15" customHeight="1" x14ac:dyDescent="0.3">
      <c r="A333" s="12">
        <v>920</v>
      </c>
      <c r="B333" s="1" t="s">
        <v>1242</v>
      </c>
      <c r="C333" s="1" t="s">
        <v>1243</v>
      </c>
      <c r="D333" s="1" t="s">
        <v>1239</v>
      </c>
      <c r="E333" s="1" t="s">
        <v>1244</v>
      </c>
      <c r="F333" s="1" t="s">
        <v>1245</v>
      </c>
      <c r="G333" s="12">
        <v>2018</v>
      </c>
      <c r="H333" s="12" t="s">
        <v>2097</v>
      </c>
      <c r="I333" s="12" t="s">
        <v>1777</v>
      </c>
      <c r="J333" s="48" t="s">
        <v>2088</v>
      </c>
      <c r="K333" s="12" t="s">
        <v>1662</v>
      </c>
      <c r="L333" s="12" t="s">
        <v>1661</v>
      </c>
      <c r="M333" s="12" t="s">
        <v>458</v>
      </c>
      <c r="N333" s="1" t="s">
        <v>458</v>
      </c>
      <c r="O333" s="12" t="s">
        <v>1669</v>
      </c>
      <c r="P333" s="14">
        <v>45428</v>
      </c>
    </row>
    <row r="334" spans="1:16" ht="15" customHeight="1" x14ac:dyDescent="0.3">
      <c r="A334" s="12">
        <v>921</v>
      </c>
      <c r="B334" s="1" t="s">
        <v>1246</v>
      </c>
      <c r="C334" s="1" t="s">
        <v>1247</v>
      </c>
      <c r="D334" s="1" t="s">
        <v>1239</v>
      </c>
      <c r="E334" s="1" t="s">
        <v>1248</v>
      </c>
      <c r="F334" s="1" t="s">
        <v>1249</v>
      </c>
      <c r="G334" s="12">
        <v>2018</v>
      </c>
      <c r="H334" s="12" t="s">
        <v>2097</v>
      </c>
      <c r="I334" s="12" t="s">
        <v>1777</v>
      </c>
      <c r="J334" s="48" t="s">
        <v>2088</v>
      </c>
      <c r="K334" s="12" t="s">
        <v>1662</v>
      </c>
      <c r="L334" s="12" t="s">
        <v>1661</v>
      </c>
      <c r="M334" s="12" t="s">
        <v>458</v>
      </c>
      <c r="N334" s="1" t="s">
        <v>458</v>
      </c>
      <c r="O334" s="12" t="s">
        <v>1669</v>
      </c>
      <c r="P334" s="14">
        <v>45442</v>
      </c>
    </row>
    <row r="335" spans="1:16" ht="15" customHeight="1" x14ac:dyDescent="0.3">
      <c r="A335" s="12">
        <v>927</v>
      </c>
      <c r="B335" s="1" t="s">
        <v>1250</v>
      </c>
      <c r="C335" s="1" t="s">
        <v>229</v>
      </c>
      <c r="D335" s="1" t="s">
        <v>1251</v>
      </c>
      <c r="E335" s="1" t="s">
        <v>1252</v>
      </c>
      <c r="F335" s="1" t="s">
        <v>1253</v>
      </c>
      <c r="G335" s="12">
        <v>1981</v>
      </c>
      <c r="H335" s="12" t="s">
        <v>2097</v>
      </c>
      <c r="I335" s="12" t="s">
        <v>1777</v>
      </c>
      <c r="J335" s="48" t="s">
        <v>2088</v>
      </c>
      <c r="K335" s="12" t="s">
        <v>1662</v>
      </c>
      <c r="L335" s="12" t="s">
        <v>1661</v>
      </c>
      <c r="M335" s="12" t="s">
        <v>458</v>
      </c>
      <c r="N335" s="1" t="s">
        <v>458</v>
      </c>
      <c r="O335" s="12" t="s">
        <v>1669</v>
      </c>
      <c r="P335" s="14">
        <v>45442</v>
      </c>
    </row>
    <row r="336" spans="1:16" ht="15" customHeight="1" x14ac:dyDescent="0.3">
      <c r="A336" s="12">
        <v>931</v>
      </c>
      <c r="B336" s="1" t="s">
        <v>1254</v>
      </c>
      <c r="C336" s="1" t="s">
        <v>1255</v>
      </c>
      <c r="D336" s="1" t="s">
        <v>1256</v>
      </c>
      <c r="E336" s="1" t="s">
        <v>1257</v>
      </c>
      <c r="F336" s="1" t="s">
        <v>1258</v>
      </c>
      <c r="G336" s="12">
        <v>1991</v>
      </c>
      <c r="H336" s="12" t="s">
        <v>2097</v>
      </c>
      <c r="I336" s="12" t="s">
        <v>1777</v>
      </c>
      <c r="J336" s="48" t="s">
        <v>2088</v>
      </c>
      <c r="K336" s="12" t="s">
        <v>1662</v>
      </c>
      <c r="L336" s="2" t="s">
        <v>1661</v>
      </c>
      <c r="M336" s="2" t="s">
        <v>458</v>
      </c>
      <c r="N336" s="11" t="s">
        <v>1683</v>
      </c>
      <c r="O336" s="12" t="s">
        <v>1670</v>
      </c>
      <c r="P336" s="16">
        <v>45435</v>
      </c>
    </row>
    <row r="337" spans="1:16" ht="15" customHeight="1" x14ac:dyDescent="0.3">
      <c r="A337" s="12">
        <v>942</v>
      </c>
      <c r="B337" s="1" t="s">
        <v>1259</v>
      </c>
      <c r="C337" s="1" t="s">
        <v>1260</v>
      </c>
      <c r="D337" s="1" t="s">
        <v>1261</v>
      </c>
      <c r="E337" s="1" t="s">
        <v>1262</v>
      </c>
      <c r="F337" s="1" t="s">
        <v>1263</v>
      </c>
      <c r="G337" s="12">
        <v>2018</v>
      </c>
      <c r="H337" s="12" t="s">
        <v>2097</v>
      </c>
      <c r="I337" s="12" t="s">
        <v>1777</v>
      </c>
      <c r="J337" s="48" t="s">
        <v>2088</v>
      </c>
      <c r="K337" s="12" t="s">
        <v>1662</v>
      </c>
      <c r="L337" s="2" t="s">
        <v>1661</v>
      </c>
      <c r="M337" s="2" t="s">
        <v>458</v>
      </c>
      <c r="N337" s="11" t="s">
        <v>458</v>
      </c>
      <c r="O337" s="12" t="s">
        <v>1670</v>
      </c>
      <c r="P337" s="16">
        <v>45435</v>
      </c>
    </row>
    <row r="338" spans="1:16" ht="15" customHeight="1" x14ac:dyDescent="0.3">
      <c r="A338" s="12">
        <v>944</v>
      </c>
      <c r="B338" s="1" t="s">
        <v>1264</v>
      </c>
      <c r="C338" s="1" t="s">
        <v>1265</v>
      </c>
      <c r="D338" s="1" t="s">
        <v>1266</v>
      </c>
      <c r="E338" s="1" t="s">
        <v>1267</v>
      </c>
      <c r="F338" s="1" t="s">
        <v>1268</v>
      </c>
      <c r="G338" s="12">
        <v>2018</v>
      </c>
      <c r="H338" s="12" t="s">
        <v>2097</v>
      </c>
      <c r="I338" s="12" t="s">
        <v>1777</v>
      </c>
      <c r="J338" s="48" t="s">
        <v>2088</v>
      </c>
      <c r="K338" s="12" t="s">
        <v>1662</v>
      </c>
      <c r="L338" s="12" t="s">
        <v>1661</v>
      </c>
      <c r="M338" s="12" t="s">
        <v>458</v>
      </c>
      <c r="N338" s="1" t="s">
        <v>458</v>
      </c>
      <c r="O338" s="12" t="s">
        <v>1669</v>
      </c>
      <c r="P338" s="14">
        <v>45436</v>
      </c>
    </row>
    <row r="339" spans="1:16" ht="15" customHeight="1" x14ac:dyDescent="0.3">
      <c r="A339" s="12">
        <v>946</v>
      </c>
      <c r="B339" s="1" t="s">
        <v>1269</v>
      </c>
      <c r="C339" s="1" t="s">
        <v>1270</v>
      </c>
      <c r="D339" s="1" t="s">
        <v>1271</v>
      </c>
      <c r="E339" s="1" t="s">
        <v>1272</v>
      </c>
      <c r="F339" s="1" t="s">
        <v>1273</v>
      </c>
      <c r="G339" s="12">
        <v>2018</v>
      </c>
      <c r="H339" s="12" t="s">
        <v>2097</v>
      </c>
      <c r="I339" s="12" t="s">
        <v>1777</v>
      </c>
      <c r="J339" s="48" t="s">
        <v>2088</v>
      </c>
      <c r="K339" s="12" t="s">
        <v>1662</v>
      </c>
      <c r="L339" s="12" t="s">
        <v>1661</v>
      </c>
      <c r="M339" s="12" t="s">
        <v>458</v>
      </c>
      <c r="N339" s="1" t="s">
        <v>458</v>
      </c>
      <c r="O339" s="12" t="s">
        <v>1669</v>
      </c>
      <c r="P339" s="14">
        <v>45436</v>
      </c>
    </row>
    <row r="340" spans="1:16" ht="15" customHeight="1" x14ac:dyDescent="0.3">
      <c r="A340" s="12">
        <v>952</v>
      </c>
      <c r="B340" s="1" t="s">
        <v>1274</v>
      </c>
      <c r="C340" s="1" t="s">
        <v>1275</v>
      </c>
      <c r="D340" s="1" t="s">
        <v>1276</v>
      </c>
      <c r="E340" s="1" t="s">
        <v>1277</v>
      </c>
      <c r="F340" s="1" t="s">
        <v>1278</v>
      </c>
      <c r="G340" s="12">
        <v>2017</v>
      </c>
      <c r="H340" s="12" t="s">
        <v>2097</v>
      </c>
      <c r="I340" s="12" t="s">
        <v>1777</v>
      </c>
      <c r="J340" s="48" t="s">
        <v>2088</v>
      </c>
      <c r="K340" s="12" t="s">
        <v>1662</v>
      </c>
      <c r="L340" s="12" t="s">
        <v>1662</v>
      </c>
      <c r="M340" s="12" t="s">
        <v>1664</v>
      </c>
      <c r="N340" s="1" t="s">
        <v>1700</v>
      </c>
      <c r="O340" s="12" t="s">
        <v>1669</v>
      </c>
      <c r="P340" s="14">
        <v>45441</v>
      </c>
    </row>
    <row r="341" spans="1:16" ht="15" customHeight="1" x14ac:dyDescent="0.3">
      <c r="A341" s="12">
        <v>953</v>
      </c>
      <c r="B341" s="1" t="s">
        <v>1279</v>
      </c>
      <c r="C341" s="1" t="s">
        <v>1280</v>
      </c>
      <c r="D341" s="1" t="s">
        <v>1281</v>
      </c>
      <c r="E341" s="1" t="s">
        <v>1282</v>
      </c>
      <c r="F341" s="1" t="s">
        <v>1283</v>
      </c>
      <c r="G341" s="12">
        <v>2018</v>
      </c>
      <c r="H341" s="12" t="s">
        <v>2097</v>
      </c>
      <c r="I341" s="12" t="s">
        <v>1777</v>
      </c>
      <c r="J341" s="48" t="s">
        <v>2088</v>
      </c>
      <c r="K341" s="12" t="s">
        <v>1662</v>
      </c>
      <c r="L341" s="12" t="s">
        <v>1661</v>
      </c>
      <c r="M341" s="12" t="s">
        <v>458</v>
      </c>
      <c r="N341" s="1" t="s">
        <v>458</v>
      </c>
      <c r="O341" s="12" t="s">
        <v>1669</v>
      </c>
      <c r="P341" s="14">
        <v>45439</v>
      </c>
    </row>
    <row r="342" spans="1:16" ht="15" customHeight="1" x14ac:dyDescent="0.3">
      <c r="A342" s="12">
        <v>961</v>
      </c>
      <c r="B342" s="1" t="s">
        <v>1284</v>
      </c>
      <c r="C342" s="1" t="s">
        <v>1285</v>
      </c>
      <c r="D342" s="1" t="s">
        <v>1286</v>
      </c>
      <c r="E342" s="1" t="s">
        <v>1287</v>
      </c>
      <c r="F342" s="1" t="s">
        <v>1288</v>
      </c>
      <c r="G342" s="12">
        <v>2004</v>
      </c>
      <c r="H342" s="12" t="s">
        <v>2097</v>
      </c>
      <c r="I342" s="12" t="s">
        <v>1777</v>
      </c>
      <c r="J342" s="48" t="s">
        <v>2088</v>
      </c>
      <c r="K342" s="12" t="s">
        <v>1662</v>
      </c>
      <c r="L342" s="12" t="s">
        <v>1661</v>
      </c>
      <c r="M342" s="12" t="s">
        <v>458</v>
      </c>
      <c r="N342" s="1" t="s">
        <v>458</v>
      </c>
      <c r="O342" s="12" t="s">
        <v>1669</v>
      </c>
      <c r="P342" s="14">
        <v>45434</v>
      </c>
    </row>
    <row r="343" spans="1:16" ht="15" customHeight="1" x14ac:dyDescent="0.3">
      <c r="A343" s="12">
        <v>962</v>
      </c>
      <c r="B343" s="1" t="s">
        <v>1289</v>
      </c>
      <c r="C343" s="1" t="s">
        <v>1290</v>
      </c>
      <c r="D343" s="1" t="s">
        <v>1286</v>
      </c>
      <c r="E343" s="1" t="s">
        <v>1291</v>
      </c>
      <c r="F343" s="1" t="s">
        <v>1292</v>
      </c>
      <c r="G343" s="12">
        <v>2006</v>
      </c>
      <c r="H343" s="12" t="s">
        <v>2097</v>
      </c>
      <c r="I343" s="12" t="s">
        <v>1777</v>
      </c>
      <c r="J343" s="48" t="s">
        <v>2088</v>
      </c>
      <c r="K343" s="12" t="s">
        <v>1662</v>
      </c>
      <c r="L343" s="2" t="s">
        <v>1661</v>
      </c>
      <c r="M343" s="2" t="s">
        <v>458</v>
      </c>
      <c r="N343" s="11" t="s">
        <v>458</v>
      </c>
      <c r="O343" s="12" t="s">
        <v>1670</v>
      </c>
      <c r="P343" s="16">
        <v>45434</v>
      </c>
    </row>
    <row r="344" spans="1:16" ht="15" customHeight="1" x14ac:dyDescent="0.3">
      <c r="A344" s="12">
        <v>978</v>
      </c>
      <c r="B344" s="20" t="s">
        <v>1896</v>
      </c>
      <c r="C344" s="20" t="s">
        <v>1897</v>
      </c>
      <c r="D344" s="20" t="s">
        <v>1898</v>
      </c>
      <c r="E344" s="20" t="s">
        <v>1899</v>
      </c>
      <c r="F344" s="20" t="s">
        <v>232</v>
      </c>
      <c r="G344" s="12">
        <v>2007</v>
      </c>
      <c r="H344" s="12" t="s">
        <v>2097</v>
      </c>
      <c r="I344" s="12" t="s">
        <v>1777</v>
      </c>
      <c r="J344" s="48" t="s">
        <v>1727</v>
      </c>
      <c r="K344" s="12" t="s">
        <v>1662</v>
      </c>
      <c r="L344" s="12" t="s">
        <v>1661</v>
      </c>
      <c r="M344" s="12" t="s">
        <v>458</v>
      </c>
      <c r="N344" s="1" t="s">
        <v>2089</v>
      </c>
      <c r="O344" s="12" t="s">
        <v>1670</v>
      </c>
      <c r="P344" s="14">
        <v>45489</v>
      </c>
    </row>
    <row r="345" spans="1:16" ht="15" customHeight="1" x14ac:dyDescent="0.3">
      <c r="A345" s="12">
        <v>980</v>
      </c>
      <c r="B345" s="1" t="s">
        <v>1293</v>
      </c>
      <c r="C345" s="1" t="s">
        <v>1294</v>
      </c>
      <c r="D345" s="1" t="s">
        <v>1295</v>
      </c>
      <c r="E345" s="1" t="s">
        <v>1296</v>
      </c>
      <c r="F345" s="1" t="s">
        <v>1297</v>
      </c>
      <c r="G345" s="12">
        <v>2018</v>
      </c>
      <c r="H345" s="12" t="s">
        <v>2097</v>
      </c>
      <c r="I345" s="12" t="s">
        <v>1777</v>
      </c>
      <c r="J345" s="48" t="s">
        <v>2088</v>
      </c>
      <c r="K345" s="12" t="s">
        <v>1662</v>
      </c>
      <c r="L345" s="12" t="s">
        <v>1661</v>
      </c>
      <c r="M345" s="12" t="s">
        <v>458</v>
      </c>
      <c r="N345" s="1" t="s">
        <v>458</v>
      </c>
      <c r="O345" s="12" t="s">
        <v>1669</v>
      </c>
      <c r="P345" s="14">
        <v>45439</v>
      </c>
    </row>
    <row r="346" spans="1:16" ht="15" customHeight="1" x14ac:dyDescent="0.3">
      <c r="A346" s="12">
        <v>1003</v>
      </c>
      <c r="B346" s="1" t="s">
        <v>1298</v>
      </c>
      <c r="C346" s="1" t="s">
        <v>1299</v>
      </c>
      <c r="D346" s="1" t="s">
        <v>1300</v>
      </c>
      <c r="E346" s="1" t="s">
        <v>1301</v>
      </c>
      <c r="F346" s="1" t="s">
        <v>1302</v>
      </c>
      <c r="G346" s="12">
        <v>2018</v>
      </c>
      <c r="H346" s="12" t="s">
        <v>2097</v>
      </c>
      <c r="I346" s="12" t="s">
        <v>2093</v>
      </c>
      <c r="J346" s="48" t="s">
        <v>2088</v>
      </c>
      <c r="K346" s="12" t="s">
        <v>1662</v>
      </c>
      <c r="L346" s="12" t="s">
        <v>1661</v>
      </c>
      <c r="M346" s="12" t="s">
        <v>458</v>
      </c>
      <c r="N346" s="1" t="s">
        <v>458</v>
      </c>
      <c r="O346" s="12" t="s">
        <v>1669</v>
      </c>
      <c r="P346" s="14">
        <v>45434</v>
      </c>
    </row>
    <row r="347" spans="1:16" ht="15" customHeight="1" x14ac:dyDescent="0.3">
      <c r="A347" s="12">
        <v>1004</v>
      </c>
      <c r="B347" s="1" t="s">
        <v>1303</v>
      </c>
      <c r="C347" s="1" t="s">
        <v>1304</v>
      </c>
      <c r="D347" s="1" t="s">
        <v>1305</v>
      </c>
      <c r="E347" s="1" t="s">
        <v>1306</v>
      </c>
      <c r="F347" s="1" t="s">
        <v>1307</v>
      </c>
      <c r="G347" s="12">
        <v>2018</v>
      </c>
      <c r="H347" s="12" t="s">
        <v>2097</v>
      </c>
      <c r="I347" s="12" t="s">
        <v>1777</v>
      </c>
      <c r="J347" s="48" t="s">
        <v>2088</v>
      </c>
      <c r="K347" s="12" t="s">
        <v>1662</v>
      </c>
      <c r="L347" s="12" t="s">
        <v>1661</v>
      </c>
      <c r="M347" s="12" t="s">
        <v>458</v>
      </c>
      <c r="N347" s="1" t="s">
        <v>458</v>
      </c>
      <c r="O347" s="12" t="s">
        <v>1669</v>
      </c>
      <c r="P347" s="14">
        <v>45439</v>
      </c>
    </row>
    <row r="348" spans="1:16" ht="15" customHeight="1" x14ac:dyDescent="0.3">
      <c r="A348" s="12">
        <v>1015</v>
      </c>
      <c r="B348" s="1" t="s">
        <v>1308</v>
      </c>
      <c r="C348" s="1" t="s">
        <v>1309</v>
      </c>
      <c r="D348" s="1" t="s">
        <v>1310</v>
      </c>
      <c r="E348" s="1" t="s">
        <v>1311</v>
      </c>
      <c r="F348" s="1" t="s">
        <v>1312</v>
      </c>
      <c r="G348" s="12">
        <v>2002</v>
      </c>
      <c r="H348" s="12" t="s">
        <v>2097</v>
      </c>
      <c r="I348" s="12" t="s">
        <v>1777</v>
      </c>
      <c r="J348" s="48" t="s">
        <v>2088</v>
      </c>
      <c r="K348" s="12" t="s">
        <v>1662</v>
      </c>
      <c r="L348" s="12" t="s">
        <v>1661</v>
      </c>
      <c r="M348" s="12" t="s">
        <v>458</v>
      </c>
      <c r="N348" s="1" t="s">
        <v>458</v>
      </c>
      <c r="O348" s="12" t="s">
        <v>1669</v>
      </c>
      <c r="P348" s="14">
        <v>45439</v>
      </c>
    </row>
    <row r="349" spans="1:16" ht="15" customHeight="1" x14ac:dyDescent="0.3">
      <c r="A349" s="12">
        <v>1016</v>
      </c>
      <c r="B349" s="1" t="s">
        <v>1313</v>
      </c>
      <c r="C349" s="1" t="s">
        <v>1314</v>
      </c>
      <c r="D349" s="1" t="s">
        <v>1310</v>
      </c>
      <c r="E349" s="1" t="s">
        <v>1315</v>
      </c>
      <c r="F349" s="1" t="s">
        <v>1316</v>
      </c>
      <c r="G349" s="12">
        <v>2004</v>
      </c>
      <c r="H349" s="12" t="s">
        <v>2097</v>
      </c>
      <c r="I349" s="12" t="s">
        <v>1777</v>
      </c>
      <c r="J349" s="48" t="s">
        <v>2088</v>
      </c>
      <c r="K349" s="12" t="s">
        <v>1662</v>
      </c>
      <c r="L349" s="12" t="s">
        <v>1661</v>
      </c>
      <c r="M349" s="12" t="s">
        <v>458</v>
      </c>
      <c r="N349" s="1" t="s">
        <v>458</v>
      </c>
      <c r="O349" s="12" t="s">
        <v>1669</v>
      </c>
      <c r="P349" s="14">
        <v>45434</v>
      </c>
    </row>
    <row r="350" spans="1:16" ht="15" customHeight="1" x14ac:dyDescent="0.3">
      <c r="A350" s="12">
        <v>1018</v>
      </c>
      <c r="B350" s="20" t="s">
        <v>1900</v>
      </c>
      <c r="C350" s="20" t="s">
        <v>1901</v>
      </c>
      <c r="D350" s="20" t="s">
        <v>1310</v>
      </c>
      <c r="E350" s="20" t="s">
        <v>1902</v>
      </c>
      <c r="F350" s="20" t="s">
        <v>1903</v>
      </c>
      <c r="G350" s="12">
        <v>1972</v>
      </c>
      <c r="H350" s="12" t="s">
        <v>2097</v>
      </c>
      <c r="I350" s="12" t="s">
        <v>1777</v>
      </c>
      <c r="J350" s="48" t="s">
        <v>1727</v>
      </c>
      <c r="K350" s="12" t="s">
        <v>1662</v>
      </c>
      <c r="L350" s="12" t="s">
        <v>1661</v>
      </c>
      <c r="M350" s="12" t="s">
        <v>458</v>
      </c>
      <c r="N350" s="1" t="s">
        <v>2089</v>
      </c>
      <c r="O350" s="12" t="s">
        <v>1670</v>
      </c>
      <c r="P350" s="14">
        <v>45489</v>
      </c>
    </row>
    <row r="351" spans="1:16" ht="15" customHeight="1" x14ac:dyDescent="0.3">
      <c r="A351" s="12">
        <v>1033</v>
      </c>
      <c r="B351" s="1" t="s">
        <v>1317</v>
      </c>
      <c r="C351" s="1" t="s">
        <v>1318</v>
      </c>
      <c r="D351" s="1" t="s">
        <v>1310</v>
      </c>
      <c r="E351" s="1" t="s">
        <v>1319</v>
      </c>
      <c r="F351" s="1" t="s">
        <v>1320</v>
      </c>
      <c r="G351" s="12">
        <v>1993</v>
      </c>
      <c r="H351" s="12" t="s">
        <v>2097</v>
      </c>
      <c r="I351" s="12" t="s">
        <v>1777</v>
      </c>
      <c r="J351" s="48" t="s">
        <v>2088</v>
      </c>
      <c r="K351" s="12" t="s">
        <v>1662</v>
      </c>
      <c r="L351" s="12" t="s">
        <v>1661</v>
      </c>
      <c r="M351" s="12" t="s">
        <v>458</v>
      </c>
      <c r="N351" s="1" t="s">
        <v>458</v>
      </c>
      <c r="O351" s="12" t="s">
        <v>1669</v>
      </c>
      <c r="P351" s="14">
        <v>45428</v>
      </c>
    </row>
    <row r="352" spans="1:16" ht="15" customHeight="1" x14ac:dyDescent="0.3">
      <c r="A352" s="12">
        <v>1035</v>
      </c>
      <c r="B352" s="1" t="s">
        <v>1321</v>
      </c>
      <c r="C352" s="1" t="s">
        <v>1322</v>
      </c>
      <c r="D352" s="1" t="s">
        <v>1310</v>
      </c>
      <c r="E352" s="1" t="s">
        <v>1323</v>
      </c>
      <c r="F352" s="1" t="s">
        <v>1324</v>
      </c>
      <c r="G352" s="12">
        <v>1997</v>
      </c>
      <c r="H352" s="12" t="s">
        <v>2097</v>
      </c>
      <c r="I352" s="12" t="s">
        <v>2093</v>
      </c>
      <c r="J352" s="49" t="s">
        <v>2088</v>
      </c>
      <c r="K352" s="12" t="s">
        <v>1662</v>
      </c>
      <c r="L352" s="2" t="s">
        <v>1661</v>
      </c>
      <c r="M352" s="12" t="s">
        <v>458</v>
      </c>
      <c r="N352" s="1" t="s">
        <v>458</v>
      </c>
      <c r="O352" s="12" t="s">
        <v>1669</v>
      </c>
      <c r="P352" s="14">
        <v>45443</v>
      </c>
    </row>
    <row r="353" spans="1:16" ht="15" customHeight="1" x14ac:dyDescent="0.3">
      <c r="A353" s="12">
        <v>1042</v>
      </c>
      <c r="B353" s="1" t="s">
        <v>1325</v>
      </c>
      <c r="C353" s="1" t="s">
        <v>1326</v>
      </c>
      <c r="D353" s="1" t="s">
        <v>1327</v>
      </c>
      <c r="E353" s="1" t="s">
        <v>1328</v>
      </c>
      <c r="F353" s="1" t="s">
        <v>1329</v>
      </c>
      <c r="G353" s="12">
        <v>2013</v>
      </c>
      <c r="H353" s="12" t="s">
        <v>2097</v>
      </c>
      <c r="I353" s="12" t="s">
        <v>2093</v>
      </c>
      <c r="J353" s="48" t="s">
        <v>2088</v>
      </c>
      <c r="K353" s="12" t="s">
        <v>1662</v>
      </c>
      <c r="L353" s="12" t="s">
        <v>1661</v>
      </c>
      <c r="M353" s="12" t="s">
        <v>458</v>
      </c>
      <c r="N353" s="1" t="s">
        <v>458</v>
      </c>
      <c r="O353" s="12" t="s">
        <v>1669</v>
      </c>
      <c r="P353" s="14">
        <v>45439</v>
      </c>
    </row>
    <row r="354" spans="1:16" ht="15" customHeight="1" x14ac:dyDescent="0.3">
      <c r="A354" s="12">
        <v>1052</v>
      </c>
      <c r="B354" s="20" t="s">
        <v>1904</v>
      </c>
      <c r="C354" s="20" t="s">
        <v>1905</v>
      </c>
      <c r="D354" s="20" t="s">
        <v>1327</v>
      </c>
      <c r="E354" s="20" t="s">
        <v>1906</v>
      </c>
      <c r="F354" s="20" t="s">
        <v>1907</v>
      </c>
      <c r="G354" s="12">
        <v>2016</v>
      </c>
      <c r="H354" s="12" t="s">
        <v>2097</v>
      </c>
      <c r="I354" s="12" t="s">
        <v>2093</v>
      </c>
      <c r="J354" s="48" t="s">
        <v>1727</v>
      </c>
      <c r="K354" s="12" t="s">
        <v>1662</v>
      </c>
      <c r="L354" s="12" t="s">
        <v>1661</v>
      </c>
      <c r="M354" s="12" t="s">
        <v>458</v>
      </c>
      <c r="N354" s="1" t="s">
        <v>2089</v>
      </c>
      <c r="O354" s="12" t="s">
        <v>1670</v>
      </c>
      <c r="P354" s="14">
        <v>45489</v>
      </c>
    </row>
    <row r="355" spans="1:16" ht="15" customHeight="1" x14ac:dyDescent="0.3">
      <c r="A355" s="12">
        <v>1077</v>
      </c>
      <c r="B355" s="1" t="s">
        <v>1330</v>
      </c>
      <c r="C355" s="1" t="s">
        <v>1331</v>
      </c>
      <c r="D355" s="1" t="s">
        <v>1332</v>
      </c>
      <c r="E355" s="1" t="s">
        <v>1333</v>
      </c>
      <c r="F355" s="1" t="s">
        <v>1334</v>
      </c>
      <c r="G355" s="12">
        <v>2017</v>
      </c>
      <c r="H355" s="12" t="s">
        <v>2097</v>
      </c>
      <c r="I355" s="12" t="s">
        <v>1777</v>
      </c>
      <c r="J355" s="48" t="s">
        <v>2088</v>
      </c>
      <c r="K355" s="12" t="s">
        <v>1662</v>
      </c>
      <c r="L355" s="12" t="s">
        <v>1661</v>
      </c>
      <c r="M355" s="12" t="s">
        <v>458</v>
      </c>
      <c r="N355" s="1" t="s">
        <v>458</v>
      </c>
      <c r="O355" s="12" t="s">
        <v>1669</v>
      </c>
      <c r="P355" s="14">
        <v>45428</v>
      </c>
    </row>
    <row r="356" spans="1:16" ht="15" customHeight="1" x14ac:dyDescent="0.3">
      <c r="A356" s="12">
        <v>1078</v>
      </c>
      <c r="B356" s="1" t="s">
        <v>1335</v>
      </c>
      <c r="C356" s="1" t="s">
        <v>1336</v>
      </c>
      <c r="D356" s="1" t="s">
        <v>1337</v>
      </c>
      <c r="E356" s="1" t="s">
        <v>1338</v>
      </c>
      <c r="F356" s="1" t="s">
        <v>1339</v>
      </c>
      <c r="G356" s="12">
        <v>1993</v>
      </c>
      <c r="H356" s="12" t="s">
        <v>2097</v>
      </c>
      <c r="I356" s="12" t="s">
        <v>1777</v>
      </c>
      <c r="J356" s="48" t="s">
        <v>2088</v>
      </c>
      <c r="K356" s="12" t="s">
        <v>1662</v>
      </c>
      <c r="L356" s="12" t="s">
        <v>1661</v>
      </c>
      <c r="M356" s="12" t="s">
        <v>458</v>
      </c>
      <c r="N356" s="1" t="s">
        <v>458</v>
      </c>
      <c r="O356" s="12" t="s">
        <v>1669</v>
      </c>
      <c r="P356" s="14">
        <v>45428</v>
      </c>
    </row>
    <row r="357" spans="1:16" ht="15" customHeight="1" x14ac:dyDescent="0.3">
      <c r="A357" s="12">
        <v>1081</v>
      </c>
      <c r="B357" s="1" t="s">
        <v>1340</v>
      </c>
      <c r="C357" s="1" t="s">
        <v>1341</v>
      </c>
      <c r="D357" s="1" t="s">
        <v>1342</v>
      </c>
      <c r="E357" s="1" t="s">
        <v>1343</v>
      </c>
      <c r="F357" s="1" t="s">
        <v>1344</v>
      </c>
      <c r="G357" s="12">
        <v>2012</v>
      </c>
      <c r="H357" s="12" t="s">
        <v>2097</v>
      </c>
      <c r="I357" s="13" t="s">
        <v>2090</v>
      </c>
      <c r="J357" s="48" t="s">
        <v>2088</v>
      </c>
      <c r="K357" s="12" t="s">
        <v>1662</v>
      </c>
      <c r="L357" s="12" t="s">
        <v>1661</v>
      </c>
      <c r="M357" s="12" t="s">
        <v>458</v>
      </c>
      <c r="N357" s="1" t="s">
        <v>458</v>
      </c>
      <c r="O357" s="12" t="s">
        <v>1669</v>
      </c>
      <c r="P357" s="14">
        <v>45442</v>
      </c>
    </row>
    <row r="358" spans="1:16" ht="15" customHeight="1" x14ac:dyDescent="0.3">
      <c r="A358" s="12">
        <v>1082</v>
      </c>
      <c r="B358" s="1" t="s">
        <v>1345</v>
      </c>
      <c r="C358" s="1" t="s">
        <v>1346</v>
      </c>
      <c r="D358" s="1" t="s">
        <v>1342</v>
      </c>
      <c r="E358" s="1" t="s">
        <v>1347</v>
      </c>
      <c r="F358" s="1" t="s">
        <v>1348</v>
      </c>
      <c r="G358" s="12">
        <v>2012</v>
      </c>
      <c r="H358" s="12" t="s">
        <v>2097</v>
      </c>
      <c r="I358" s="13" t="s">
        <v>2090</v>
      </c>
      <c r="J358" s="48" t="s">
        <v>2088</v>
      </c>
      <c r="K358" s="12" t="s">
        <v>1662</v>
      </c>
      <c r="L358" s="12" t="s">
        <v>1661</v>
      </c>
      <c r="M358" s="12" t="s">
        <v>458</v>
      </c>
      <c r="N358" s="1" t="s">
        <v>458</v>
      </c>
      <c r="O358" s="12" t="s">
        <v>1669</v>
      </c>
      <c r="P358" s="14">
        <v>45434</v>
      </c>
    </row>
    <row r="359" spans="1:16" ht="15" customHeight="1" x14ac:dyDescent="0.3">
      <c r="A359" s="12">
        <v>1083</v>
      </c>
      <c r="B359" s="1" t="s">
        <v>1349</v>
      </c>
      <c r="C359" s="1" t="s">
        <v>1350</v>
      </c>
      <c r="D359" s="1" t="s">
        <v>1342</v>
      </c>
      <c r="E359" s="1" t="s">
        <v>1351</v>
      </c>
      <c r="F359" s="1" t="s">
        <v>1352</v>
      </c>
      <c r="G359" s="12">
        <v>2012</v>
      </c>
      <c r="H359" s="12" t="s">
        <v>2097</v>
      </c>
      <c r="I359" s="13" t="s">
        <v>2090</v>
      </c>
      <c r="J359" s="48" t="s">
        <v>2088</v>
      </c>
      <c r="K359" s="12" t="s">
        <v>1662</v>
      </c>
      <c r="L359" s="12" t="s">
        <v>1661</v>
      </c>
      <c r="M359" s="12" t="s">
        <v>458</v>
      </c>
      <c r="N359" s="1" t="s">
        <v>458</v>
      </c>
      <c r="O359" s="12" t="s">
        <v>1669</v>
      </c>
      <c r="P359" s="14">
        <v>45442</v>
      </c>
    </row>
    <row r="360" spans="1:16" ht="15" customHeight="1" x14ac:dyDescent="0.3">
      <c r="A360" s="12">
        <v>1084</v>
      </c>
      <c r="B360" s="20" t="s">
        <v>1908</v>
      </c>
      <c r="C360" s="20" t="s">
        <v>1909</v>
      </c>
      <c r="D360" s="20" t="s">
        <v>1342</v>
      </c>
      <c r="E360" s="20" t="s">
        <v>1910</v>
      </c>
      <c r="F360" s="20" t="s">
        <v>1911</v>
      </c>
      <c r="G360" s="12">
        <v>2012</v>
      </c>
      <c r="H360" s="12" t="s">
        <v>2097</v>
      </c>
      <c r="I360" s="12" t="s">
        <v>2090</v>
      </c>
      <c r="J360" s="48" t="s">
        <v>1727</v>
      </c>
      <c r="K360" s="12" t="s">
        <v>1662</v>
      </c>
      <c r="L360" s="12" t="s">
        <v>1661</v>
      </c>
      <c r="M360" s="12" t="s">
        <v>458</v>
      </c>
      <c r="N360" s="1" t="s">
        <v>2089</v>
      </c>
      <c r="O360" s="12" t="s">
        <v>1670</v>
      </c>
      <c r="P360" s="14">
        <v>45489</v>
      </c>
    </row>
    <row r="361" spans="1:16" ht="15" customHeight="1" x14ac:dyDescent="0.3">
      <c r="A361" s="12">
        <v>1086</v>
      </c>
      <c r="B361" s="1" t="s">
        <v>1353</v>
      </c>
      <c r="C361" s="1" t="s">
        <v>1354</v>
      </c>
      <c r="D361" s="1" t="s">
        <v>1342</v>
      </c>
      <c r="E361" s="1" t="s">
        <v>1355</v>
      </c>
      <c r="F361" s="1" t="s">
        <v>1356</v>
      </c>
      <c r="G361" s="12">
        <v>2012</v>
      </c>
      <c r="H361" s="12" t="s">
        <v>2097</v>
      </c>
      <c r="I361" s="13" t="s">
        <v>2090</v>
      </c>
      <c r="J361" s="48" t="s">
        <v>2088</v>
      </c>
      <c r="K361" s="12" t="s">
        <v>1662</v>
      </c>
      <c r="L361" s="2" t="s">
        <v>1661</v>
      </c>
      <c r="M361" s="2" t="s">
        <v>458</v>
      </c>
      <c r="N361" s="11" t="s">
        <v>458</v>
      </c>
      <c r="O361" s="12" t="s">
        <v>1670</v>
      </c>
      <c r="P361" s="16">
        <v>45435</v>
      </c>
    </row>
    <row r="362" spans="1:16" ht="15" customHeight="1" x14ac:dyDescent="0.3">
      <c r="A362" s="12">
        <v>1096</v>
      </c>
      <c r="B362" s="20" t="s">
        <v>1912</v>
      </c>
      <c r="C362" s="20" t="s">
        <v>1913</v>
      </c>
      <c r="D362" s="20" t="s">
        <v>1914</v>
      </c>
      <c r="E362" s="20" t="s">
        <v>1915</v>
      </c>
      <c r="F362" s="20" t="s">
        <v>1916</v>
      </c>
      <c r="G362" s="12">
        <v>2014</v>
      </c>
      <c r="H362" s="12" t="s">
        <v>2097</v>
      </c>
      <c r="I362" s="12" t="s">
        <v>1777</v>
      </c>
      <c r="J362" s="48" t="s">
        <v>1727</v>
      </c>
      <c r="K362" s="12" t="s">
        <v>1662</v>
      </c>
      <c r="L362" s="12" t="s">
        <v>1661</v>
      </c>
      <c r="M362" s="12" t="s">
        <v>458</v>
      </c>
      <c r="N362" s="1" t="s">
        <v>2089</v>
      </c>
      <c r="O362" s="12" t="s">
        <v>1670</v>
      </c>
      <c r="P362" s="14">
        <v>45489</v>
      </c>
    </row>
    <row r="363" spans="1:16" ht="15" customHeight="1" x14ac:dyDescent="0.3">
      <c r="A363" s="12">
        <v>1101</v>
      </c>
      <c r="B363" s="20" t="s">
        <v>1917</v>
      </c>
      <c r="C363" s="20" t="s">
        <v>1918</v>
      </c>
      <c r="D363" s="20" t="s">
        <v>1919</v>
      </c>
      <c r="E363" s="20" t="s">
        <v>1920</v>
      </c>
      <c r="F363" s="20" t="s">
        <v>1921</v>
      </c>
      <c r="G363" s="12">
        <v>1996</v>
      </c>
      <c r="H363" s="12" t="s">
        <v>2097</v>
      </c>
      <c r="I363" s="12" t="s">
        <v>1777</v>
      </c>
      <c r="J363" s="48" t="s">
        <v>1727</v>
      </c>
      <c r="K363" s="12" t="s">
        <v>1662</v>
      </c>
      <c r="L363" s="12" t="s">
        <v>1661</v>
      </c>
      <c r="M363" s="12" t="s">
        <v>458</v>
      </c>
      <c r="N363" s="1" t="s">
        <v>2089</v>
      </c>
      <c r="O363" s="12" t="s">
        <v>1670</v>
      </c>
      <c r="P363" s="14">
        <v>45489</v>
      </c>
    </row>
    <row r="364" spans="1:16" ht="15" customHeight="1" x14ac:dyDescent="0.3">
      <c r="A364" s="12">
        <v>1103</v>
      </c>
      <c r="B364" s="1" t="s">
        <v>1357</v>
      </c>
      <c r="C364" s="1" t="s">
        <v>1358</v>
      </c>
      <c r="D364" s="1" t="s">
        <v>1359</v>
      </c>
      <c r="E364" s="1" t="s">
        <v>1360</v>
      </c>
      <c r="F364" s="17" t="s">
        <v>1361</v>
      </c>
      <c r="G364" s="12">
        <v>1987</v>
      </c>
      <c r="H364" s="12" t="s">
        <v>2097</v>
      </c>
      <c r="I364" s="12" t="s">
        <v>1777</v>
      </c>
      <c r="J364" s="48" t="s">
        <v>2088</v>
      </c>
      <c r="K364" s="12" t="s">
        <v>1662</v>
      </c>
      <c r="L364" s="12" t="s">
        <v>1661</v>
      </c>
      <c r="M364" s="12" t="s">
        <v>458</v>
      </c>
      <c r="N364" s="1" t="s">
        <v>1708</v>
      </c>
      <c r="O364" s="12" t="s">
        <v>1669</v>
      </c>
      <c r="P364" s="14">
        <v>45442</v>
      </c>
    </row>
    <row r="365" spans="1:16" ht="15" customHeight="1" x14ac:dyDescent="0.3">
      <c r="A365" s="12">
        <v>1110</v>
      </c>
      <c r="B365" s="1" t="s">
        <v>1362</v>
      </c>
      <c r="C365" s="1" t="s">
        <v>1363</v>
      </c>
      <c r="D365" s="1" t="s">
        <v>1364</v>
      </c>
      <c r="E365" s="1" t="s">
        <v>1365</v>
      </c>
      <c r="F365" s="1" t="s">
        <v>1366</v>
      </c>
      <c r="G365" s="12">
        <v>2017</v>
      </c>
      <c r="H365" s="12" t="s">
        <v>2097</v>
      </c>
      <c r="I365" s="12" t="s">
        <v>1777</v>
      </c>
      <c r="J365" s="48" t="s">
        <v>2088</v>
      </c>
      <c r="K365" s="12" t="s">
        <v>1662</v>
      </c>
      <c r="L365" s="12" t="s">
        <v>1661</v>
      </c>
      <c r="M365" s="12" t="s">
        <v>458</v>
      </c>
      <c r="N365" s="1" t="s">
        <v>458</v>
      </c>
      <c r="O365" s="12" t="s">
        <v>1669</v>
      </c>
      <c r="P365" s="14">
        <v>45428</v>
      </c>
    </row>
    <row r="366" spans="1:16" ht="15" customHeight="1" x14ac:dyDescent="0.3">
      <c r="A366" s="12">
        <v>1114</v>
      </c>
      <c r="B366" s="20" t="s">
        <v>1922</v>
      </c>
      <c r="C366" s="20" t="s">
        <v>1923</v>
      </c>
      <c r="D366" s="20" t="s">
        <v>1924</v>
      </c>
      <c r="E366" s="20" t="s">
        <v>1925</v>
      </c>
      <c r="F366" s="20" t="s">
        <v>1926</v>
      </c>
      <c r="G366" s="12">
        <v>2009</v>
      </c>
      <c r="H366" s="12" t="s">
        <v>2097</v>
      </c>
      <c r="I366" s="12" t="s">
        <v>1777</v>
      </c>
      <c r="J366" s="48" t="s">
        <v>1727</v>
      </c>
      <c r="K366" s="12" t="s">
        <v>1662</v>
      </c>
      <c r="L366" s="12" t="s">
        <v>1661</v>
      </c>
      <c r="M366" s="12" t="s">
        <v>458</v>
      </c>
      <c r="N366" s="1" t="s">
        <v>2089</v>
      </c>
      <c r="O366" s="12" t="s">
        <v>1670</v>
      </c>
      <c r="P366" s="14">
        <v>45489</v>
      </c>
    </row>
    <row r="367" spans="1:16" ht="15" customHeight="1" x14ac:dyDescent="0.3">
      <c r="A367" s="12">
        <v>1115</v>
      </c>
      <c r="B367" s="20" t="s">
        <v>1927</v>
      </c>
      <c r="C367" s="20" t="s">
        <v>1928</v>
      </c>
      <c r="D367" s="20" t="s">
        <v>1929</v>
      </c>
      <c r="E367" s="20" t="s">
        <v>1930</v>
      </c>
      <c r="F367" s="20" t="s">
        <v>1931</v>
      </c>
      <c r="G367" s="12">
        <v>2013</v>
      </c>
      <c r="H367" s="12" t="s">
        <v>2097</v>
      </c>
      <c r="I367" s="12" t="s">
        <v>1777</v>
      </c>
      <c r="J367" s="48" t="s">
        <v>1727</v>
      </c>
      <c r="K367" s="12" t="s">
        <v>1662</v>
      </c>
      <c r="L367" s="12" t="s">
        <v>1661</v>
      </c>
      <c r="M367" s="12" t="s">
        <v>458</v>
      </c>
      <c r="N367" s="1" t="s">
        <v>2089</v>
      </c>
      <c r="O367" s="12" t="s">
        <v>1670</v>
      </c>
      <c r="P367" s="14">
        <v>45489</v>
      </c>
    </row>
    <row r="368" spans="1:16" ht="15" customHeight="1" x14ac:dyDescent="0.3">
      <c r="A368" s="12">
        <v>1116</v>
      </c>
      <c r="B368" s="1" t="s">
        <v>1367</v>
      </c>
      <c r="C368" s="1" t="s">
        <v>1368</v>
      </c>
      <c r="D368" s="1" t="s">
        <v>1369</v>
      </c>
      <c r="E368" s="1" t="s">
        <v>1370</v>
      </c>
      <c r="F368" s="1" t="s">
        <v>1371</v>
      </c>
      <c r="G368" s="12">
        <v>2011</v>
      </c>
      <c r="H368" s="12" t="s">
        <v>2097</v>
      </c>
      <c r="I368" s="12" t="s">
        <v>1777</v>
      </c>
      <c r="J368" s="48" t="s">
        <v>2088</v>
      </c>
      <c r="K368" s="12" t="s">
        <v>1662</v>
      </c>
      <c r="L368" s="12" t="s">
        <v>1661</v>
      </c>
      <c r="M368" s="12" t="s">
        <v>458</v>
      </c>
      <c r="N368" s="1" t="s">
        <v>458</v>
      </c>
      <c r="O368" s="12" t="s">
        <v>1669</v>
      </c>
      <c r="P368" s="14">
        <v>45441</v>
      </c>
    </row>
    <row r="369" spans="1:16" ht="15" customHeight="1" x14ac:dyDescent="0.3">
      <c r="A369" s="12">
        <v>1136</v>
      </c>
      <c r="B369" s="1" t="s">
        <v>247</v>
      </c>
      <c r="C369" s="1" t="s">
        <v>1372</v>
      </c>
      <c r="D369" s="1" t="s">
        <v>1373</v>
      </c>
      <c r="E369" s="1" t="s">
        <v>1374</v>
      </c>
      <c r="F369" s="1" t="s">
        <v>1375</v>
      </c>
      <c r="G369" s="12">
        <v>2001</v>
      </c>
      <c r="H369" s="12" t="s">
        <v>2098</v>
      </c>
      <c r="I369" s="12" t="s">
        <v>1777</v>
      </c>
      <c r="J369" s="48" t="s">
        <v>2088</v>
      </c>
      <c r="K369" s="12" t="s">
        <v>1662</v>
      </c>
      <c r="L369" s="12" t="s">
        <v>1661</v>
      </c>
      <c r="M369" s="12" t="s">
        <v>458</v>
      </c>
      <c r="N369" s="1" t="s">
        <v>458</v>
      </c>
      <c r="O369" s="12" t="s">
        <v>1669</v>
      </c>
      <c r="P369" s="14">
        <v>45429</v>
      </c>
    </row>
    <row r="370" spans="1:16" ht="15" customHeight="1" x14ac:dyDescent="0.3">
      <c r="A370" s="12">
        <v>1137</v>
      </c>
      <c r="B370" s="1" t="s">
        <v>247</v>
      </c>
      <c r="C370" s="1" t="s">
        <v>1376</v>
      </c>
      <c r="D370" s="1" t="s">
        <v>1377</v>
      </c>
      <c r="E370" s="1" t="s">
        <v>1378</v>
      </c>
      <c r="F370" s="1" t="s">
        <v>1379</v>
      </c>
      <c r="G370" s="12">
        <v>2002</v>
      </c>
      <c r="H370" s="12" t="s">
        <v>2097</v>
      </c>
      <c r="I370" s="12" t="s">
        <v>1777</v>
      </c>
      <c r="J370" s="48" t="s">
        <v>2088</v>
      </c>
      <c r="K370" s="12" t="s">
        <v>1662</v>
      </c>
      <c r="L370" s="12" t="s">
        <v>1661</v>
      </c>
      <c r="M370" s="12" t="s">
        <v>458</v>
      </c>
      <c r="N370" s="1" t="s">
        <v>458</v>
      </c>
      <c r="O370" s="12" t="s">
        <v>1669</v>
      </c>
      <c r="P370" s="14">
        <v>45439</v>
      </c>
    </row>
    <row r="371" spans="1:16" ht="15" customHeight="1" x14ac:dyDescent="0.3">
      <c r="A371" s="12">
        <v>1141</v>
      </c>
      <c r="B371" s="1" t="s">
        <v>247</v>
      </c>
      <c r="C371" s="1" t="s">
        <v>1380</v>
      </c>
      <c r="D371" s="1" t="s">
        <v>1381</v>
      </c>
      <c r="E371" s="1" t="s">
        <v>1382</v>
      </c>
      <c r="F371" s="1" t="s">
        <v>1383</v>
      </c>
      <c r="G371" s="12">
        <v>2003</v>
      </c>
      <c r="H371" s="12" t="s">
        <v>2097</v>
      </c>
      <c r="I371" s="12" t="s">
        <v>1777</v>
      </c>
      <c r="J371" s="48" t="s">
        <v>2088</v>
      </c>
      <c r="K371" s="12" t="s">
        <v>1662</v>
      </c>
      <c r="L371" s="12" t="s">
        <v>1661</v>
      </c>
      <c r="M371" s="12" t="s">
        <v>458</v>
      </c>
      <c r="N371" s="1" t="s">
        <v>458</v>
      </c>
      <c r="O371" s="12" t="s">
        <v>1669</v>
      </c>
      <c r="P371" s="14">
        <v>45428</v>
      </c>
    </row>
    <row r="372" spans="1:16" ht="15" customHeight="1" x14ac:dyDescent="0.3">
      <c r="A372" s="12">
        <v>1142</v>
      </c>
      <c r="B372" s="1" t="s">
        <v>247</v>
      </c>
      <c r="C372" s="1" t="s">
        <v>1384</v>
      </c>
      <c r="D372" s="1" t="s">
        <v>1385</v>
      </c>
      <c r="E372" s="1" t="s">
        <v>1386</v>
      </c>
      <c r="F372" s="1" t="s">
        <v>1387</v>
      </c>
      <c r="G372" s="12">
        <v>2004</v>
      </c>
      <c r="H372" s="12" t="s">
        <v>2097</v>
      </c>
      <c r="I372" s="12" t="s">
        <v>2093</v>
      </c>
      <c r="J372" s="48" t="s">
        <v>2088</v>
      </c>
      <c r="K372" s="12" t="s">
        <v>1662</v>
      </c>
      <c r="L372" s="12" t="s">
        <v>1661</v>
      </c>
      <c r="M372" s="12" t="s">
        <v>458</v>
      </c>
      <c r="N372" s="1" t="s">
        <v>458</v>
      </c>
      <c r="O372" s="12" t="s">
        <v>1669</v>
      </c>
      <c r="P372" s="14">
        <v>45442</v>
      </c>
    </row>
    <row r="373" spans="1:16" ht="15" customHeight="1" x14ac:dyDescent="0.3">
      <c r="A373" s="12">
        <v>1154</v>
      </c>
      <c r="B373" s="20" t="s">
        <v>247</v>
      </c>
      <c r="C373" s="20" t="s">
        <v>1932</v>
      </c>
      <c r="D373" s="20" t="s">
        <v>1933</v>
      </c>
      <c r="E373" s="20" t="s">
        <v>1934</v>
      </c>
      <c r="F373" s="20" t="s">
        <v>1935</v>
      </c>
      <c r="G373" s="12">
        <v>2011</v>
      </c>
      <c r="H373" s="12" t="s">
        <v>2097</v>
      </c>
      <c r="I373" s="12" t="s">
        <v>2093</v>
      </c>
      <c r="J373" s="48" t="s">
        <v>1727</v>
      </c>
      <c r="K373" s="12" t="s">
        <v>1662</v>
      </c>
      <c r="L373" s="12" t="s">
        <v>1661</v>
      </c>
      <c r="M373" s="12" t="s">
        <v>458</v>
      </c>
      <c r="N373" s="1" t="s">
        <v>2089</v>
      </c>
      <c r="O373" s="12" t="s">
        <v>1670</v>
      </c>
      <c r="P373" s="14">
        <v>45489</v>
      </c>
    </row>
    <row r="374" spans="1:16" ht="15" customHeight="1" x14ac:dyDescent="0.3">
      <c r="A374" s="12">
        <v>1155</v>
      </c>
      <c r="B374" s="1" t="s">
        <v>247</v>
      </c>
      <c r="C374" s="1" t="s">
        <v>1388</v>
      </c>
      <c r="D374" s="1" t="s">
        <v>1389</v>
      </c>
      <c r="E374" s="1" t="s">
        <v>1390</v>
      </c>
      <c r="F374" s="1" t="s">
        <v>1391</v>
      </c>
      <c r="G374" s="12">
        <v>2011</v>
      </c>
      <c r="H374" s="12" t="s">
        <v>2097</v>
      </c>
      <c r="I374" s="12" t="s">
        <v>1777</v>
      </c>
      <c r="J374" s="48" t="s">
        <v>2088</v>
      </c>
      <c r="K374" s="12" t="s">
        <v>1662</v>
      </c>
      <c r="L374" s="12" t="s">
        <v>1662</v>
      </c>
      <c r="M374" s="12" t="s">
        <v>1664</v>
      </c>
      <c r="N374" s="1" t="s">
        <v>1690</v>
      </c>
      <c r="O374" s="12" t="s">
        <v>1669</v>
      </c>
      <c r="P374" s="14">
        <v>45439</v>
      </c>
    </row>
    <row r="375" spans="1:16" ht="15" customHeight="1" x14ac:dyDescent="0.3">
      <c r="A375" s="12">
        <v>1156</v>
      </c>
      <c r="B375" s="1" t="s">
        <v>247</v>
      </c>
      <c r="C375" s="1" t="s">
        <v>1392</v>
      </c>
      <c r="D375" s="1" t="s">
        <v>1393</v>
      </c>
      <c r="E375" s="1" t="s">
        <v>1394</v>
      </c>
      <c r="F375" s="1" t="s">
        <v>1395</v>
      </c>
      <c r="G375" s="12">
        <v>2012</v>
      </c>
      <c r="H375" s="12" t="s">
        <v>2097</v>
      </c>
      <c r="I375" s="12" t="s">
        <v>1777</v>
      </c>
      <c r="J375" s="48" t="s">
        <v>2088</v>
      </c>
      <c r="K375" s="12" t="s">
        <v>1662</v>
      </c>
      <c r="L375" s="12" t="s">
        <v>1661</v>
      </c>
      <c r="M375" s="12" t="s">
        <v>458</v>
      </c>
      <c r="N375" s="1" t="s">
        <v>1702</v>
      </c>
      <c r="O375" s="12" t="s">
        <v>1669</v>
      </c>
      <c r="P375" s="14">
        <v>45441</v>
      </c>
    </row>
    <row r="376" spans="1:16" ht="15" customHeight="1" x14ac:dyDescent="0.3">
      <c r="A376" s="12">
        <v>1164</v>
      </c>
      <c r="B376" s="1" t="s">
        <v>247</v>
      </c>
      <c r="C376" s="1" t="s">
        <v>1396</v>
      </c>
      <c r="D376" s="1" t="s">
        <v>1397</v>
      </c>
      <c r="E376" s="1" t="s">
        <v>1398</v>
      </c>
      <c r="F376" s="1" t="s">
        <v>1399</v>
      </c>
      <c r="G376" s="12">
        <v>2014</v>
      </c>
      <c r="H376" s="12" t="s">
        <v>2097</v>
      </c>
      <c r="I376" s="12" t="s">
        <v>1777</v>
      </c>
      <c r="J376" s="48" t="s">
        <v>2088</v>
      </c>
      <c r="K376" s="12" t="s">
        <v>1662</v>
      </c>
      <c r="L376" s="12" t="s">
        <v>1662</v>
      </c>
      <c r="M376" s="12" t="s">
        <v>1666</v>
      </c>
      <c r="N376" s="1" t="s">
        <v>1703</v>
      </c>
      <c r="O376" s="12" t="s">
        <v>1669</v>
      </c>
      <c r="P376" s="14">
        <v>45441</v>
      </c>
    </row>
    <row r="377" spans="1:16" ht="15" customHeight="1" x14ac:dyDescent="0.3">
      <c r="A377" s="12">
        <v>1165</v>
      </c>
      <c r="B377" s="1" t="s">
        <v>247</v>
      </c>
      <c r="C377" s="1" t="s">
        <v>1400</v>
      </c>
      <c r="D377" s="1" t="s">
        <v>1401</v>
      </c>
      <c r="E377" s="1" t="s">
        <v>1402</v>
      </c>
      <c r="F377" s="1" t="s">
        <v>1403</v>
      </c>
      <c r="G377" s="12">
        <v>2015</v>
      </c>
      <c r="H377" s="12" t="s">
        <v>2097</v>
      </c>
      <c r="I377" s="12" t="s">
        <v>2093</v>
      </c>
      <c r="J377" s="48" t="s">
        <v>2088</v>
      </c>
      <c r="K377" s="12" t="s">
        <v>1662</v>
      </c>
      <c r="L377" s="12" t="s">
        <v>1662</v>
      </c>
      <c r="M377" s="12" t="s">
        <v>1664</v>
      </c>
      <c r="N377" s="1" t="s">
        <v>1716</v>
      </c>
      <c r="O377" s="12" t="s">
        <v>1669</v>
      </c>
      <c r="P377" s="14">
        <v>45442</v>
      </c>
    </row>
    <row r="378" spans="1:16" ht="15" customHeight="1" x14ac:dyDescent="0.3">
      <c r="A378" s="12">
        <v>1167</v>
      </c>
      <c r="B378" s="1" t="s">
        <v>247</v>
      </c>
      <c r="C378" s="1" t="s">
        <v>1404</v>
      </c>
      <c r="D378" s="1" t="s">
        <v>1405</v>
      </c>
      <c r="E378" s="1" t="s">
        <v>1406</v>
      </c>
      <c r="F378" s="1" t="s">
        <v>1407</v>
      </c>
      <c r="G378" s="12">
        <v>2016</v>
      </c>
      <c r="H378" s="12" t="s">
        <v>2097</v>
      </c>
      <c r="I378" s="13" t="s">
        <v>2090</v>
      </c>
      <c r="J378" s="49" t="s">
        <v>2088</v>
      </c>
      <c r="K378" s="12" t="s">
        <v>1661</v>
      </c>
      <c r="L378" s="15" t="s">
        <v>1661</v>
      </c>
      <c r="M378" s="12" t="s">
        <v>458</v>
      </c>
      <c r="N378" s="1" t="s">
        <v>458</v>
      </c>
      <c r="O378" s="12" t="s">
        <v>1735</v>
      </c>
      <c r="P378" s="14">
        <v>45426</v>
      </c>
    </row>
    <row r="379" spans="1:16" ht="15" customHeight="1" x14ac:dyDescent="0.3">
      <c r="A379" s="12">
        <v>1168</v>
      </c>
      <c r="B379" s="1" t="s">
        <v>247</v>
      </c>
      <c r="C379" s="1" t="s">
        <v>1408</v>
      </c>
      <c r="D379" s="1" t="s">
        <v>1409</v>
      </c>
      <c r="E379" s="1" t="s">
        <v>1410</v>
      </c>
      <c r="F379" s="1" t="s">
        <v>1411</v>
      </c>
      <c r="G379" s="12">
        <v>2016</v>
      </c>
      <c r="H379" s="12" t="s">
        <v>2097</v>
      </c>
      <c r="I379" s="12" t="s">
        <v>1777</v>
      </c>
      <c r="J379" s="48" t="s">
        <v>2088</v>
      </c>
      <c r="K379" s="12" t="s">
        <v>1662</v>
      </c>
      <c r="L379" s="2" t="s">
        <v>1661</v>
      </c>
      <c r="M379" s="2" t="s">
        <v>458</v>
      </c>
      <c r="N379" s="11" t="s">
        <v>458</v>
      </c>
      <c r="O379" s="12" t="s">
        <v>1670</v>
      </c>
      <c r="P379" s="16">
        <v>45434</v>
      </c>
    </row>
    <row r="380" spans="1:16" ht="15" customHeight="1" x14ac:dyDescent="0.3">
      <c r="A380" s="12">
        <v>1169</v>
      </c>
      <c r="B380" s="20" t="s">
        <v>247</v>
      </c>
      <c r="C380" s="20" t="s">
        <v>1936</v>
      </c>
      <c r="D380" s="20" t="s">
        <v>1393</v>
      </c>
      <c r="E380" s="20" t="s">
        <v>1937</v>
      </c>
      <c r="F380" s="20" t="s">
        <v>1938</v>
      </c>
      <c r="G380" s="12">
        <v>2017</v>
      </c>
      <c r="H380" s="12" t="s">
        <v>2097</v>
      </c>
      <c r="I380" s="12" t="s">
        <v>1777</v>
      </c>
      <c r="J380" s="48" t="s">
        <v>1727</v>
      </c>
      <c r="K380" s="12" t="s">
        <v>1662</v>
      </c>
      <c r="L380" s="12" t="s">
        <v>1661</v>
      </c>
      <c r="M380" s="12" t="s">
        <v>458</v>
      </c>
      <c r="N380" s="1" t="s">
        <v>2089</v>
      </c>
      <c r="O380" s="12" t="s">
        <v>1670</v>
      </c>
      <c r="P380" s="14">
        <v>45489</v>
      </c>
    </row>
    <row r="381" spans="1:16" ht="15" customHeight="1" x14ac:dyDescent="0.3">
      <c r="A381" s="12">
        <v>1172</v>
      </c>
      <c r="B381" s="1" t="s">
        <v>247</v>
      </c>
      <c r="C381" s="1" t="s">
        <v>1412</v>
      </c>
      <c r="D381" s="1" t="s">
        <v>1413</v>
      </c>
      <c r="E381" s="1" t="s">
        <v>1414</v>
      </c>
      <c r="F381" s="1" t="s">
        <v>232</v>
      </c>
      <c r="G381" s="12">
        <v>2013</v>
      </c>
      <c r="H381" s="12" t="s">
        <v>2097</v>
      </c>
      <c r="I381" s="12" t="s">
        <v>1777</v>
      </c>
      <c r="J381" s="48" t="s">
        <v>2088</v>
      </c>
      <c r="K381" s="12" t="s">
        <v>1662</v>
      </c>
      <c r="L381" s="12" t="s">
        <v>1661</v>
      </c>
      <c r="M381" s="12" t="s">
        <v>458</v>
      </c>
      <c r="N381" s="1" t="s">
        <v>458</v>
      </c>
      <c r="O381" s="12" t="s">
        <v>1669</v>
      </c>
      <c r="P381" s="14">
        <v>45436</v>
      </c>
    </row>
    <row r="382" spans="1:16" ht="15" customHeight="1" x14ac:dyDescent="0.3">
      <c r="A382" s="12">
        <v>1176</v>
      </c>
      <c r="B382" s="20" t="s">
        <v>247</v>
      </c>
      <c r="C382" s="20" t="s">
        <v>1939</v>
      </c>
      <c r="D382" s="20" t="s">
        <v>1940</v>
      </c>
      <c r="E382" s="20" t="s">
        <v>1941</v>
      </c>
      <c r="F382" s="20" t="s">
        <v>232</v>
      </c>
      <c r="G382" s="12">
        <v>2018</v>
      </c>
      <c r="H382" s="12" t="s">
        <v>2097</v>
      </c>
      <c r="I382" s="12" t="s">
        <v>2090</v>
      </c>
      <c r="J382" s="48" t="s">
        <v>1727</v>
      </c>
      <c r="K382" s="12" t="s">
        <v>1662</v>
      </c>
      <c r="L382" s="12" t="s">
        <v>1661</v>
      </c>
      <c r="M382" s="12" t="s">
        <v>458</v>
      </c>
      <c r="N382" s="1" t="s">
        <v>2089</v>
      </c>
      <c r="O382" s="12" t="s">
        <v>1670</v>
      </c>
      <c r="P382" s="14">
        <v>45489</v>
      </c>
    </row>
    <row r="383" spans="1:16" ht="15" customHeight="1" x14ac:dyDescent="0.3">
      <c r="A383" s="12">
        <v>1181</v>
      </c>
      <c r="B383" s="20" t="s">
        <v>247</v>
      </c>
      <c r="C383" s="20" t="s">
        <v>1942</v>
      </c>
      <c r="D383" s="20" t="s">
        <v>1271</v>
      </c>
      <c r="E383" s="20" t="s">
        <v>1943</v>
      </c>
      <c r="F383" s="20" t="s">
        <v>232</v>
      </c>
      <c r="G383" s="12">
        <v>2015</v>
      </c>
      <c r="H383" s="12" t="s">
        <v>2097</v>
      </c>
      <c r="I383" s="12" t="s">
        <v>1777</v>
      </c>
      <c r="J383" s="48" t="s">
        <v>1727</v>
      </c>
      <c r="K383" s="12" t="s">
        <v>1662</v>
      </c>
      <c r="L383" s="12" t="s">
        <v>1661</v>
      </c>
      <c r="M383" s="12" t="s">
        <v>458</v>
      </c>
      <c r="N383" s="1" t="s">
        <v>2089</v>
      </c>
      <c r="O383" s="12" t="s">
        <v>1670</v>
      </c>
      <c r="P383" s="14">
        <v>45489</v>
      </c>
    </row>
    <row r="384" spans="1:16" ht="15" customHeight="1" x14ac:dyDescent="0.3">
      <c r="A384" s="12">
        <v>1184</v>
      </c>
      <c r="B384" s="1" t="s">
        <v>247</v>
      </c>
      <c r="C384" s="1" t="s">
        <v>1415</v>
      </c>
      <c r="D384" s="1" t="s">
        <v>1416</v>
      </c>
      <c r="E384" s="1" t="s">
        <v>1417</v>
      </c>
      <c r="F384" s="1" t="s">
        <v>232</v>
      </c>
      <c r="G384" s="12">
        <v>2015</v>
      </c>
      <c r="H384" s="12" t="s">
        <v>2097</v>
      </c>
      <c r="I384" s="12" t="s">
        <v>2095</v>
      </c>
      <c r="J384" s="48" t="s">
        <v>2088</v>
      </c>
      <c r="K384" s="12" t="s">
        <v>1662</v>
      </c>
      <c r="L384" s="12" t="s">
        <v>1661</v>
      </c>
      <c r="M384" s="12" t="s">
        <v>458</v>
      </c>
      <c r="N384" s="1" t="s">
        <v>458</v>
      </c>
      <c r="O384" s="12" t="s">
        <v>1669</v>
      </c>
      <c r="P384" s="14">
        <v>45434</v>
      </c>
    </row>
    <row r="385" spans="1:16" ht="15" customHeight="1" x14ac:dyDescent="0.3">
      <c r="A385" s="12">
        <v>1186</v>
      </c>
      <c r="B385" s="1" t="s">
        <v>247</v>
      </c>
      <c r="C385" s="1" t="s">
        <v>1418</v>
      </c>
      <c r="D385" s="1" t="s">
        <v>1419</v>
      </c>
      <c r="E385" s="1" t="s">
        <v>1420</v>
      </c>
      <c r="F385" s="1" t="s">
        <v>232</v>
      </c>
      <c r="G385" s="12">
        <v>2015</v>
      </c>
      <c r="H385" s="12" t="s">
        <v>2097</v>
      </c>
      <c r="I385" s="12" t="s">
        <v>1777</v>
      </c>
      <c r="J385" s="48" t="s">
        <v>2088</v>
      </c>
      <c r="K385" s="12" t="s">
        <v>1662</v>
      </c>
      <c r="L385" s="12" t="s">
        <v>1661</v>
      </c>
      <c r="M385" s="12" t="s">
        <v>458</v>
      </c>
      <c r="N385" s="1" t="s">
        <v>458</v>
      </c>
      <c r="O385" s="12" t="s">
        <v>1669</v>
      </c>
      <c r="P385" s="14">
        <v>45436</v>
      </c>
    </row>
    <row r="386" spans="1:16" ht="15" customHeight="1" x14ac:dyDescent="0.3">
      <c r="A386" s="12">
        <v>1189</v>
      </c>
      <c r="B386" s="1" t="s">
        <v>247</v>
      </c>
      <c r="C386" s="1" t="s">
        <v>1421</v>
      </c>
      <c r="D386" s="1" t="s">
        <v>1422</v>
      </c>
      <c r="E386" s="1" t="s">
        <v>1423</v>
      </c>
      <c r="F386" s="1" t="s">
        <v>232</v>
      </c>
      <c r="G386" s="12">
        <v>2016</v>
      </c>
      <c r="H386" s="12" t="s">
        <v>2097</v>
      </c>
      <c r="I386" s="12" t="s">
        <v>2096</v>
      </c>
      <c r="J386" s="48" t="s">
        <v>2088</v>
      </c>
      <c r="K386" s="12" t="s">
        <v>1662</v>
      </c>
      <c r="L386" s="2" t="s">
        <v>1661</v>
      </c>
      <c r="M386" s="2" t="s">
        <v>458</v>
      </c>
      <c r="N386" s="11" t="s">
        <v>1679</v>
      </c>
      <c r="O386" s="12" t="s">
        <v>1670</v>
      </c>
      <c r="P386" s="16">
        <v>45434</v>
      </c>
    </row>
    <row r="387" spans="1:16" ht="15" customHeight="1" x14ac:dyDescent="0.3">
      <c r="A387" s="12">
        <v>1194</v>
      </c>
      <c r="B387" s="1" t="s">
        <v>247</v>
      </c>
      <c r="C387" s="1" t="s">
        <v>1424</v>
      </c>
      <c r="D387" s="1" t="s">
        <v>1425</v>
      </c>
      <c r="E387" s="1" t="s">
        <v>1426</v>
      </c>
      <c r="F387" s="1" t="s">
        <v>232</v>
      </c>
      <c r="G387" s="12">
        <v>2010</v>
      </c>
      <c r="H387" s="12" t="s">
        <v>2097</v>
      </c>
      <c r="I387" s="12" t="s">
        <v>2095</v>
      </c>
      <c r="J387" s="48" t="s">
        <v>2088</v>
      </c>
      <c r="K387" s="12" t="s">
        <v>1662</v>
      </c>
      <c r="L387" s="12" t="s">
        <v>1662</v>
      </c>
      <c r="M387" s="12" t="s">
        <v>1664</v>
      </c>
      <c r="N387" s="1" t="s">
        <v>1722</v>
      </c>
      <c r="O387" s="12" t="s">
        <v>1669</v>
      </c>
      <c r="P387" s="14">
        <v>45441</v>
      </c>
    </row>
    <row r="388" spans="1:16" ht="15" customHeight="1" x14ac:dyDescent="0.3">
      <c r="A388" s="12">
        <v>1196</v>
      </c>
      <c r="B388" s="1" t="s">
        <v>247</v>
      </c>
      <c r="C388" s="1" t="s">
        <v>1427</v>
      </c>
      <c r="D388" s="1" t="s">
        <v>1428</v>
      </c>
      <c r="E388" s="1" t="s">
        <v>1429</v>
      </c>
      <c r="F388" s="1" t="s">
        <v>232</v>
      </c>
      <c r="G388" s="12">
        <v>2010</v>
      </c>
      <c r="H388" s="12" t="s">
        <v>2097</v>
      </c>
      <c r="I388" s="12" t="s">
        <v>2096</v>
      </c>
      <c r="J388" s="48" t="s">
        <v>2088</v>
      </c>
      <c r="K388" s="12" t="s">
        <v>1662</v>
      </c>
      <c r="L388" s="15" t="s">
        <v>1661</v>
      </c>
      <c r="M388" s="12" t="s">
        <v>458</v>
      </c>
      <c r="N388" s="1" t="s">
        <v>458</v>
      </c>
      <c r="O388" s="12" t="s">
        <v>1669</v>
      </c>
      <c r="P388" s="14">
        <v>45427</v>
      </c>
    </row>
    <row r="389" spans="1:16" ht="15" customHeight="1" x14ac:dyDescent="0.3">
      <c r="A389" s="12">
        <v>1215</v>
      </c>
      <c r="B389" s="20" t="s">
        <v>247</v>
      </c>
      <c r="C389" s="20" t="s">
        <v>1944</v>
      </c>
      <c r="D389" s="20" t="s">
        <v>1945</v>
      </c>
      <c r="E389" s="20" t="s">
        <v>1946</v>
      </c>
      <c r="F389" s="20" t="s">
        <v>232</v>
      </c>
      <c r="G389" s="12">
        <v>2005</v>
      </c>
      <c r="H389" s="12" t="s">
        <v>2097</v>
      </c>
      <c r="I389" s="12" t="s">
        <v>2096</v>
      </c>
      <c r="J389" s="48" t="s">
        <v>1727</v>
      </c>
      <c r="K389" s="12" t="s">
        <v>1662</v>
      </c>
      <c r="L389" s="12" t="s">
        <v>1661</v>
      </c>
      <c r="M389" s="12" t="s">
        <v>458</v>
      </c>
      <c r="N389" s="1" t="s">
        <v>2089</v>
      </c>
      <c r="O389" s="12" t="s">
        <v>1670</v>
      </c>
      <c r="P389" s="14">
        <v>45489</v>
      </c>
    </row>
    <row r="390" spans="1:16" ht="15" customHeight="1" x14ac:dyDescent="0.3">
      <c r="A390" s="12">
        <v>1216</v>
      </c>
      <c r="B390" s="20" t="s">
        <v>247</v>
      </c>
      <c r="C390" s="20" t="s">
        <v>1947</v>
      </c>
      <c r="D390" s="20" t="s">
        <v>1948</v>
      </c>
      <c r="E390" s="20" t="s">
        <v>1949</v>
      </c>
      <c r="F390" s="20" t="s">
        <v>232</v>
      </c>
      <c r="G390" s="12">
        <v>2007</v>
      </c>
      <c r="H390" s="12" t="s">
        <v>2097</v>
      </c>
      <c r="I390" s="12" t="s">
        <v>1777</v>
      </c>
      <c r="J390" s="48" t="s">
        <v>1727</v>
      </c>
      <c r="K390" s="12" t="s">
        <v>1662</v>
      </c>
      <c r="L390" s="12" t="s">
        <v>1661</v>
      </c>
      <c r="M390" s="12" t="s">
        <v>458</v>
      </c>
      <c r="N390" s="1" t="s">
        <v>2089</v>
      </c>
      <c r="O390" s="12" t="s">
        <v>1670</v>
      </c>
      <c r="P390" s="14">
        <v>45489</v>
      </c>
    </row>
    <row r="391" spans="1:16" ht="15" customHeight="1" x14ac:dyDescent="0.3">
      <c r="A391" s="12">
        <v>1223</v>
      </c>
      <c r="B391" s="1" t="s">
        <v>247</v>
      </c>
      <c r="C391" s="1" t="s">
        <v>1430</v>
      </c>
      <c r="D391" s="1" t="s">
        <v>1431</v>
      </c>
      <c r="E391" s="1" t="s">
        <v>1432</v>
      </c>
      <c r="F391" s="1" t="s">
        <v>232</v>
      </c>
      <c r="G391" s="12">
        <v>2000</v>
      </c>
      <c r="H391" s="12" t="s">
        <v>2097</v>
      </c>
      <c r="I391" s="12" t="s">
        <v>1777</v>
      </c>
      <c r="J391" s="48" t="s">
        <v>2088</v>
      </c>
      <c r="K391" s="12" t="s">
        <v>1662</v>
      </c>
      <c r="L391" s="12" t="s">
        <v>1662</v>
      </c>
      <c r="M391" s="12" t="s">
        <v>1664</v>
      </c>
      <c r="N391" s="1" t="s">
        <v>1722</v>
      </c>
      <c r="O391" s="12" t="s">
        <v>1669</v>
      </c>
      <c r="P391" s="14">
        <v>45441</v>
      </c>
    </row>
    <row r="392" spans="1:16" ht="15" customHeight="1" x14ac:dyDescent="0.3">
      <c r="A392" s="12">
        <v>1224</v>
      </c>
      <c r="B392" s="1" t="s">
        <v>247</v>
      </c>
      <c r="C392" s="1" t="s">
        <v>1433</v>
      </c>
      <c r="D392" s="1" t="s">
        <v>1434</v>
      </c>
      <c r="E392" s="1" t="s">
        <v>1435</v>
      </c>
      <c r="F392" s="1" t="s">
        <v>232</v>
      </c>
      <c r="G392" s="12">
        <v>2012</v>
      </c>
      <c r="H392" s="12" t="s">
        <v>2097</v>
      </c>
      <c r="I392" s="12" t="s">
        <v>1777</v>
      </c>
      <c r="J392" s="48" t="s">
        <v>2088</v>
      </c>
      <c r="K392" s="12" t="s">
        <v>1662</v>
      </c>
      <c r="L392" s="12" t="s">
        <v>1661</v>
      </c>
      <c r="M392" s="12" t="s">
        <v>458</v>
      </c>
      <c r="N392" s="1" t="s">
        <v>458</v>
      </c>
      <c r="O392" s="12" t="s">
        <v>1669</v>
      </c>
      <c r="P392" s="14">
        <v>45436</v>
      </c>
    </row>
    <row r="393" spans="1:16" ht="15" customHeight="1" x14ac:dyDescent="0.3">
      <c r="A393" s="12">
        <v>1229</v>
      </c>
      <c r="B393" s="1" t="s">
        <v>247</v>
      </c>
      <c r="C393" s="1" t="s">
        <v>1436</v>
      </c>
      <c r="D393" s="1" t="s">
        <v>1437</v>
      </c>
      <c r="E393" s="1" t="s">
        <v>1438</v>
      </c>
      <c r="F393" s="1" t="s">
        <v>232</v>
      </c>
      <c r="G393" s="12">
        <v>1999</v>
      </c>
      <c r="H393" s="12" t="s">
        <v>2097</v>
      </c>
      <c r="I393" s="12" t="s">
        <v>1777</v>
      </c>
      <c r="J393" s="48" t="s">
        <v>2088</v>
      </c>
      <c r="K393" s="12" t="s">
        <v>1662</v>
      </c>
      <c r="L393" s="12" t="s">
        <v>1661</v>
      </c>
      <c r="M393" s="12" t="s">
        <v>458</v>
      </c>
      <c r="N393" s="1" t="s">
        <v>458</v>
      </c>
      <c r="O393" s="12" t="s">
        <v>1669</v>
      </c>
      <c r="P393" s="14">
        <v>45434</v>
      </c>
    </row>
    <row r="394" spans="1:16" ht="15" customHeight="1" x14ac:dyDescent="0.3">
      <c r="A394" s="12">
        <v>1237</v>
      </c>
      <c r="B394" s="20" t="s">
        <v>247</v>
      </c>
      <c r="C394" s="20" t="s">
        <v>1950</v>
      </c>
      <c r="D394" s="20" t="s">
        <v>1951</v>
      </c>
      <c r="E394" s="20" t="s">
        <v>1952</v>
      </c>
      <c r="F394" s="20" t="s">
        <v>232</v>
      </c>
      <c r="G394" s="12">
        <v>2009</v>
      </c>
      <c r="H394" s="12" t="s">
        <v>2097</v>
      </c>
      <c r="I394" s="12" t="s">
        <v>1777</v>
      </c>
      <c r="J394" s="48" t="s">
        <v>1727</v>
      </c>
      <c r="K394" s="12" t="s">
        <v>1662</v>
      </c>
      <c r="L394" s="12" t="s">
        <v>1661</v>
      </c>
      <c r="M394" s="12" t="s">
        <v>458</v>
      </c>
      <c r="N394" s="1" t="s">
        <v>2089</v>
      </c>
      <c r="O394" s="12" t="s">
        <v>1670</v>
      </c>
      <c r="P394" s="14">
        <v>45489</v>
      </c>
    </row>
    <row r="395" spans="1:16" ht="15" customHeight="1" x14ac:dyDescent="0.3">
      <c r="A395" s="12">
        <v>1248</v>
      </c>
      <c r="B395" s="20" t="s">
        <v>247</v>
      </c>
      <c r="C395" s="20" t="s">
        <v>1953</v>
      </c>
      <c r="D395" s="20" t="s">
        <v>1954</v>
      </c>
      <c r="E395" s="20" t="s">
        <v>1955</v>
      </c>
      <c r="F395" s="20" t="s">
        <v>232</v>
      </c>
      <c r="G395" s="12">
        <v>2011</v>
      </c>
      <c r="H395" s="12" t="s">
        <v>2097</v>
      </c>
      <c r="I395" s="12" t="s">
        <v>1777</v>
      </c>
      <c r="J395" s="48" t="s">
        <v>1727</v>
      </c>
      <c r="K395" s="12" t="s">
        <v>1662</v>
      </c>
      <c r="L395" s="12" t="s">
        <v>1661</v>
      </c>
      <c r="M395" s="12" t="s">
        <v>458</v>
      </c>
      <c r="N395" s="1" t="s">
        <v>2089</v>
      </c>
      <c r="O395" s="12" t="s">
        <v>1670</v>
      </c>
      <c r="P395" s="14">
        <v>45489</v>
      </c>
    </row>
    <row r="396" spans="1:16" ht="15" customHeight="1" x14ac:dyDescent="0.3">
      <c r="A396" s="12">
        <v>1250</v>
      </c>
      <c r="B396" s="1" t="s">
        <v>247</v>
      </c>
      <c r="C396" s="1" t="s">
        <v>1439</v>
      </c>
      <c r="D396" s="1" t="s">
        <v>1440</v>
      </c>
      <c r="E396" s="1" t="s">
        <v>1441</v>
      </c>
      <c r="F396" s="1" t="s">
        <v>232</v>
      </c>
      <c r="G396" s="12">
        <v>2016</v>
      </c>
      <c r="H396" s="12" t="s">
        <v>2097</v>
      </c>
      <c r="I396" s="12" t="s">
        <v>1777</v>
      </c>
      <c r="J396" s="49" t="s">
        <v>2088</v>
      </c>
      <c r="K396" s="12" t="s">
        <v>1662</v>
      </c>
      <c r="L396" s="12" t="s">
        <v>1661</v>
      </c>
      <c r="M396" s="12" t="s">
        <v>458</v>
      </c>
      <c r="N396" s="1" t="s">
        <v>458</v>
      </c>
      <c r="O396" s="12" t="s">
        <v>1669</v>
      </c>
      <c r="P396" s="14">
        <v>45428</v>
      </c>
    </row>
    <row r="397" spans="1:16" ht="15" customHeight="1" x14ac:dyDescent="0.3">
      <c r="A397" s="12">
        <v>1254</v>
      </c>
      <c r="B397" s="1" t="s">
        <v>247</v>
      </c>
      <c r="C397" s="1" t="s">
        <v>1442</v>
      </c>
      <c r="D397" s="1" t="s">
        <v>1443</v>
      </c>
      <c r="E397" s="1" t="s">
        <v>1444</v>
      </c>
      <c r="F397" s="1" t="s">
        <v>232</v>
      </c>
      <c r="G397" s="12">
        <v>1998</v>
      </c>
      <c r="H397" s="12" t="s">
        <v>2097</v>
      </c>
      <c r="I397" s="12" t="s">
        <v>1777</v>
      </c>
      <c r="J397" s="48" t="s">
        <v>2088</v>
      </c>
      <c r="K397" s="12" t="s">
        <v>1662</v>
      </c>
      <c r="L397" s="12" t="s">
        <v>1661</v>
      </c>
      <c r="M397" s="12" t="s">
        <v>458</v>
      </c>
      <c r="N397" s="1" t="s">
        <v>458</v>
      </c>
      <c r="O397" s="12" t="s">
        <v>1669</v>
      </c>
      <c r="P397" s="14">
        <v>45436</v>
      </c>
    </row>
    <row r="398" spans="1:16" ht="15" customHeight="1" x14ac:dyDescent="0.3">
      <c r="A398" s="12">
        <v>1260</v>
      </c>
      <c r="B398" s="1" t="s">
        <v>247</v>
      </c>
      <c r="C398" s="1" t="s">
        <v>1445</v>
      </c>
      <c r="D398" s="1" t="s">
        <v>1437</v>
      </c>
      <c r="E398" s="1" t="s">
        <v>1446</v>
      </c>
      <c r="F398" s="1" t="s">
        <v>232</v>
      </c>
      <c r="G398" s="12">
        <v>1996</v>
      </c>
      <c r="H398" s="12" t="s">
        <v>2097</v>
      </c>
      <c r="I398" s="12" t="s">
        <v>1777</v>
      </c>
      <c r="J398" s="48" t="s">
        <v>2088</v>
      </c>
      <c r="K398" s="12" t="s">
        <v>1662</v>
      </c>
      <c r="L398" s="12" t="s">
        <v>1661</v>
      </c>
      <c r="M398" s="12" t="s">
        <v>458</v>
      </c>
      <c r="N398" s="1" t="s">
        <v>458</v>
      </c>
      <c r="O398" s="12" t="s">
        <v>1669</v>
      </c>
      <c r="P398" s="14">
        <v>45442</v>
      </c>
    </row>
    <row r="399" spans="1:16" ht="15" customHeight="1" x14ac:dyDescent="0.3">
      <c r="A399" s="12">
        <v>1264</v>
      </c>
      <c r="B399" s="1" t="s">
        <v>247</v>
      </c>
      <c r="C399" s="1" t="s">
        <v>1447</v>
      </c>
      <c r="D399" s="1" t="s">
        <v>1448</v>
      </c>
      <c r="E399" s="1" t="s">
        <v>1449</v>
      </c>
      <c r="F399" s="1" t="s">
        <v>232</v>
      </c>
      <c r="G399" s="12">
        <v>2013</v>
      </c>
      <c r="H399" s="12" t="s">
        <v>2097</v>
      </c>
      <c r="I399" s="12" t="s">
        <v>1777</v>
      </c>
      <c r="J399" s="48" t="s">
        <v>2088</v>
      </c>
      <c r="K399" s="12" t="s">
        <v>1662</v>
      </c>
      <c r="L399" s="2" t="s">
        <v>1661</v>
      </c>
      <c r="M399" s="2" t="s">
        <v>458</v>
      </c>
      <c r="N399" s="11" t="s">
        <v>1684</v>
      </c>
      <c r="O399" s="12" t="s">
        <v>1670</v>
      </c>
      <c r="P399" s="16">
        <v>45435</v>
      </c>
    </row>
    <row r="400" spans="1:16" ht="15" customHeight="1" x14ac:dyDescent="0.3">
      <c r="A400" s="12">
        <v>1265</v>
      </c>
      <c r="B400" s="20" t="s">
        <v>247</v>
      </c>
      <c r="C400" s="20" t="s">
        <v>1956</v>
      </c>
      <c r="D400" s="20" t="s">
        <v>1957</v>
      </c>
      <c r="E400" s="20" t="s">
        <v>1958</v>
      </c>
      <c r="F400" s="20" t="s">
        <v>232</v>
      </c>
      <c r="G400" s="12">
        <v>2007</v>
      </c>
      <c r="H400" s="12" t="s">
        <v>2097</v>
      </c>
      <c r="I400" s="12" t="s">
        <v>2096</v>
      </c>
      <c r="J400" s="48" t="s">
        <v>1727</v>
      </c>
      <c r="K400" s="12" t="s">
        <v>1662</v>
      </c>
      <c r="L400" s="12" t="s">
        <v>1661</v>
      </c>
      <c r="M400" s="12" t="s">
        <v>458</v>
      </c>
      <c r="N400" s="1" t="s">
        <v>2089</v>
      </c>
      <c r="O400" s="12" t="s">
        <v>1670</v>
      </c>
      <c r="P400" s="14">
        <v>45489</v>
      </c>
    </row>
    <row r="401" spans="1:16" ht="15" customHeight="1" x14ac:dyDescent="0.3">
      <c r="A401" s="12">
        <v>1268</v>
      </c>
      <c r="B401" s="20" t="s">
        <v>247</v>
      </c>
      <c r="C401" s="20" t="s">
        <v>1959</v>
      </c>
      <c r="D401" s="20" t="s">
        <v>1960</v>
      </c>
      <c r="E401" s="20" t="s">
        <v>1961</v>
      </c>
      <c r="F401" s="20" t="s">
        <v>232</v>
      </c>
      <c r="G401" s="12">
        <v>2003</v>
      </c>
      <c r="H401" s="12" t="s">
        <v>2097</v>
      </c>
      <c r="I401" s="12" t="s">
        <v>2094</v>
      </c>
      <c r="J401" s="48" t="s">
        <v>1727</v>
      </c>
      <c r="K401" s="12" t="s">
        <v>1662</v>
      </c>
      <c r="L401" s="12" t="s">
        <v>1661</v>
      </c>
      <c r="M401" s="12" t="s">
        <v>458</v>
      </c>
      <c r="N401" s="1" t="s">
        <v>2089</v>
      </c>
      <c r="O401" s="12" t="s">
        <v>1670</v>
      </c>
      <c r="P401" s="14">
        <v>45489</v>
      </c>
    </row>
    <row r="402" spans="1:16" ht="15" customHeight="1" x14ac:dyDescent="0.3">
      <c r="A402" s="12">
        <v>1273</v>
      </c>
      <c r="B402" s="20" t="s">
        <v>247</v>
      </c>
      <c r="C402" s="20" t="s">
        <v>1962</v>
      </c>
      <c r="D402" s="20" t="s">
        <v>1963</v>
      </c>
      <c r="E402" s="20" t="s">
        <v>1964</v>
      </c>
      <c r="F402" s="20" t="s">
        <v>232</v>
      </c>
      <c r="G402" s="12">
        <v>2001</v>
      </c>
      <c r="H402" s="12" t="s">
        <v>2097</v>
      </c>
      <c r="I402" s="12" t="s">
        <v>1777</v>
      </c>
      <c r="J402" s="48" t="s">
        <v>1727</v>
      </c>
      <c r="K402" s="12" t="s">
        <v>1662</v>
      </c>
      <c r="L402" s="12" t="s">
        <v>1661</v>
      </c>
      <c r="M402" s="12" t="s">
        <v>458</v>
      </c>
      <c r="N402" s="1" t="s">
        <v>2089</v>
      </c>
      <c r="O402" s="12" t="s">
        <v>1670</v>
      </c>
      <c r="P402" s="14">
        <v>45489</v>
      </c>
    </row>
    <row r="403" spans="1:16" ht="15" customHeight="1" x14ac:dyDescent="0.3">
      <c r="A403" s="12">
        <v>1275</v>
      </c>
      <c r="B403" s="20" t="s">
        <v>247</v>
      </c>
      <c r="C403" s="20" t="s">
        <v>1965</v>
      </c>
      <c r="D403" s="20" t="s">
        <v>1966</v>
      </c>
      <c r="E403" s="20" t="s">
        <v>1967</v>
      </c>
      <c r="F403" s="20" t="s">
        <v>232</v>
      </c>
      <c r="G403" s="12">
        <v>2013</v>
      </c>
      <c r="H403" s="12" t="s">
        <v>2097</v>
      </c>
      <c r="I403" s="12" t="s">
        <v>2090</v>
      </c>
      <c r="J403" s="48" t="s">
        <v>1727</v>
      </c>
      <c r="K403" s="12" t="s">
        <v>1662</v>
      </c>
      <c r="L403" s="12" t="s">
        <v>1661</v>
      </c>
      <c r="M403" s="12" t="s">
        <v>458</v>
      </c>
      <c r="N403" s="1" t="s">
        <v>2089</v>
      </c>
      <c r="O403" s="12" t="s">
        <v>1670</v>
      </c>
      <c r="P403" s="14">
        <v>45489</v>
      </c>
    </row>
    <row r="404" spans="1:16" ht="15" customHeight="1" x14ac:dyDescent="0.3">
      <c r="A404" s="12">
        <v>1279</v>
      </c>
      <c r="B404" s="1" t="s">
        <v>247</v>
      </c>
      <c r="C404" s="1" t="s">
        <v>1450</v>
      </c>
      <c r="D404" s="1" t="s">
        <v>1451</v>
      </c>
      <c r="E404" s="1" t="s">
        <v>1452</v>
      </c>
      <c r="F404" s="1" t="s">
        <v>232</v>
      </c>
      <c r="G404" s="12">
        <v>2011</v>
      </c>
      <c r="H404" s="12" t="s">
        <v>2097</v>
      </c>
      <c r="I404" s="12" t="s">
        <v>1777</v>
      </c>
      <c r="J404" s="48" t="s">
        <v>2088</v>
      </c>
      <c r="K404" s="12" t="s">
        <v>1662</v>
      </c>
      <c r="L404" s="12" t="s">
        <v>1661</v>
      </c>
      <c r="M404" s="12" t="s">
        <v>458</v>
      </c>
      <c r="N404" s="1" t="s">
        <v>458</v>
      </c>
      <c r="O404" s="12" t="s">
        <v>1669</v>
      </c>
      <c r="P404" s="14">
        <v>45442</v>
      </c>
    </row>
    <row r="405" spans="1:16" ht="15" customHeight="1" x14ac:dyDescent="0.3">
      <c r="A405" s="12">
        <v>1281</v>
      </c>
      <c r="B405" s="1" t="s">
        <v>247</v>
      </c>
      <c r="C405" s="1" t="s">
        <v>1453</v>
      </c>
      <c r="D405" s="1" t="s">
        <v>1454</v>
      </c>
      <c r="E405" s="1" t="s">
        <v>1455</v>
      </c>
      <c r="F405" s="1" t="s">
        <v>232</v>
      </c>
      <c r="G405" s="12">
        <v>2002</v>
      </c>
      <c r="H405" s="12" t="s">
        <v>2097</v>
      </c>
      <c r="I405" s="12" t="s">
        <v>2096</v>
      </c>
      <c r="J405" s="48" t="s">
        <v>2088</v>
      </c>
      <c r="K405" s="12" t="s">
        <v>1662</v>
      </c>
      <c r="L405" s="12" t="s">
        <v>1661</v>
      </c>
      <c r="M405" s="12" t="s">
        <v>458</v>
      </c>
      <c r="N405" s="1" t="s">
        <v>458</v>
      </c>
      <c r="O405" s="12" t="s">
        <v>1669</v>
      </c>
      <c r="P405" s="14">
        <v>45441</v>
      </c>
    </row>
    <row r="406" spans="1:16" ht="15" customHeight="1" x14ac:dyDescent="0.3">
      <c r="A406" s="12">
        <v>1282</v>
      </c>
      <c r="B406" s="1" t="s">
        <v>247</v>
      </c>
      <c r="C406" s="1" t="s">
        <v>1456</v>
      </c>
      <c r="D406" s="1" t="s">
        <v>1457</v>
      </c>
      <c r="E406" s="1" t="s">
        <v>1458</v>
      </c>
      <c r="F406" s="1" t="s">
        <v>232</v>
      </c>
      <c r="G406" s="12">
        <v>1979</v>
      </c>
      <c r="H406" s="12" t="s">
        <v>2097</v>
      </c>
      <c r="I406" s="12" t="s">
        <v>1777</v>
      </c>
      <c r="J406" s="48" t="s">
        <v>2088</v>
      </c>
      <c r="K406" s="12" t="s">
        <v>1662</v>
      </c>
      <c r="L406" s="12" t="s">
        <v>1661</v>
      </c>
      <c r="M406" s="12" t="s">
        <v>458</v>
      </c>
      <c r="N406" s="1" t="s">
        <v>458</v>
      </c>
      <c r="O406" s="12" t="s">
        <v>1669</v>
      </c>
      <c r="P406" s="14">
        <v>45434</v>
      </c>
    </row>
    <row r="407" spans="1:16" ht="15" customHeight="1" x14ac:dyDescent="0.3">
      <c r="A407" s="12">
        <v>1284</v>
      </c>
      <c r="B407" s="1" t="s">
        <v>247</v>
      </c>
      <c r="C407" s="1" t="s">
        <v>1459</v>
      </c>
      <c r="D407" s="1" t="s">
        <v>1460</v>
      </c>
      <c r="E407" s="1" t="s">
        <v>1461</v>
      </c>
      <c r="F407" s="1" t="s">
        <v>232</v>
      </c>
      <c r="G407" s="12">
        <v>2014</v>
      </c>
      <c r="H407" s="12" t="s">
        <v>2097</v>
      </c>
      <c r="I407" s="12" t="s">
        <v>1777</v>
      </c>
      <c r="J407" s="48" t="s">
        <v>2088</v>
      </c>
      <c r="K407" s="12" t="s">
        <v>1662</v>
      </c>
      <c r="L407" s="12" t="s">
        <v>1661</v>
      </c>
      <c r="M407" s="12" t="s">
        <v>458</v>
      </c>
      <c r="N407" s="1" t="s">
        <v>458</v>
      </c>
      <c r="O407" s="12" t="s">
        <v>1669</v>
      </c>
      <c r="P407" s="14">
        <v>45440</v>
      </c>
    </row>
    <row r="408" spans="1:16" ht="15" customHeight="1" x14ac:dyDescent="0.3">
      <c r="A408" s="12">
        <v>1292</v>
      </c>
      <c r="B408" s="1" t="s">
        <v>247</v>
      </c>
      <c r="C408" s="1" t="s">
        <v>1462</v>
      </c>
      <c r="D408" s="1" t="s">
        <v>1463</v>
      </c>
      <c r="E408" s="1" t="s">
        <v>1464</v>
      </c>
      <c r="F408" s="1" t="s">
        <v>232</v>
      </c>
      <c r="G408" s="12">
        <v>2003</v>
      </c>
      <c r="H408" s="12" t="s">
        <v>2097</v>
      </c>
      <c r="I408" s="12" t="s">
        <v>1777</v>
      </c>
      <c r="J408" s="48" t="s">
        <v>2088</v>
      </c>
      <c r="K408" s="12" t="s">
        <v>1662</v>
      </c>
      <c r="L408" s="12" t="s">
        <v>1661</v>
      </c>
      <c r="M408" s="12" t="s">
        <v>458</v>
      </c>
      <c r="N408" s="1" t="s">
        <v>458</v>
      </c>
      <c r="O408" s="12" t="s">
        <v>1669</v>
      </c>
      <c r="P408" s="14">
        <v>45439</v>
      </c>
    </row>
    <row r="409" spans="1:16" ht="15" customHeight="1" x14ac:dyDescent="0.3">
      <c r="A409" s="12">
        <v>1302</v>
      </c>
      <c r="B409" s="20" t="s">
        <v>247</v>
      </c>
      <c r="C409" s="20" t="s">
        <v>1968</v>
      </c>
      <c r="D409" s="20" t="s">
        <v>1969</v>
      </c>
      <c r="E409" s="20" t="s">
        <v>1970</v>
      </c>
      <c r="F409" s="20" t="s">
        <v>232</v>
      </c>
      <c r="G409" s="12">
        <v>1996</v>
      </c>
      <c r="H409" s="12" t="s">
        <v>2097</v>
      </c>
      <c r="I409" s="12" t="s">
        <v>2096</v>
      </c>
      <c r="J409" s="48" t="s">
        <v>1727</v>
      </c>
      <c r="K409" s="12" t="s">
        <v>1662</v>
      </c>
      <c r="L409" s="12" t="s">
        <v>1661</v>
      </c>
      <c r="M409" s="12" t="s">
        <v>458</v>
      </c>
      <c r="N409" s="1" t="s">
        <v>2089</v>
      </c>
      <c r="O409" s="12" t="s">
        <v>1670</v>
      </c>
      <c r="P409" s="14">
        <v>45489</v>
      </c>
    </row>
    <row r="410" spans="1:16" ht="15" customHeight="1" x14ac:dyDescent="0.3">
      <c r="A410" s="12">
        <v>1305</v>
      </c>
      <c r="B410" s="1" t="s">
        <v>247</v>
      </c>
      <c r="C410" s="1" t="s">
        <v>1465</v>
      </c>
      <c r="D410" s="1" t="s">
        <v>1466</v>
      </c>
      <c r="E410" s="1" t="s">
        <v>597</v>
      </c>
      <c r="F410" s="1" t="s">
        <v>232</v>
      </c>
      <c r="G410" s="12">
        <v>2015</v>
      </c>
      <c r="H410" s="12" t="s">
        <v>2097</v>
      </c>
      <c r="I410" s="12" t="s">
        <v>1777</v>
      </c>
      <c r="J410" s="48" t="s">
        <v>2088</v>
      </c>
      <c r="K410" s="12" t="s">
        <v>1662</v>
      </c>
      <c r="L410" s="12" t="s">
        <v>1662</v>
      </c>
      <c r="M410" s="12" t="s">
        <v>1666</v>
      </c>
      <c r="N410" s="1" t="s">
        <v>1711</v>
      </c>
      <c r="O410" s="12" t="s">
        <v>1669</v>
      </c>
      <c r="P410" s="14">
        <v>45442</v>
      </c>
    </row>
    <row r="411" spans="1:16" ht="15" customHeight="1" x14ac:dyDescent="0.3">
      <c r="A411" s="12">
        <v>1309</v>
      </c>
      <c r="B411" s="20" t="s">
        <v>247</v>
      </c>
      <c r="C411" s="20" t="s">
        <v>1971</v>
      </c>
      <c r="D411" s="20" t="s">
        <v>1972</v>
      </c>
      <c r="E411" s="20" t="s">
        <v>1973</v>
      </c>
      <c r="F411" s="20" t="s">
        <v>232</v>
      </c>
      <c r="G411" s="12">
        <v>1999</v>
      </c>
      <c r="H411" s="12" t="s">
        <v>2097</v>
      </c>
      <c r="I411" s="12" t="s">
        <v>2096</v>
      </c>
      <c r="J411" s="48" t="s">
        <v>1727</v>
      </c>
      <c r="K411" s="12" t="s">
        <v>1662</v>
      </c>
      <c r="L411" s="12" t="s">
        <v>1661</v>
      </c>
      <c r="M411" s="12" t="s">
        <v>458</v>
      </c>
      <c r="N411" s="1" t="s">
        <v>2089</v>
      </c>
      <c r="O411" s="12" t="s">
        <v>1670</v>
      </c>
      <c r="P411" s="14">
        <v>45489</v>
      </c>
    </row>
    <row r="412" spans="1:16" ht="15" customHeight="1" x14ac:dyDescent="0.3">
      <c r="A412" s="12">
        <v>1316</v>
      </c>
      <c r="B412" s="1" t="s">
        <v>247</v>
      </c>
      <c r="C412" s="1" t="s">
        <v>1467</v>
      </c>
      <c r="D412" s="1" t="s">
        <v>458</v>
      </c>
      <c r="E412" s="1" t="s">
        <v>1468</v>
      </c>
      <c r="F412" s="1" t="s">
        <v>232</v>
      </c>
      <c r="G412" s="12">
        <v>2010</v>
      </c>
      <c r="H412" s="12" t="s">
        <v>2097</v>
      </c>
      <c r="I412" s="12" t="s">
        <v>2095</v>
      </c>
      <c r="J412" s="48" t="s">
        <v>2088</v>
      </c>
      <c r="K412" s="12" t="s">
        <v>1662</v>
      </c>
      <c r="L412" s="12" t="s">
        <v>1661</v>
      </c>
      <c r="M412" s="12" t="s">
        <v>458</v>
      </c>
      <c r="N412" s="1" t="s">
        <v>458</v>
      </c>
      <c r="O412" s="12" t="s">
        <v>1669</v>
      </c>
      <c r="P412" s="14">
        <v>45442</v>
      </c>
    </row>
    <row r="413" spans="1:16" ht="15" customHeight="1" x14ac:dyDescent="0.3">
      <c r="A413" s="12">
        <v>1320</v>
      </c>
      <c r="B413" s="20" t="s">
        <v>247</v>
      </c>
      <c r="C413" s="20" t="s">
        <v>1974</v>
      </c>
      <c r="D413" s="20" t="s">
        <v>458</v>
      </c>
      <c r="E413" s="20" t="s">
        <v>1975</v>
      </c>
      <c r="F413" s="20" t="s">
        <v>232</v>
      </c>
      <c r="G413" s="12">
        <v>2004</v>
      </c>
      <c r="H413" s="12" t="s">
        <v>2097</v>
      </c>
      <c r="I413" s="12" t="s">
        <v>2094</v>
      </c>
      <c r="J413" s="48" t="s">
        <v>1727</v>
      </c>
      <c r="K413" s="12" t="s">
        <v>1662</v>
      </c>
      <c r="L413" s="12" t="s">
        <v>1661</v>
      </c>
      <c r="M413" s="12" t="s">
        <v>458</v>
      </c>
      <c r="N413" s="1" t="s">
        <v>2089</v>
      </c>
      <c r="O413" s="12" t="s">
        <v>1670</v>
      </c>
      <c r="P413" s="14">
        <v>45489</v>
      </c>
    </row>
    <row r="414" spans="1:16" ht="15" customHeight="1" x14ac:dyDescent="0.3">
      <c r="A414" s="12">
        <v>1322</v>
      </c>
      <c r="B414" s="1" t="s">
        <v>247</v>
      </c>
      <c r="C414" s="1" t="s">
        <v>1469</v>
      </c>
      <c r="D414" s="1" t="s">
        <v>458</v>
      </c>
      <c r="E414" s="1" t="s">
        <v>1470</v>
      </c>
      <c r="F414" s="1" t="s">
        <v>232</v>
      </c>
      <c r="G414" s="12">
        <v>2014</v>
      </c>
      <c r="H414" s="12" t="s">
        <v>2097</v>
      </c>
      <c r="I414" s="12" t="s">
        <v>2095</v>
      </c>
      <c r="J414" s="48" t="s">
        <v>2088</v>
      </c>
      <c r="K414" s="12" t="s">
        <v>1662</v>
      </c>
      <c r="L414" s="12" t="s">
        <v>1661</v>
      </c>
      <c r="M414" s="12" t="s">
        <v>458</v>
      </c>
      <c r="N414" s="1" t="s">
        <v>1724</v>
      </c>
      <c r="O414" s="12" t="s">
        <v>1669</v>
      </c>
      <c r="P414" s="14">
        <v>45442</v>
      </c>
    </row>
    <row r="415" spans="1:16" ht="15" customHeight="1" x14ac:dyDescent="0.3">
      <c r="A415" s="12">
        <v>1323</v>
      </c>
      <c r="B415" s="20" t="s">
        <v>1976</v>
      </c>
      <c r="C415" s="20" t="s">
        <v>1977</v>
      </c>
      <c r="D415" s="20" t="s">
        <v>1978</v>
      </c>
      <c r="E415" s="20" t="s">
        <v>1979</v>
      </c>
      <c r="F415" s="20" t="s">
        <v>232</v>
      </c>
      <c r="G415" s="12">
        <v>2000</v>
      </c>
      <c r="H415" s="12" t="s">
        <v>2097</v>
      </c>
      <c r="I415" s="12" t="s">
        <v>1777</v>
      </c>
      <c r="J415" s="48" t="s">
        <v>1727</v>
      </c>
      <c r="K415" s="12" t="s">
        <v>1662</v>
      </c>
      <c r="L415" s="12" t="s">
        <v>1661</v>
      </c>
      <c r="M415" s="12" t="s">
        <v>458</v>
      </c>
      <c r="N415" s="1" t="s">
        <v>2089</v>
      </c>
      <c r="O415" s="12" t="s">
        <v>1670</v>
      </c>
      <c r="P415" s="14">
        <v>45489</v>
      </c>
    </row>
    <row r="416" spans="1:16" ht="15" customHeight="1" x14ac:dyDescent="0.3">
      <c r="A416" s="12">
        <v>1329</v>
      </c>
      <c r="B416" s="1" t="s">
        <v>247</v>
      </c>
      <c r="C416" s="1" t="s">
        <v>1471</v>
      </c>
      <c r="D416" s="1" t="s">
        <v>458</v>
      </c>
      <c r="E416" s="1" t="s">
        <v>1472</v>
      </c>
      <c r="F416" s="1" t="s">
        <v>232</v>
      </c>
      <c r="G416" s="12">
        <v>2016</v>
      </c>
      <c r="H416" s="12" t="s">
        <v>2098</v>
      </c>
      <c r="I416" s="12" t="s">
        <v>2095</v>
      </c>
      <c r="J416" s="48" t="s">
        <v>2088</v>
      </c>
      <c r="K416" s="12" t="s">
        <v>1662</v>
      </c>
      <c r="L416" s="12" t="s">
        <v>1661</v>
      </c>
      <c r="M416" s="12" t="s">
        <v>458</v>
      </c>
      <c r="N416" s="1" t="s">
        <v>458</v>
      </c>
      <c r="O416" s="12" t="s">
        <v>1669</v>
      </c>
      <c r="P416" s="14">
        <v>45439</v>
      </c>
    </row>
    <row r="417" spans="1:16" ht="15" customHeight="1" x14ac:dyDescent="0.3">
      <c r="A417" s="12">
        <v>1335</v>
      </c>
      <c r="B417" s="1" t="s">
        <v>247</v>
      </c>
      <c r="C417" s="1" t="s">
        <v>1473</v>
      </c>
      <c r="D417" s="1" t="s">
        <v>458</v>
      </c>
      <c r="E417" s="1" t="s">
        <v>1474</v>
      </c>
      <c r="F417" s="1" t="s">
        <v>232</v>
      </c>
      <c r="G417" s="12">
        <v>2007</v>
      </c>
      <c r="H417" s="12" t="s">
        <v>2097</v>
      </c>
      <c r="I417" s="12" t="s">
        <v>2095</v>
      </c>
      <c r="J417" s="48" t="s">
        <v>2088</v>
      </c>
      <c r="K417" s="12" t="s">
        <v>1662</v>
      </c>
      <c r="L417" s="12" t="s">
        <v>1661</v>
      </c>
      <c r="M417" s="12" t="s">
        <v>458</v>
      </c>
      <c r="N417" s="1" t="s">
        <v>458</v>
      </c>
      <c r="O417" s="12" t="s">
        <v>1669</v>
      </c>
      <c r="P417" s="14">
        <v>45433</v>
      </c>
    </row>
    <row r="418" spans="1:16" ht="15" customHeight="1" x14ac:dyDescent="0.3">
      <c r="A418" s="12">
        <v>1342</v>
      </c>
      <c r="B418" s="1" t="s">
        <v>1475</v>
      </c>
      <c r="C418" s="1" t="s">
        <v>1476</v>
      </c>
      <c r="D418" s="1" t="s">
        <v>1477</v>
      </c>
      <c r="E418" s="1" t="s">
        <v>1478</v>
      </c>
      <c r="F418" s="1" t="s">
        <v>1479</v>
      </c>
      <c r="G418" s="12">
        <v>2009</v>
      </c>
      <c r="H418" s="12" t="s">
        <v>2097</v>
      </c>
      <c r="I418" s="12" t="s">
        <v>1777</v>
      </c>
      <c r="J418" s="48" t="s">
        <v>2088</v>
      </c>
      <c r="K418" s="12" t="s">
        <v>1662</v>
      </c>
      <c r="L418" s="12" t="s">
        <v>1661</v>
      </c>
      <c r="M418" s="12" t="s">
        <v>458</v>
      </c>
      <c r="N418" s="1" t="s">
        <v>1723</v>
      </c>
      <c r="O418" s="12" t="s">
        <v>1669</v>
      </c>
      <c r="P418" s="14">
        <v>45440</v>
      </c>
    </row>
    <row r="419" spans="1:16" ht="15" customHeight="1" x14ac:dyDescent="0.3">
      <c r="A419" s="12">
        <v>1343</v>
      </c>
      <c r="B419" s="20" t="s">
        <v>247</v>
      </c>
      <c r="C419" s="20" t="s">
        <v>1980</v>
      </c>
      <c r="D419" s="20" t="s">
        <v>1981</v>
      </c>
      <c r="E419" s="20" t="s">
        <v>1982</v>
      </c>
      <c r="F419" s="20" t="s">
        <v>232</v>
      </c>
      <c r="G419" s="12">
        <v>2011</v>
      </c>
      <c r="H419" s="12" t="s">
        <v>2097</v>
      </c>
      <c r="I419" s="12" t="s">
        <v>2090</v>
      </c>
      <c r="J419" s="48" t="s">
        <v>1727</v>
      </c>
      <c r="K419" s="12" t="s">
        <v>1662</v>
      </c>
      <c r="L419" s="12" t="s">
        <v>1661</v>
      </c>
      <c r="M419" s="12" t="s">
        <v>458</v>
      </c>
      <c r="N419" s="1" t="s">
        <v>2089</v>
      </c>
      <c r="O419" s="12" t="s">
        <v>1670</v>
      </c>
      <c r="P419" s="14">
        <v>45489</v>
      </c>
    </row>
    <row r="420" spans="1:16" ht="15" customHeight="1" x14ac:dyDescent="0.3">
      <c r="A420" s="12">
        <v>1346</v>
      </c>
      <c r="B420" s="1" t="s">
        <v>247</v>
      </c>
      <c r="C420" s="1" t="s">
        <v>1480</v>
      </c>
      <c r="D420" s="1" t="s">
        <v>458</v>
      </c>
      <c r="E420" s="1" t="s">
        <v>1481</v>
      </c>
      <c r="F420" s="1" t="s">
        <v>232</v>
      </c>
      <c r="G420" s="12">
        <v>2002</v>
      </c>
      <c r="H420" s="12" t="s">
        <v>2097</v>
      </c>
      <c r="I420" s="12" t="s">
        <v>2095</v>
      </c>
      <c r="J420" s="48" t="s">
        <v>2088</v>
      </c>
      <c r="K420" s="12" t="s">
        <v>1662</v>
      </c>
      <c r="L420" s="12" t="s">
        <v>1661</v>
      </c>
      <c r="M420" s="12" t="s">
        <v>458</v>
      </c>
      <c r="N420" s="1" t="s">
        <v>1712</v>
      </c>
      <c r="O420" s="12" t="s">
        <v>1669</v>
      </c>
      <c r="P420" s="14">
        <v>45443</v>
      </c>
    </row>
    <row r="421" spans="1:16" ht="15" customHeight="1" x14ac:dyDescent="0.3">
      <c r="A421" s="12">
        <v>1347</v>
      </c>
      <c r="B421" s="1" t="s">
        <v>1482</v>
      </c>
      <c r="C421" s="1" t="s">
        <v>1483</v>
      </c>
      <c r="D421" s="1" t="s">
        <v>458</v>
      </c>
      <c r="E421" s="1" t="s">
        <v>1484</v>
      </c>
      <c r="F421" s="1" t="s">
        <v>232</v>
      </c>
      <c r="G421" s="12">
        <v>2015</v>
      </c>
      <c r="H421" s="12" t="s">
        <v>2097</v>
      </c>
      <c r="I421" s="12" t="s">
        <v>2095</v>
      </c>
      <c r="J421" s="48" t="s">
        <v>2088</v>
      </c>
      <c r="K421" s="12" t="s">
        <v>1662</v>
      </c>
      <c r="L421" s="12" t="s">
        <v>1661</v>
      </c>
      <c r="M421" s="12" t="s">
        <v>458</v>
      </c>
      <c r="N421" s="1" t="s">
        <v>458</v>
      </c>
      <c r="O421" s="12" t="s">
        <v>1669</v>
      </c>
      <c r="P421" s="14">
        <v>45434</v>
      </c>
    </row>
    <row r="422" spans="1:16" ht="15" customHeight="1" x14ac:dyDescent="0.3">
      <c r="A422" s="12">
        <v>1349</v>
      </c>
      <c r="B422" s="1" t="s">
        <v>247</v>
      </c>
      <c r="C422" s="1" t="s">
        <v>1485</v>
      </c>
      <c r="D422" s="1" t="s">
        <v>458</v>
      </c>
      <c r="E422" s="1" t="s">
        <v>1486</v>
      </c>
      <c r="F422" s="1" t="s">
        <v>232</v>
      </c>
      <c r="G422" s="12">
        <v>2014</v>
      </c>
      <c r="H422" s="12" t="s">
        <v>2097</v>
      </c>
      <c r="I422" s="12" t="s">
        <v>2095</v>
      </c>
      <c r="J422" s="48" t="s">
        <v>2088</v>
      </c>
      <c r="K422" s="12" t="s">
        <v>1662</v>
      </c>
      <c r="L422" s="12" t="s">
        <v>1661</v>
      </c>
      <c r="M422" s="12" t="s">
        <v>458</v>
      </c>
      <c r="N422" s="1" t="s">
        <v>458</v>
      </c>
      <c r="O422" s="12" t="s">
        <v>1669</v>
      </c>
      <c r="P422" s="14">
        <v>45442</v>
      </c>
    </row>
    <row r="423" spans="1:16" ht="15" customHeight="1" x14ac:dyDescent="0.3">
      <c r="A423" s="12">
        <v>1350</v>
      </c>
      <c r="B423" s="1" t="s">
        <v>1487</v>
      </c>
      <c r="C423" s="1" t="s">
        <v>1488</v>
      </c>
      <c r="D423" s="1" t="s">
        <v>1489</v>
      </c>
      <c r="E423" s="1" t="s">
        <v>1490</v>
      </c>
      <c r="F423" s="1" t="s">
        <v>1491</v>
      </c>
      <c r="G423" s="12">
        <v>2012</v>
      </c>
      <c r="H423" s="12" t="s">
        <v>2097</v>
      </c>
      <c r="I423" s="12" t="s">
        <v>1777</v>
      </c>
      <c r="J423" s="48" t="s">
        <v>2088</v>
      </c>
      <c r="K423" s="12" t="s">
        <v>1662</v>
      </c>
      <c r="L423" s="12" t="s">
        <v>1661</v>
      </c>
      <c r="M423" s="12" t="s">
        <v>458</v>
      </c>
      <c r="N423" s="1" t="s">
        <v>458</v>
      </c>
      <c r="O423" s="12" t="s">
        <v>1669</v>
      </c>
      <c r="P423" s="14">
        <v>45440</v>
      </c>
    </row>
    <row r="424" spans="1:16" ht="15" customHeight="1" x14ac:dyDescent="0.3">
      <c r="A424" s="12">
        <v>1351</v>
      </c>
      <c r="B424" s="1" t="s">
        <v>247</v>
      </c>
      <c r="C424" s="1" t="s">
        <v>1492</v>
      </c>
      <c r="D424" s="1" t="s">
        <v>458</v>
      </c>
      <c r="E424" s="1" t="s">
        <v>1493</v>
      </c>
      <c r="F424" s="1" t="s">
        <v>232</v>
      </c>
      <c r="G424" s="12">
        <v>2014</v>
      </c>
      <c r="H424" s="12" t="s">
        <v>2097</v>
      </c>
      <c r="I424" s="12" t="s">
        <v>2096</v>
      </c>
      <c r="J424" s="48" t="s">
        <v>2088</v>
      </c>
      <c r="K424" s="12" t="s">
        <v>1662</v>
      </c>
      <c r="L424" s="12" t="s">
        <v>1661</v>
      </c>
      <c r="M424" s="12" t="s">
        <v>458</v>
      </c>
      <c r="N424" s="1" t="s">
        <v>458</v>
      </c>
      <c r="O424" s="12" t="s">
        <v>1669</v>
      </c>
      <c r="P424" s="14">
        <v>45429</v>
      </c>
    </row>
    <row r="425" spans="1:16" ht="15" customHeight="1" x14ac:dyDescent="0.3">
      <c r="A425" s="12">
        <v>1354</v>
      </c>
      <c r="B425" s="1" t="s">
        <v>247</v>
      </c>
      <c r="C425" s="1" t="s">
        <v>1494</v>
      </c>
      <c r="D425" s="1" t="s">
        <v>458</v>
      </c>
      <c r="E425" s="1" t="s">
        <v>1495</v>
      </c>
      <c r="F425" s="1" t="s">
        <v>232</v>
      </c>
      <c r="G425" s="12">
        <v>2013</v>
      </c>
      <c r="H425" s="12" t="s">
        <v>2097</v>
      </c>
      <c r="I425" s="12" t="s">
        <v>2095</v>
      </c>
      <c r="J425" s="48" t="s">
        <v>2088</v>
      </c>
      <c r="K425" s="12" t="s">
        <v>1662</v>
      </c>
      <c r="L425" s="12" t="s">
        <v>1661</v>
      </c>
      <c r="M425" s="12" t="s">
        <v>458</v>
      </c>
      <c r="N425" s="1" t="s">
        <v>1719</v>
      </c>
      <c r="O425" s="12" t="s">
        <v>1669</v>
      </c>
      <c r="P425" s="14">
        <v>45436</v>
      </c>
    </row>
    <row r="426" spans="1:16" ht="15" customHeight="1" x14ac:dyDescent="0.3">
      <c r="A426" s="12">
        <v>1359</v>
      </c>
      <c r="B426" s="1" t="s">
        <v>247</v>
      </c>
      <c r="C426" s="1" t="s">
        <v>1496</v>
      </c>
      <c r="D426" s="1" t="s">
        <v>458</v>
      </c>
      <c r="E426" s="1" t="s">
        <v>1497</v>
      </c>
      <c r="F426" s="1" t="s">
        <v>232</v>
      </c>
      <c r="G426" s="12">
        <v>2010</v>
      </c>
      <c r="H426" s="12" t="s">
        <v>2097</v>
      </c>
      <c r="I426" s="12" t="s">
        <v>2096</v>
      </c>
      <c r="J426" s="48" t="s">
        <v>2088</v>
      </c>
      <c r="K426" s="12" t="s">
        <v>1662</v>
      </c>
      <c r="L426" s="12" t="s">
        <v>1662</v>
      </c>
      <c r="M426" s="12" t="s">
        <v>1664</v>
      </c>
      <c r="N426" s="1" t="s">
        <v>1690</v>
      </c>
      <c r="O426" s="12" t="s">
        <v>1669</v>
      </c>
      <c r="P426" s="14">
        <v>45441</v>
      </c>
    </row>
    <row r="427" spans="1:16" ht="15" customHeight="1" x14ac:dyDescent="0.3">
      <c r="A427" s="12">
        <v>1360</v>
      </c>
      <c r="B427" s="1" t="s">
        <v>247</v>
      </c>
      <c r="C427" s="1" t="s">
        <v>1498</v>
      </c>
      <c r="D427" s="1" t="s">
        <v>458</v>
      </c>
      <c r="E427" s="1" t="s">
        <v>1499</v>
      </c>
      <c r="F427" s="1" t="s">
        <v>232</v>
      </c>
      <c r="G427" s="12">
        <v>2014</v>
      </c>
      <c r="H427" s="12" t="s">
        <v>2097</v>
      </c>
      <c r="I427" s="12" t="s">
        <v>2096</v>
      </c>
      <c r="J427" s="48" t="s">
        <v>2088</v>
      </c>
      <c r="K427" s="12" t="s">
        <v>1662</v>
      </c>
      <c r="L427" s="12" t="s">
        <v>1661</v>
      </c>
      <c r="M427" s="12" t="s">
        <v>458</v>
      </c>
      <c r="N427" s="1" t="s">
        <v>458</v>
      </c>
      <c r="O427" s="12" t="s">
        <v>1669</v>
      </c>
      <c r="P427" s="14">
        <v>45429</v>
      </c>
    </row>
    <row r="428" spans="1:16" ht="15" customHeight="1" x14ac:dyDescent="0.3">
      <c r="A428" s="12">
        <v>1362</v>
      </c>
      <c r="B428" s="1" t="s">
        <v>247</v>
      </c>
      <c r="C428" s="1" t="s">
        <v>1500</v>
      </c>
      <c r="D428" s="1" t="s">
        <v>458</v>
      </c>
      <c r="E428" s="1" t="s">
        <v>1501</v>
      </c>
      <c r="F428" s="1" t="s">
        <v>232</v>
      </c>
      <c r="G428" s="12">
        <v>2000</v>
      </c>
      <c r="H428" s="12" t="s">
        <v>2097</v>
      </c>
      <c r="I428" s="12" t="s">
        <v>2096</v>
      </c>
      <c r="J428" s="48" t="s">
        <v>2088</v>
      </c>
      <c r="K428" s="12" t="s">
        <v>1662</v>
      </c>
      <c r="L428" s="2" t="s">
        <v>1662</v>
      </c>
      <c r="M428" s="2" t="s">
        <v>1664</v>
      </c>
      <c r="N428" s="11" t="s">
        <v>1681</v>
      </c>
      <c r="O428" s="12" t="s">
        <v>1670</v>
      </c>
      <c r="P428" s="16">
        <v>45434</v>
      </c>
    </row>
    <row r="429" spans="1:16" ht="15" customHeight="1" x14ac:dyDescent="0.3">
      <c r="A429" s="12">
        <v>1363</v>
      </c>
      <c r="B429" s="20" t="s">
        <v>247</v>
      </c>
      <c r="C429" s="20" t="s">
        <v>1983</v>
      </c>
      <c r="D429" s="20" t="s">
        <v>458</v>
      </c>
      <c r="E429" s="20" t="s">
        <v>1984</v>
      </c>
      <c r="F429" s="20" t="s">
        <v>1985</v>
      </c>
      <c r="G429" s="12">
        <v>1988</v>
      </c>
      <c r="H429" s="12" t="s">
        <v>2097</v>
      </c>
      <c r="I429" s="12" t="s">
        <v>2093</v>
      </c>
      <c r="J429" s="48" t="s">
        <v>1727</v>
      </c>
      <c r="K429" s="12" t="s">
        <v>1662</v>
      </c>
      <c r="L429" s="12" t="s">
        <v>1661</v>
      </c>
      <c r="M429" s="12" t="s">
        <v>458</v>
      </c>
      <c r="N429" s="1" t="s">
        <v>2089</v>
      </c>
      <c r="O429" s="12" t="s">
        <v>1670</v>
      </c>
      <c r="P429" s="14">
        <v>45489</v>
      </c>
    </row>
    <row r="430" spans="1:16" ht="15" customHeight="1" x14ac:dyDescent="0.3">
      <c r="A430" s="12">
        <v>1369</v>
      </c>
      <c r="B430" s="1" t="s">
        <v>247</v>
      </c>
      <c r="C430" s="1" t="s">
        <v>1502</v>
      </c>
      <c r="D430" s="1" t="s">
        <v>1503</v>
      </c>
      <c r="E430" s="1" t="s">
        <v>1504</v>
      </c>
      <c r="F430" s="1" t="s">
        <v>1505</v>
      </c>
      <c r="G430" s="12">
        <v>2016</v>
      </c>
      <c r="H430" s="12" t="s">
        <v>2097</v>
      </c>
      <c r="I430" s="12" t="s">
        <v>2096</v>
      </c>
      <c r="J430" s="49" t="s">
        <v>2088</v>
      </c>
      <c r="K430" s="12" t="s">
        <v>1662</v>
      </c>
      <c r="L430" s="12" t="s">
        <v>1661</v>
      </c>
      <c r="M430" s="12" t="s">
        <v>458</v>
      </c>
      <c r="N430" s="1" t="s">
        <v>458</v>
      </c>
      <c r="O430" s="12" t="s">
        <v>1669</v>
      </c>
      <c r="P430" s="14">
        <v>45441</v>
      </c>
    </row>
    <row r="431" spans="1:16" ht="15" customHeight="1" x14ac:dyDescent="0.3">
      <c r="A431" s="12">
        <v>1371</v>
      </c>
      <c r="B431" s="1" t="s">
        <v>247</v>
      </c>
      <c r="C431" s="1" t="s">
        <v>1506</v>
      </c>
      <c r="D431" s="1" t="s">
        <v>1507</v>
      </c>
      <c r="E431" s="1" t="s">
        <v>1508</v>
      </c>
      <c r="F431" s="1" t="s">
        <v>232</v>
      </c>
      <c r="G431" s="12">
        <v>2014</v>
      </c>
      <c r="H431" s="12" t="s">
        <v>2097</v>
      </c>
      <c r="I431" s="12" t="s">
        <v>1666</v>
      </c>
      <c r="J431" s="49" t="s">
        <v>2088</v>
      </c>
      <c r="K431" s="12" t="s">
        <v>1662</v>
      </c>
      <c r="L431" s="12" t="s">
        <v>1661</v>
      </c>
      <c r="M431" s="12" t="s">
        <v>458</v>
      </c>
      <c r="N431" s="1" t="s">
        <v>458</v>
      </c>
      <c r="O431" s="12" t="s">
        <v>1669</v>
      </c>
      <c r="P431" s="14">
        <v>45440</v>
      </c>
    </row>
    <row r="432" spans="1:16" ht="15" customHeight="1" x14ac:dyDescent="0.3">
      <c r="A432" s="12">
        <v>1372</v>
      </c>
      <c r="B432" s="1" t="s">
        <v>247</v>
      </c>
      <c r="C432" s="1" t="s">
        <v>1509</v>
      </c>
      <c r="D432" s="1" t="s">
        <v>1507</v>
      </c>
      <c r="E432" s="1" t="s">
        <v>1510</v>
      </c>
      <c r="F432" s="1" t="s">
        <v>232</v>
      </c>
      <c r="G432" s="12">
        <v>2014</v>
      </c>
      <c r="H432" s="12" t="s">
        <v>2097</v>
      </c>
      <c r="I432" s="12" t="s">
        <v>1666</v>
      </c>
      <c r="J432" s="49" t="s">
        <v>2088</v>
      </c>
      <c r="K432" s="12" t="s">
        <v>1662</v>
      </c>
      <c r="L432" s="12" t="s">
        <v>1661</v>
      </c>
      <c r="M432" s="12" t="s">
        <v>458</v>
      </c>
      <c r="N432" s="1" t="s">
        <v>458</v>
      </c>
      <c r="O432" s="12" t="s">
        <v>1669</v>
      </c>
      <c r="P432" s="14">
        <v>45428</v>
      </c>
    </row>
    <row r="433" spans="1:16" ht="15" customHeight="1" x14ac:dyDescent="0.3">
      <c r="A433" s="12">
        <v>1373</v>
      </c>
      <c r="B433" s="20" t="s">
        <v>247</v>
      </c>
      <c r="C433" s="20" t="s">
        <v>1986</v>
      </c>
      <c r="D433" s="20" t="s">
        <v>1507</v>
      </c>
      <c r="E433" s="20" t="s">
        <v>1987</v>
      </c>
      <c r="F433" s="20" t="s">
        <v>232</v>
      </c>
      <c r="G433" s="12">
        <v>2015</v>
      </c>
      <c r="H433" s="12" t="s">
        <v>2097</v>
      </c>
      <c r="I433" s="12" t="s">
        <v>1666</v>
      </c>
      <c r="J433" s="48" t="s">
        <v>1727</v>
      </c>
      <c r="K433" s="12" t="s">
        <v>1662</v>
      </c>
      <c r="L433" s="12" t="s">
        <v>1661</v>
      </c>
      <c r="M433" s="12" t="s">
        <v>458</v>
      </c>
      <c r="N433" s="1" t="s">
        <v>2089</v>
      </c>
      <c r="O433" s="12" t="s">
        <v>1670</v>
      </c>
      <c r="P433" s="14">
        <v>45489</v>
      </c>
    </row>
    <row r="434" spans="1:16" ht="15" customHeight="1" x14ac:dyDescent="0.3">
      <c r="A434" s="12">
        <v>1374</v>
      </c>
      <c r="B434" s="1" t="s">
        <v>247</v>
      </c>
      <c r="C434" s="1" t="s">
        <v>1511</v>
      </c>
      <c r="D434" s="1" t="s">
        <v>458</v>
      </c>
      <c r="E434" s="1" t="s">
        <v>1512</v>
      </c>
      <c r="F434" s="1" t="s">
        <v>1513</v>
      </c>
      <c r="G434" s="12">
        <v>2018</v>
      </c>
      <c r="H434" s="12" t="s">
        <v>2097</v>
      </c>
      <c r="I434" s="12" t="s">
        <v>1777</v>
      </c>
      <c r="J434" s="48" t="s">
        <v>2088</v>
      </c>
      <c r="K434" s="12" t="s">
        <v>1662</v>
      </c>
      <c r="L434" s="12" t="s">
        <v>1661</v>
      </c>
      <c r="M434" s="12" t="s">
        <v>458</v>
      </c>
      <c r="N434" s="1" t="s">
        <v>458</v>
      </c>
      <c r="O434" s="12" t="s">
        <v>1669</v>
      </c>
      <c r="P434" s="14">
        <v>45439</v>
      </c>
    </row>
    <row r="435" spans="1:16" ht="15" customHeight="1" x14ac:dyDescent="0.3">
      <c r="A435" s="12">
        <v>1379</v>
      </c>
      <c r="B435" s="1" t="s">
        <v>247</v>
      </c>
      <c r="C435" s="1" t="s">
        <v>1514</v>
      </c>
      <c r="D435" s="1" t="s">
        <v>1515</v>
      </c>
      <c r="E435" s="1" t="s">
        <v>1516</v>
      </c>
      <c r="F435" s="1" t="s">
        <v>1517</v>
      </c>
      <c r="G435" s="12">
        <v>2007</v>
      </c>
      <c r="H435" s="12" t="s">
        <v>2097</v>
      </c>
      <c r="I435" s="12" t="s">
        <v>2096</v>
      </c>
      <c r="J435" s="48" t="s">
        <v>2088</v>
      </c>
      <c r="K435" s="12" t="s">
        <v>1661</v>
      </c>
      <c r="L435" s="15" t="s">
        <v>1661</v>
      </c>
      <c r="M435" s="12" t="s">
        <v>458</v>
      </c>
      <c r="N435" s="1" t="s">
        <v>458</v>
      </c>
      <c r="O435" s="12" t="s">
        <v>1735</v>
      </c>
      <c r="P435" s="14">
        <v>45427</v>
      </c>
    </row>
    <row r="436" spans="1:16" ht="15" customHeight="1" x14ac:dyDescent="0.3">
      <c r="A436" s="12">
        <v>1385</v>
      </c>
      <c r="B436" s="1" t="s">
        <v>247</v>
      </c>
      <c r="C436" s="1" t="s">
        <v>1518</v>
      </c>
      <c r="D436" s="1" t="s">
        <v>1519</v>
      </c>
      <c r="E436" s="1" t="s">
        <v>1520</v>
      </c>
      <c r="F436" s="1" t="s">
        <v>1521</v>
      </c>
      <c r="G436" s="12">
        <v>2016</v>
      </c>
      <c r="H436" s="12" t="s">
        <v>2097</v>
      </c>
      <c r="I436" s="12" t="s">
        <v>1777</v>
      </c>
      <c r="J436" s="49" t="s">
        <v>2088</v>
      </c>
      <c r="K436" s="12" t="s">
        <v>1662</v>
      </c>
      <c r="L436" s="12" t="s">
        <v>1661</v>
      </c>
      <c r="M436" s="12" t="s">
        <v>458</v>
      </c>
      <c r="N436" s="1" t="s">
        <v>458</v>
      </c>
      <c r="O436" s="12" t="s">
        <v>1669</v>
      </c>
      <c r="P436" s="14">
        <v>45440</v>
      </c>
    </row>
    <row r="437" spans="1:16" ht="15" customHeight="1" x14ac:dyDescent="0.3">
      <c r="A437" s="12">
        <v>1387</v>
      </c>
      <c r="B437" s="1" t="s">
        <v>247</v>
      </c>
      <c r="C437" s="1" t="s">
        <v>1522</v>
      </c>
      <c r="D437" s="1" t="s">
        <v>458</v>
      </c>
      <c r="E437" s="1" t="s">
        <v>1523</v>
      </c>
      <c r="F437" s="1" t="s">
        <v>232</v>
      </c>
      <c r="G437" s="12">
        <v>2013</v>
      </c>
      <c r="H437" s="12" t="s">
        <v>2098</v>
      </c>
      <c r="I437" s="12" t="s">
        <v>1666</v>
      </c>
      <c r="J437" s="48" t="s">
        <v>2088</v>
      </c>
      <c r="K437" s="12" t="s">
        <v>1662</v>
      </c>
      <c r="L437" s="12" t="s">
        <v>1662</v>
      </c>
      <c r="M437" s="12" t="s">
        <v>1666</v>
      </c>
      <c r="N437" s="1" t="s">
        <v>1728</v>
      </c>
      <c r="O437" s="12" t="s">
        <v>1669</v>
      </c>
      <c r="P437" s="14">
        <v>45439</v>
      </c>
    </row>
    <row r="438" spans="1:16" ht="15" customHeight="1" x14ac:dyDescent="0.3">
      <c r="A438" s="12">
        <v>1388</v>
      </c>
      <c r="B438" s="20" t="s">
        <v>247</v>
      </c>
      <c r="C438" s="20" t="s">
        <v>1988</v>
      </c>
      <c r="D438" s="20" t="s">
        <v>458</v>
      </c>
      <c r="E438" s="20" t="s">
        <v>1989</v>
      </c>
      <c r="F438" s="20" t="s">
        <v>232</v>
      </c>
      <c r="G438" s="12">
        <v>2015</v>
      </c>
      <c r="H438" s="12" t="s">
        <v>2098</v>
      </c>
      <c r="I438" s="12" t="s">
        <v>2096</v>
      </c>
      <c r="J438" s="48" t="s">
        <v>1727</v>
      </c>
      <c r="K438" s="12" t="s">
        <v>1662</v>
      </c>
      <c r="L438" s="12" t="s">
        <v>1661</v>
      </c>
      <c r="M438" s="12" t="s">
        <v>458</v>
      </c>
      <c r="N438" s="1" t="s">
        <v>2089</v>
      </c>
      <c r="O438" s="12" t="s">
        <v>1670</v>
      </c>
      <c r="P438" s="14">
        <v>45489</v>
      </c>
    </row>
    <row r="439" spans="1:16" ht="15" customHeight="1" x14ac:dyDescent="0.3">
      <c r="A439" s="12">
        <v>1389</v>
      </c>
      <c r="B439" s="20" t="s">
        <v>247</v>
      </c>
      <c r="C439" s="20" t="s">
        <v>1990</v>
      </c>
      <c r="D439" s="20" t="s">
        <v>458</v>
      </c>
      <c r="E439" s="20" t="s">
        <v>1991</v>
      </c>
      <c r="F439" s="20" t="s">
        <v>232</v>
      </c>
      <c r="G439" s="12">
        <v>2013</v>
      </c>
      <c r="H439" s="12" t="s">
        <v>2097</v>
      </c>
      <c r="I439" s="12" t="s">
        <v>1666</v>
      </c>
      <c r="J439" s="48" t="s">
        <v>1727</v>
      </c>
      <c r="K439" s="12" t="s">
        <v>1662</v>
      </c>
      <c r="L439" s="12" t="s">
        <v>1661</v>
      </c>
      <c r="M439" s="12" t="s">
        <v>458</v>
      </c>
      <c r="N439" s="1" t="s">
        <v>2089</v>
      </c>
      <c r="O439" s="12" t="s">
        <v>1670</v>
      </c>
      <c r="P439" s="14">
        <v>45489</v>
      </c>
    </row>
    <row r="440" spans="1:16" ht="15" customHeight="1" x14ac:dyDescent="0.3">
      <c r="A440" s="12">
        <v>1390</v>
      </c>
      <c r="B440" s="20" t="s">
        <v>247</v>
      </c>
      <c r="C440" s="20" t="s">
        <v>1992</v>
      </c>
      <c r="D440" s="20" t="s">
        <v>458</v>
      </c>
      <c r="E440" s="20" t="s">
        <v>1993</v>
      </c>
      <c r="F440" s="20" t="s">
        <v>232</v>
      </c>
      <c r="G440" s="12" t="s">
        <v>247</v>
      </c>
      <c r="H440" s="12" t="s">
        <v>2097</v>
      </c>
      <c r="I440" s="12" t="s">
        <v>1666</v>
      </c>
      <c r="J440" s="48" t="s">
        <v>1727</v>
      </c>
      <c r="K440" s="12" t="s">
        <v>1662</v>
      </c>
      <c r="L440" s="12" t="s">
        <v>1661</v>
      </c>
      <c r="M440" s="12" t="s">
        <v>458</v>
      </c>
      <c r="N440" s="1" t="s">
        <v>2089</v>
      </c>
      <c r="O440" s="12" t="s">
        <v>1670</v>
      </c>
      <c r="P440" s="14">
        <v>45489</v>
      </c>
    </row>
    <row r="441" spans="1:16" ht="15" customHeight="1" x14ac:dyDescent="0.3">
      <c r="A441" s="12">
        <v>1393</v>
      </c>
      <c r="B441" s="20" t="s">
        <v>247</v>
      </c>
      <c r="C441" s="20" t="s">
        <v>1994</v>
      </c>
      <c r="D441" s="20" t="s">
        <v>1995</v>
      </c>
      <c r="E441" s="20" t="s">
        <v>1996</v>
      </c>
      <c r="F441" s="20" t="s">
        <v>232</v>
      </c>
      <c r="G441" s="12">
        <v>2007</v>
      </c>
      <c r="H441" s="12" t="s">
        <v>2098</v>
      </c>
      <c r="I441" s="12" t="s">
        <v>2096</v>
      </c>
      <c r="J441" s="48" t="s">
        <v>1727</v>
      </c>
      <c r="K441" s="12" t="s">
        <v>1662</v>
      </c>
      <c r="L441" s="12" t="s">
        <v>1661</v>
      </c>
      <c r="M441" s="12" t="s">
        <v>458</v>
      </c>
      <c r="N441" s="1" t="s">
        <v>2089</v>
      </c>
      <c r="O441" s="12" t="s">
        <v>1670</v>
      </c>
      <c r="P441" s="14">
        <v>45489</v>
      </c>
    </row>
    <row r="442" spans="1:16" ht="15" customHeight="1" x14ac:dyDescent="0.3">
      <c r="A442" s="12">
        <v>1394</v>
      </c>
      <c r="B442" s="1" t="s">
        <v>247</v>
      </c>
      <c r="C442" s="1" t="s">
        <v>1524</v>
      </c>
      <c r="D442" s="1" t="s">
        <v>458</v>
      </c>
      <c r="E442" s="1" t="s">
        <v>1525</v>
      </c>
      <c r="F442" s="1" t="s">
        <v>232</v>
      </c>
      <c r="G442" s="12">
        <v>2012</v>
      </c>
      <c r="H442" s="12" t="s">
        <v>2097</v>
      </c>
      <c r="I442" s="12" t="s">
        <v>2096</v>
      </c>
      <c r="J442" s="48" t="s">
        <v>2088</v>
      </c>
      <c r="K442" s="12" t="s">
        <v>1662</v>
      </c>
      <c r="L442" s="12" t="s">
        <v>1661</v>
      </c>
      <c r="M442" s="12" t="s">
        <v>458</v>
      </c>
      <c r="N442" s="1" t="s">
        <v>458</v>
      </c>
      <c r="O442" s="12" t="s">
        <v>1669</v>
      </c>
      <c r="P442" s="14">
        <v>45436</v>
      </c>
    </row>
    <row r="443" spans="1:16" ht="15" customHeight="1" x14ac:dyDescent="0.3">
      <c r="A443" s="12">
        <v>1395</v>
      </c>
      <c r="B443" s="20" t="s">
        <v>247</v>
      </c>
      <c r="C443" s="20" t="s">
        <v>1997</v>
      </c>
      <c r="D443" s="20" t="s">
        <v>458</v>
      </c>
      <c r="E443" s="20" t="s">
        <v>1998</v>
      </c>
      <c r="F443" s="20" t="s">
        <v>232</v>
      </c>
      <c r="G443" s="12">
        <v>2014</v>
      </c>
      <c r="H443" s="12" t="s">
        <v>2098</v>
      </c>
      <c r="I443" s="12" t="s">
        <v>2096</v>
      </c>
      <c r="J443" s="48" t="s">
        <v>1727</v>
      </c>
      <c r="K443" s="12" t="s">
        <v>1662</v>
      </c>
      <c r="L443" s="12" t="s">
        <v>1661</v>
      </c>
      <c r="M443" s="12" t="s">
        <v>458</v>
      </c>
      <c r="N443" s="1" t="s">
        <v>2089</v>
      </c>
      <c r="O443" s="12" t="s">
        <v>1670</v>
      </c>
      <c r="P443" s="14">
        <v>45489</v>
      </c>
    </row>
    <row r="444" spans="1:16" ht="15" customHeight="1" x14ac:dyDescent="0.3">
      <c r="A444" s="12">
        <v>1396</v>
      </c>
      <c r="B444" s="20" t="s">
        <v>247</v>
      </c>
      <c r="C444" s="20" t="s">
        <v>1999</v>
      </c>
      <c r="D444" s="20" t="s">
        <v>458</v>
      </c>
      <c r="E444" s="20" t="s">
        <v>2000</v>
      </c>
      <c r="F444" s="20" t="s">
        <v>232</v>
      </c>
      <c r="G444" s="12" t="s">
        <v>247</v>
      </c>
      <c r="H444" s="12" t="s">
        <v>2097</v>
      </c>
      <c r="I444" s="12" t="s">
        <v>2096</v>
      </c>
      <c r="J444" s="48" t="s">
        <v>1727</v>
      </c>
      <c r="K444" s="12" t="s">
        <v>1662</v>
      </c>
      <c r="L444" s="12" t="s">
        <v>1661</v>
      </c>
      <c r="M444" s="12" t="s">
        <v>458</v>
      </c>
      <c r="N444" s="1" t="s">
        <v>2089</v>
      </c>
      <c r="O444" s="12" t="s">
        <v>1670</v>
      </c>
      <c r="P444" s="14">
        <v>45489</v>
      </c>
    </row>
    <row r="445" spans="1:16" ht="15" customHeight="1" x14ac:dyDescent="0.3">
      <c r="A445" s="12">
        <v>1400</v>
      </c>
      <c r="B445" s="1" t="s">
        <v>247</v>
      </c>
      <c r="C445" s="1" t="s">
        <v>1526</v>
      </c>
      <c r="D445" s="1" t="s">
        <v>458</v>
      </c>
      <c r="E445" s="1" t="s">
        <v>1527</v>
      </c>
      <c r="F445" s="1" t="s">
        <v>232</v>
      </c>
      <c r="G445" s="12">
        <v>2007</v>
      </c>
      <c r="H445" s="12" t="s">
        <v>2097</v>
      </c>
      <c r="I445" s="12" t="s">
        <v>2095</v>
      </c>
      <c r="J445" s="48" t="s">
        <v>2088</v>
      </c>
      <c r="K445" s="12" t="s">
        <v>1661</v>
      </c>
      <c r="L445" s="15" t="s">
        <v>1661</v>
      </c>
      <c r="M445" s="12" t="s">
        <v>458</v>
      </c>
      <c r="N445" s="1" t="s">
        <v>458</v>
      </c>
      <c r="O445" s="12" t="s">
        <v>1735</v>
      </c>
      <c r="P445" s="14">
        <v>45425</v>
      </c>
    </row>
    <row r="446" spans="1:16" ht="15" customHeight="1" x14ac:dyDescent="0.3">
      <c r="A446" s="12">
        <v>1403</v>
      </c>
      <c r="B446" s="1" t="s">
        <v>247</v>
      </c>
      <c r="C446" s="1" t="s">
        <v>1528</v>
      </c>
      <c r="D446" s="1" t="s">
        <v>1529</v>
      </c>
      <c r="E446" s="1" t="s">
        <v>1530</v>
      </c>
      <c r="F446" s="1" t="s">
        <v>232</v>
      </c>
      <c r="G446" s="12">
        <v>2007</v>
      </c>
      <c r="H446" s="12" t="s">
        <v>2097</v>
      </c>
      <c r="I446" s="12" t="s">
        <v>2093</v>
      </c>
      <c r="J446" s="49" t="s">
        <v>2088</v>
      </c>
      <c r="K446" s="12" t="s">
        <v>1662</v>
      </c>
      <c r="L446" s="12" t="s">
        <v>1661</v>
      </c>
      <c r="M446" s="12" t="s">
        <v>458</v>
      </c>
      <c r="N446" s="1" t="s">
        <v>458</v>
      </c>
      <c r="O446" s="12" t="s">
        <v>1669</v>
      </c>
      <c r="P446" s="14">
        <v>45442</v>
      </c>
    </row>
    <row r="447" spans="1:16" ht="15" customHeight="1" x14ac:dyDescent="0.3">
      <c r="A447" s="12">
        <v>1404</v>
      </c>
      <c r="B447" s="1" t="s">
        <v>247</v>
      </c>
      <c r="C447" s="1" t="s">
        <v>1531</v>
      </c>
      <c r="D447" s="1" t="s">
        <v>1529</v>
      </c>
      <c r="E447" s="1" t="s">
        <v>1532</v>
      </c>
      <c r="F447" s="1" t="s">
        <v>232</v>
      </c>
      <c r="G447" s="12">
        <v>2007</v>
      </c>
      <c r="H447" s="12" t="s">
        <v>2097</v>
      </c>
      <c r="I447" s="12" t="s">
        <v>2093</v>
      </c>
      <c r="J447" s="49" t="s">
        <v>2088</v>
      </c>
      <c r="K447" s="12" t="s">
        <v>1662</v>
      </c>
      <c r="L447" s="12" t="s">
        <v>1662</v>
      </c>
      <c r="M447" s="12" t="s">
        <v>1664</v>
      </c>
      <c r="N447" s="1" t="s">
        <v>1722</v>
      </c>
      <c r="O447" s="12" t="s">
        <v>1669</v>
      </c>
      <c r="P447" s="14">
        <v>45441</v>
      </c>
    </row>
    <row r="448" spans="1:16" ht="15" customHeight="1" x14ac:dyDescent="0.3">
      <c r="A448" s="12">
        <v>1405</v>
      </c>
      <c r="B448" s="1" t="s">
        <v>247</v>
      </c>
      <c r="C448" s="1" t="s">
        <v>1533</v>
      </c>
      <c r="D448" s="1" t="s">
        <v>458</v>
      </c>
      <c r="E448" s="1" t="s">
        <v>1534</v>
      </c>
      <c r="F448" s="1" t="s">
        <v>232</v>
      </c>
      <c r="G448" s="12">
        <v>1985</v>
      </c>
      <c r="H448" s="12" t="s">
        <v>2097</v>
      </c>
      <c r="I448" s="12" t="s">
        <v>2095</v>
      </c>
      <c r="J448" s="48" t="s">
        <v>2088</v>
      </c>
      <c r="K448" s="12" t="s">
        <v>1661</v>
      </c>
      <c r="L448" s="15" t="s">
        <v>1661</v>
      </c>
      <c r="M448" s="12" t="s">
        <v>458</v>
      </c>
      <c r="N448" s="1" t="s">
        <v>458</v>
      </c>
      <c r="O448" s="12" t="s">
        <v>1735</v>
      </c>
      <c r="P448" s="14">
        <v>45426</v>
      </c>
    </row>
    <row r="449" spans="1:16" ht="15" customHeight="1" x14ac:dyDescent="0.3">
      <c r="A449" s="12">
        <v>1410</v>
      </c>
      <c r="B449" s="1" t="s">
        <v>247</v>
      </c>
      <c r="C449" s="1" t="s">
        <v>1535</v>
      </c>
      <c r="D449" s="1" t="s">
        <v>458</v>
      </c>
      <c r="E449" s="1" t="s">
        <v>1536</v>
      </c>
      <c r="F449" s="1" t="s">
        <v>232</v>
      </c>
      <c r="G449" s="12">
        <v>2017</v>
      </c>
      <c r="H449" s="12" t="s">
        <v>2098</v>
      </c>
      <c r="I449" s="12" t="s">
        <v>1666</v>
      </c>
      <c r="J449" s="48" t="s">
        <v>2088</v>
      </c>
      <c r="K449" s="12" t="s">
        <v>1662</v>
      </c>
      <c r="L449" s="12" t="s">
        <v>1662</v>
      </c>
      <c r="M449" s="12" t="s">
        <v>1666</v>
      </c>
      <c r="N449" s="1" t="s">
        <v>1730</v>
      </c>
      <c r="O449" s="12" t="s">
        <v>1669</v>
      </c>
      <c r="P449" s="14">
        <v>45439</v>
      </c>
    </row>
    <row r="450" spans="1:16" ht="15" customHeight="1" x14ac:dyDescent="0.3">
      <c r="A450" s="12">
        <v>1416</v>
      </c>
      <c r="B450" s="20" t="s">
        <v>2001</v>
      </c>
      <c r="C450" s="20" t="s">
        <v>2002</v>
      </c>
      <c r="D450" s="20" t="s">
        <v>247</v>
      </c>
      <c r="E450" s="20" t="s">
        <v>2003</v>
      </c>
      <c r="F450" s="20" t="s">
        <v>232</v>
      </c>
      <c r="G450" s="12">
        <v>2006</v>
      </c>
      <c r="H450" s="12" t="s">
        <v>2097</v>
      </c>
      <c r="I450" s="12" t="s">
        <v>2090</v>
      </c>
      <c r="J450" s="48" t="s">
        <v>1727</v>
      </c>
      <c r="K450" s="12" t="s">
        <v>1662</v>
      </c>
      <c r="L450" s="12" t="s">
        <v>1661</v>
      </c>
      <c r="M450" s="12" t="s">
        <v>458</v>
      </c>
      <c r="N450" s="1" t="s">
        <v>2089</v>
      </c>
      <c r="O450" s="12" t="s">
        <v>1670</v>
      </c>
      <c r="P450" s="14">
        <v>45489</v>
      </c>
    </row>
    <row r="451" spans="1:16" ht="15" customHeight="1" x14ac:dyDescent="0.3">
      <c r="A451" s="12">
        <v>1434</v>
      </c>
      <c r="B451" s="20" t="s">
        <v>2004</v>
      </c>
      <c r="C451" s="20" t="s">
        <v>2005</v>
      </c>
      <c r="D451" s="20" t="s">
        <v>247</v>
      </c>
      <c r="E451" s="20" t="s">
        <v>2006</v>
      </c>
      <c r="F451" s="20" t="s">
        <v>232</v>
      </c>
      <c r="G451" s="12">
        <v>1995</v>
      </c>
      <c r="H451" s="12" t="s">
        <v>2097</v>
      </c>
      <c r="I451" s="12" t="s">
        <v>1777</v>
      </c>
      <c r="J451" s="48" t="s">
        <v>1727</v>
      </c>
      <c r="K451" s="12" t="s">
        <v>1662</v>
      </c>
      <c r="L451" s="12" t="s">
        <v>1661</v>
      </c>
      <c r="M451" s="12" t="s">
        <v>458</v>
      </c>
      <c r="N451" s="1" t="s">
        <v>2089</v>
      </c>
      <c r="O451" s="12" t="s">
        <v>1670</v>
      </c>
      <c r="P451" s="14">
        <v>45489</v>
      </c>
    </row>
    <row r="452" spans="1:16" ht="15" customHeight="1" x14ac:dyDescent="0.3">
      <c r="A452" s="12">
        <v>1467</v>
      </c>
      <c r="B452" s="1" t="s">
        <v>1537</v>
      </c>
      <c r="C452" s="1" t="s">
        <v>1538</v>
      </c>
      <c r="D452" s="1" t="s">
        <v>247</v>
      </c>
      <c r="E452" s="1" t="s">
        <v>1539</v>
      </c>
      <c r="F452" s="1" t="s">
        <v>232</v>
      </c>
      <c r="G452" s="12">
        <v>1979</v>
      </c>
      <c r="H452" s="12" t="s">
        <v>2097</v>
      </c>
      <c r="I452" s="12" t="s">
        <v>1777</v>
      </c>
      <c r="J452" s="48" t="s">
        <v>2088</v>
      </c>
      <c r="K452" s="12" t="s">
        <v>1661</v>
      </c>
      <c r="L452" s="15" t="s">
        <v>1661</v>
      </c>
      <c r="M452" s="12" t="s">
        <v>458</v>
      </c>
      <c r="N452" s="1" t="s">
        <v>458</v>
      </c>
      <c r="O452" s="12" t="s">
        <v>1735</v>
      </c>
      <c r="P452" s="14">
        <v>45427</v>
      </c>
    </row>
    <row r="453" spans="1:16" ht="15" customHeight="1" x14ac:dyDescent="0.3">
      <c r="A453" s="12">
        <v>1506</v>
      </c>
      <c r="B453" s="20" t="s">
        <v>2007</v>
      </c>
      <c r="C453" s="20" t="s">
        <v>2008</v>
      </c>
      <c r="D453" s="20" t="s">
        <v>247</v>
      </c>
      <c r="E453" s="20" t="s">
        <v>2009</v>
      </c>
      <c r="F453" s="20" t="s">
        <v>232</v>
      </c>
      <c r="G453" s="12">
        <v>2016</v>
      </c>
      <c r="H453" s="12" t="s">
        <v>2097</v>
      </c>
      <c r="I453" s="12" t="s">
        <v>1777</v>
      </c>
      <c r="J453" s="48" t="s">
        <v>1727</v>
      </c>
      <c r="K453" s="12" t="s">
        <v>1662</v>
      </c>
      <c r="L453" s="12" t="s">
        <v>1661</v>
      </c>
      <c r="M453" s="12" t="s">
        <v>458</v>
      </c>
      <c r="N453" s="1" t="s">
        <v>2089</v>
      </c>
      <c r="O453" s="12" t="s">
        <v>1670</v>
      </c>
      <c r="P453" s="14">
        <v>45489</v>
      </c>
    </row>
    <row r="454" spans="1:16" ht="15" customHeight="1" x14ac:dyDescent="0.3">
      <c r="A454" s="12">
        <v>1513</v>
      </c>
      <c r="B454" s="1" t="s">
        <v>247</v>
      </c>
      <c r="C454" s="1" t="s">
        <v>1540</v>
      </c>
      <c r="D454" s="1" t="s">
        <v>247</v>
      </c>
      <c r="E454" s="1" t="s">
        <v>1541</v>
      </c>
      <c r="F454" s="1" t="s">
        <v>232</v>
      </c>
      <c r="G454" s="12">
        <v>1998</v>
      </c>
      <c r="H454" s="12" t="s">
        <v>2097</v>
      </c>
      <c r="I454" s="12" t="s">
        <v>2096</v>
      </c>
      <c r="J454" s="48" t="s">
        <v>2088</v>
      </c>
      <c r="K454" s="12" t="s">
        <v>1662</v>
      </c>
      <c r="L454" s="12" t="s">
        <v>1661</v>
      </c>
      <c r="M454" s="12" t="s">
        <v>458</v>
      </c>
      <c r="N454" s="1" t="s">
        <v>458</v>
      </c>
      <c r="O454" s="12" t="s">
        <v>1669</v>
      </c>
      <c r="P454" s="14">
        <v>45429</v>
      </c>
    </row>
    <row r="455" spans="1:16" ht="15" customHeight="1" x14ac:dyDescent="0.3">
      <c r="A455" s="12">
        <v>1515</v>
      </c>
      <c r="B455" s="1" t="s">
        <v>247</v>
      </c>
      <c r="C455" s="1" t="s">
        <v>1542</v>
      </c>
      <c r="D455" s="1" t="s">
        <v>247</v>
      </c>
      <c r="E455" s="1" t="s">
        <v>1543</v>
      </c>
      <c r="F455" s="1" t="s">
        <v>232</v>
      </c>
      <c r="G455" s="12">
        <v>1975</v>
      </c>
      <c r="H455" s="12" t="s">
        <v>2097</v>
      </c>
      <c r="I455" s="12" t="s">
        <v>1777</v>
      </c>
      <c r="J455" s="48" t="s">
        <v>2088</v>
      </c>
      <c r="K455" s="12" t="s">
        <v>1662</v>
      </c>
      <c r="L455" s="12" t="s">
        <v>1661</v>
      </c>
      <c r="M455" s="12" t="s">
        <v>458</v>
      </c>
      <c r="N455" s="1" t="s">
        <v>458</v>
      </c>
      <c r="O455" s="12" t="s">
        <v>1669</v>
      </c>
      <c r="P455" s="14">
        <v>45429</v>
      </c>
    </row>
    <row r="456" spans="1:16" ht="15" customHeight="1" x14ac:dyDescent="0.3">
      <c r="A456" s="12">
        <v>1517</v>
      </c>
      <c r="B456" s="20" t="s">
        <v>2010</v>
      </c>
      <c r="C456" s="20" t="s">
        <v>2011</v>
      </c>
      <c r="D456" s="20" t="s">
        <v>247</v>
      </c>
      <c r="E456" s="20" t="s">
        <v>2012</v>
      </c>
      <c r="F456" s="20" t="s">
        <v>232</v>
      </c>
      <c r="G456" s="12">
        <v>2005</v>
      </c>
      <c r="H456" s="12" t="s">
        <v>2097</v>
      </c>
      <c r="I456" s="12" t="s">
        <v>1777</v>
      </c>
      <c r="J456" s="48" t="s">
        <v>1727</v>
      </c>
      <c r="K456" s="12" t="s">
        <v>1662</v>
      </c>
      <c r="L456" s="12" t="s">
        <v>1661</v>
      </c>
      <c r="M456" s="12" t="s">
        <v>458</v>
      </c>
      <c r="N456" s="1" t="s">
        <v>2089</v>
      </c>
      <c r="O456" s="12" t="s">
        <v>1670</v>
      </c>
      <c r="P456" s="14">
        <v>45489</v>
      </c>
    </row>
    <row r="457" spans="1:16" ht="15" customHeight="1" x14ac:dyDescent="0.3">
      <c r="A457" s="12">
        <v>1519</v>
      </c>
      <c r="B457" s="1" t="s">
        <v>247</v>
      </c>
      <c r="C457" s="1" t="s">
        <v>1544</v>
      </c>
      <c r="D457" s="1" t="s">
        <v>247</v>
      </c>
      <c r="E457" s="1" t="s">
        <v>1545</v>
      </c>
      <c r="F457" s="1" t="s">
        <v>232</v>
      </c>
      <c r="G457" s="12">
        <v>1977</v>
      </c>
      <c r="H457" s="12" t="s">
        <v>2097</v>
      </c>
      <c r="I457" s="12" t="s">
        <v>1777</v>
      </c>
      <c r="J457" s="48" t="s">
        <v>2088</v>
      </c>
      <c r="K457" s="12" t="s">
        <v>1662</v>
      </c>
      <c r="L457" s="12" t="s">
        <v>1661</v>
      </c>
      <c r="M457" s="12" t="s">
        <v>458</v>
      </c>
      <c r="N457" s="1" t="s">
        <v>1714</v>
      </c>
      <c r="O457" s="12" t="s">
        <v>1669</v>
      </c>
      <c r="P457" s="14">
        <v>45429</v>
      </c>
    </row>
    <row r="458" spans="1:16" ht="15" customHeight="1" x14ac:dyDescent="0.3">
      <c r="A458" s="12">
        <v>1526</v>
      </c>
      <c r="B458" s="20" t="s">
        <v>247</v>
      </c>
      <c r="C458" s="20" t="s">
        <v>2013</v>
      </c>
      <c r="D458" s="20" t="s">
        <v>247</v>
      </c>
      <c r="E458" s="20" t="s">
        <v>2014</v>
      </c>
      <c r="F458" s="20" t="s">
        <v>232</v>
      </c>
      <c r="G458" s="12">
        <v>1980</v>
      </c>
      <c r="H458" s="12" t="s">
        <v>2097</v>
      </c>
      <c r="I458" s="12" t="s">
        <v>2096</v>
      </c>
      <c r="J458" s="48" t="s">
        <v>1727</v>
      </c>
      <c r="K458" s="12" t="s">
        <v>1662</v>
      </c>
      <c r="L458" s="12" t="s">
        <v>1661</v>
      </c>
      <c r="M458" s="12" t="s">
        <v>458</v>
      </c>
      <c r="N458" s="1" t="s">
        <v>2089</v>
      </c>
      <c r="O458" s="12" t="s">
        <v>1670</v>
      </c>
      <c r="P458" s="14">
        <v>45489</v>
      </c>
    </row>
    <row r="459" spans="1:16" ht="15" customHeight="1" x14ac:dyDescent="0.3">
      <c r="A459" s="12">
        <v>1527</v>
      </c>
      <c r="B459" s="1" t="s">
        <v>247</v>
      </c>
      <c r="C459" s="1" t="s">
        <v>1546</v>
      </c>
      <c r="D459" s="1" t="s">
        <v>247</v>
      </c>
      <c r="E459" s="1" t="s">
        <v>1547</v>
      </c>
      <c r="F459" s="1" t="s">
        <v>232</v>
      </c>
      <c r="G459" s="12">
        <v>1992</v>
      </c>
      <c r="H459" s="12" t="s">
        <v>2097</v>
      </c>
      <c r="I459" s="12" t="s">
        <v>1777</v>
      </c>
      <c r="J459" s="48" t="s">
        <v>2088</v>
      </c>
      <c r="K459" s="12" t="s">
        <v>1662</v>
      </c>
      <c r="L459" s="12" t="s">
        <v>1662</v>
      </c>
      <c r="M459" s="12" t="s">
        <v>1664</v>
      </c>
      <c r="N459" s="1" t="s">
        <v>1705</v>
      </c>
      <c r="O459" s="12" t="s">
        <v>1669</v>
      </c>
      <c r="P459" s="14">
        <v>45441</v>
      </c>
    </row>
    <row r="460" spans="1:16" ht="15" customHeight="1" x14ac:dyDescent="0.3">
      <c r="A460" s="12">
        <v>1529</v>
      </c>
      <c r="B460" s="1" t="s">
        <v>1548</v>
      </c>
      <c r="C460" s="1" t="s">
        <v>1549</v>
      </c>
      <c r="D460" s="1" t="s">
        <v>247</v>
      </c>
      <c r="E460" s="1" t="s">
        <v>1550</v>
      </c>
      <c r="F460" s="1" t="s">
        <v>232</v>
      </c>
      <c r="G460" s="12">
        <v>1983</v>
      </c>
      <c r="H460" s="12" t="s">
        <v>2097</v>
      </c>
      <c r="I460" s="13" t="s">
        <v>2090</v>
      </c>
      <c r="J460" s="49" t="s">
        <v>2088</v>
      </c>
      <c r="K460" s="12" t="s">
        <v>1662</v>
      </c>
      <c r="L460" s="12" t="s">
        <v>1661</v>
      </c>
      <c r="M460" s="12" t="s">
        <v>458</v>
      </c>
      <c r="N460" s="1" t="s">
        <v>458</v>
      </c>
      <c r="O460" s="12" t="s">
        <v>1669</v>
      </c>
      <c r="P460" s="14">
        <v>45434</v>
      </c>
    </row>
    <row r="461" spans="1:16" ht="15" customHeight="1" x14ac:dyDescent="0.3">
      <c r="A461" s="12">
        <v>1532</v>
      </c>
      <c r="B461" s="1" t="s">
        <v>247</v>
      </c>
      <c r="C461" s="1" t="s">
        <v>1551</v>
      </c>
      <c r="D461" s="1" t="s">
        <v>247</v>
      </c>
      <c r="E461" s="1" t="s">
        <v>1552</v>
      </c>
      <c r="F461" s="1" t="s">
        <v>232</v>
      </c>
      <c r="G461" s="12">
        <v>1991</v>
      </c>
      <c r="H461" s="12" t="s">
        <v>2097</v>
      </c>
      <c r="I461" s="12" t="s">
        <v>1777</v>
      </c>
      <c r="J461" s="48" t="s">
        <v>2088</v>
      </c>
      <c r="K461" s="12" t="s">
        <v>1662</v>
      </c>
      <c r="L461" s="12" t="s">
        <v>1661</v>
      </c>
      <c r="M461" s="12" t="s">
        <v>458</v>
      </c>
      <c r="N461" s="1" t="s">
        <v>458</v>
      </c>
      <c r="O461" s="12" t="s">
        <v>1669</v>
      </c>
      <c r="P461" s="14">
        <v>45428</v>
      </c>
    </row>
    <row r="462" spans="1:16" ht="15" customHeight="1" x14ac:dyDescent="0.3">
      <c r="A462" s="12">
        <v>1534</v>
      </c>
      <c r="B462" s="1" t="s">
        <v>247</v>
      </c>
      <c r="C462" s="1" t="s">
        <v>1553</v>
      </c>
      <c r="D462" s="1" t="s">
        <v>247</v>
      </c>
      <c r="E462" s="1" t="s">
        <v>1554</v>
      </c>
      <c r="F462" s="1" t="s">
        <v>232</v>
      </c>
      <c r="G462" s="12">
        <v>1991</v>
      </c>
      <c r="H462" s="12" t="s">
        <v>2097</v>
      </c>
      <c r="I462" s="12" t="s">
        <v>1777</v>
      </c>
      <c r="J462" s="48" t="s">
        <v>2088</v>
      </c>
      <c r="K462" s="12" t="s">
        <v>1662</v>
      </c>
      <c r="L462" s="12" t="s">
        <v>1661</v>
      </c>
      <c r="M462" s="12" t="s">
        <v>458</v>
      </c>
      <c r="N462" s="1" t="s">
        <v>458</v>
      </c>
      <c r="O462" s="12" t="s">
        <v>1669</v>
      </c>
      <c r="P462" s="14">
        <v>45439</v>
      </c>
    </row>
    <row r="463" spans="1:16" ht="15" customHeight="1" x14ac:dyDescent="0.3">
      <c r="A463" s="12">
        <v>1535</v>
      </c>
      <c r="B463" s="1" t="s">
        <v>247</v>
      </c>
      <c r="C463" s="1" t="s">
        <v>1555</v>
      </c>
      <c r="D463" s="1" t="s">
        <v>247</v>
      </c>
      <c r="E463" s="1" t="s">
        <v>1556</v>
      </c>
      <c r="F463" s="1" t="s">
        <v>232</v>
      </c>
      <c r="G463" s="12">
        <v>1990</v>
      </c>
      <c r="H463" s="12" t="s">
        <v>2097</v>
      </c>
      <c r="I463" s="12" t="s">
        <v>1777</v>
      </c>
      <c r="J463" s="48" t="s">
        <v>2088</v>
      </c>
      <c r="K463" s="12" t="s">
        <v>1662</v>
      </c>
      <c r="L463" s="12" t="s">
        <v>1661</v>
      </c>
      <c r="M463" s="12" t="s">
        <v>458</v>
      </c>
      <c r="N463" s="1" t="s">
        <v>458</v>
      </c>
      <c r="O463" s="12" t="s">
        <v>1669</v>
      </c>
      <c r="P463" s="14">
        <v>45441</v>
      </c>
    </row>
    <row r="464" spans="1:16" ht="15" customHeight="1" x14ac:dyDescent="0.3">
      <c r="A464" s="12">
        <v>1537</v>
      </c>
      <c r="B464" s="1" t="s">
        <v>247</v>
      </c>
      <c r="C464" s="1" t="s">
        <v>1557</v>
      </c>
      <c r="D464" s="1" t="s">
        <v>247</v>
      </c>
      <c r="E464" s="1" t="s">
        <v>1558</v>
      </c>
      <c r="F464" s="1" t="s">
        <v>232</v>
      </c>
      <c r="G464" s="12">
        <v>1993</v>
      </c>
      <c r="H464" s="12" t="s">
        <v>2097</v>
      </c>
      <c r="I464" s="12" t="s">
        <v>2093</v>
      </c>
      <c r="J464" s="48" t="s">
        <v>2088</v>
      </c>
      <c r="K464" s="12" t="s">
        <v>1662</v>
      </c>
      <c r="L464" s="12" t="s">
        <v>1661</v>
      </c>
      <c r="M464" s="12" t="s">
        <v>458</v>
      </c>
      <c r="N464" s="1" t="s">
        <v>458</v>
      </c>
      <c r="O464" s="12" t="s">
        <v>1669</v>
      </c>
      <c r="P464" s="14">
        <v>45433</v>
      </c>
    </row>
    <row r="465" spans="1:16" ht="15" customHeight="1" x14ac:dyDescent="0.3">
      <c r="A465" s="12">
        <v>1538</v>
      </c>
      <c r="B465" s="1" t="s">
        <v>1559</v>
      </c>
      <c r="C465" s="1" t="s">
        <v>1560</v>
      </c>
      <c r="D465" s="1" t="s">
        <v>1561</v>
      </c>
      <c r="E465" s="1" t="s">
        <v>1562</v>
      </c>
      <c r="F465" s="1" t="s">
        <v>232</v>
      </c>
      <c r="G465" s="12">
        <v>1993</v>
      </c>
      <c r="H465" s="12" t="s">
        <v>2097</v>
      </c>
      <c r="I465" s="12" t="s">
        <v>2093</v>
      </c>
      <c r="J465" s="48" t="s">
        <v>2088</v>
      </c>
      <c r="K465" s="12" t="s">
        <v>1662</v>
      </c>
      <c r="L465" s="12" t="s">
        <v>1661</v>
      </c>
      <c r="M465" s="12" t="s">
        <v>458</v>
      </c>
      <c r="N465" s="1" t="s">
        <v>458</v>
      </c>
      <c r="O465" s="12" t="s">
        <v>1669</v>
      </c>
      <c r="P465" s="14">
        <v>45429</v>
      </c>
    </row>
    <row r="466" spans="1:16" ht="15" customHeight="1" x14ac:dyDescent="0.3">
      <c r="A466" s="12">
        <v>1539</v>
      </c>
      <c r="B466" s="1" t="s">
        <v>247</v>
      </c>
      <c r="C466" s="1" t="s">
        <v>1563</v>
      </c>
      <c r="D466" s="1" t="s">
        <v>247</v>
      </c>
      <c r="E466" s="1" t="s">
        <v>1564</v>
      </c>
      <c r="F466" s="1" t="s">
        <v>232</v>
      </c>
      <c r="G466" s="12">
        <v>1993</v>
      </c>
      <c r="H466" s="12" t="s">
        <v>2097</v>
      </c>
      <c r="I466" s="12" t="s">
        <v>2096</v>
      </c>
      <c r="J466" s="48" t="s">
        <v>2088</v>
      </c>
      <c r="K466" s="12" t="s">
        <v>1662</v>
      </c>
      <c r="L466" s="12" t="s">
        <v>1661</v>
      </c>
      <c r="M466" s="12" t="s">
        <v>458</v>
      </c>
      <c r="N466" s="1" t="s">
        <v>458</v>
      </c>
      <c r="O466" s="12" t="s">
        <v>1669</v>
      </c>
      <c r="P466" s="14">
        <v>45429</v>
      </c>
    </row>
    <row r="467" spans="1:16" ht="15" customHeight="1" x14ac:dyDescent="0.3">
      <c r="A467" s="12">
        <v>1542</v>
      </c>
      <c r="B467" s="1" t="s">
        <v>1565</v>
      </c>
      <c r="C467" s="1" t="s">
        <v>1566</v>
      </c>
      <c r="D467" s="1" t="s">
        <v>247</v>
      </c>
      <c r="E467" s="1" t="s">
        <v>1567</v>
      </c>
      <c r="F467" s="1" t="s">
        <v>232</v>
      </c>
      <c r="G467" s="12">
        <v>1976</v>
      </c>
      <c r="H467" s="12" t="s">
        <v>2097</v>
      </c>
      <c r="I467" s="12" t="s">
        <v>1777</v>
      </c>
      <c r="J467" s="48" t="s">
        <v>2088</v>
      </c>
      <c r="K467" s="12" t="s">
        <v>1662</v>
      </c>
      <c r="L467" s="2" t="s">
        <v>1661</v>
      </c>
      <c r="M467" s="2" t="s">
        <v>458</v>
      </c>
      <c r="N467" s="11" t="s">
        <v>458</v>
      </c>
      <c r="O467" s="12" t="s">
        <v>1670</v>
      </c>
      <c r="P467" s="16">
        <v>45435</v>
      </c>
    </row>
    <row r="468" spans="1:16" ht="15" customHeight="1" x14ac:dyDescent="0.3">
      <c r="A468" s="12">
        <v>1543</v>
      </c>
      <c r="B468" s="1" t="s">
        <v>247</v>
      </c>
      <c r="C468" s="1" t="s">
        <v>1568</v>
      </c>
      <c r="D468" s="1" t="s">
        <v>247</v>
      </c>
      <c r="E468" s="1" t="s">
        <v>1569</v>
      </c>
      <c r="F468" s="1" t="s">
        <v>232</v>
      </c>
      <c r="G468" s="12">
        <v>1975</v>
      </c>
      <c r="H468" s="12" t="s">
        <v>2097</v>
      </c>
      <c r="I468" s="12" t="s">
        <v>2096</v>
      </c>
      <c r="J468" s="48" t="s">
        <v>2088</v>
      </c>
      <c r="K468" s="12" t="s">
        <v>1662</v>
      </c>
      <c r="L468" s="12" t="s">
        <v>1661</v>
      </c>
      <c r="M468" s="12" t="s">
        <v>458</v>
      </c>
      <c r="N468" s="1" t="s">
        <v>458</v>
      </c>
      <c r="O468" s="12" t="s">
        <v>1669</v>
      </c>
      <c r="P468" s="14">
        <v>45433</v>
      </c>
    </row>
    <row r="469" spans="1:16" ht="15" customHeight="1" x14ac:dyDescent="0.3">
      <c r="A469" s="12">
        <v>1549</v>
      </c>
      <c r="B469" s="1" t="s">
        <v>1570</v>
      </c>
      <c r="C469" s="1" t="s">
        <v>1571</v>
      </c>
      <c r="D469" s="1" t="s">
        <v>247</v>
      </c>
      <c r="E469" s="1" t="s">
        <v>1572</v>
      </c>
      <c r="F469" s="1" t="s">
        <v>232</v>
      </c>
      <c r="G469" s="12">
        <v>1989</v>
      </c>
      <c r="H469" s="12" t="s">
        <v>2097</v>
      </c>
      <c r="I469" s="12" t="s">
        <v>1777</v>
      </c>
      <c r="J469" s="48" t="s">
        <v>2088</v>
      </c>
      <c r="K469" s="12" t="s">
        <v>1661</v>
      </c>
      <c r="L469" s="15" t="s">
        <v>1662</v>
      </c>
      <c r="M469" s="12" t="s">
        <v>1664</v>
      </c>
      <c r="N469" s="1" t="s">
        <v>1663</v>
      </c>
      <c r="O469" s="12" t="s">
        <v>1735</v>
      </c>
      <c r="P469" s="14">
        <v>45426</v>
      </c>
    </row>
    <row r="470" spans="1:16" ht="15" customHeight="1" x14ac:dyDescent="0.3">
      <c r="A470" s="12">
        <v>1550</v>
      </c>
      <c r="B470" s="1" t="s">
        <v>1573</v>
      </c>
      <c r="C470" s="1" t="s">
        <v>1574</v>
      </c>
      <c r="D470" s="1" t="s">
        <v>247</v>
      </c>
      <c r="E470" s="1" t="s">
        <v>1575</v>
      </c>
      <c r="F470" s="1" t="s">
        <v>232</v>
      </c>
      <c r="G470" s="12">
        <v>1986</v>
      </c>
      <c r="H470" s="12" t="s">
        <v>2097</v>
      </c>
      <c r="I470" s="12" t="s">
        <v>1777</v>
      </c>
      <c r="J470" s="48" t="s">
        <v>2088</v>
      </c>
      <c r="K470" s="12" t="s">
        <v>1662</v>
      </c>
      <c r="L470" s="12" t="s">
        <v>1661</v>
      </c>
      <c r="M470" s="12" t="s">
        <v>458</v>
      </c>
      <c r="N470" s="1" t="s">
        <v>458</v>
      </c>
      <c r="O470" s="12" t="s">
        <v>1669</v>
      </c>
      <c r="P470" s="14">
        <v>45436</v>
      </c>
    </row>
    <row r="471" spans="1:16" ht="15" customHeight="1" x14ac:dyDescent="0.3">
      <c r="A471" s="12">
        <v>1551</v>
      </c>
      <c r="B471" s="1" t="s">
        <v>247</v>
      </c>
      <c r="C471" s="1" t="s">
        <v>1576</v>
      </c>
      <c r="D471" s="1" t="s">
        <v>247</v>
      </c>
      <c r="E471" s="1" t="s">
        <v>1577</v>
      </c>
      <c r="F471" s="1" t="s">
        <v>232</v>
      </c>
      <c r="G471" s="12">
        <v>1992</v>
      </c>
      <c r="H471" s="12" t="s">
        <v>2097</v>
      </c>
      <c r="I471" s="12" t="s">
        <v>2096</v>
      </c>
      <c r="J471" s="48" t="s">
        <v>2088</v>
      </c>
      <c r="K471" s="12" t="s">
        <v>1662</v>
      </c>
      <c r="L471" s="12" t="s">
        <v>1661</v>
      </c>
      <c r="M471" s="12" t="s">
        <v>458</v>
      </c>
      <c r="N471" s="1" t="s">
        <v>458</v>
      </c>
      <c r="O471" s="12" t="s">
        <v>1669</v>
      </c>
      <c r="P471" s="14">
        <v>45440</v>
      </c>
    </row>
    <row r="472" spans="1:16" ht="15" customHeight="1" x14ac:dyDescent="0.3">
      <c r="A472" s="12">
        <v>1553</v>
      </c>
      <c r="B472" s="20" t="s">
        <v>247</v>
      </c>
      <c r="C472" s="20" t="s">
        <v>2015</v>
      </c>
      <c r="D472" s="20" t="s">
        <v>247</v>
      </c>
      <c r="E472" s="20" t="s">
        <v>2016</v>
      </c>
      <c r="F472" s="20" t="s">
        <v>232</v>
      </c>
      <c r="G472" s="12">
        <v>1994</v>
      </c>
      <c r="H472" s="12" t="s">
        <v>2097</v>
      </c>
      <c r="I472" s="12" t="s">
        <v>2096</v>
      </c>
      <c r="J472" s="48" t="s">
        <v>1727</v>
      </c>
      <c r="K472" s="12" t="s">
        <v>1662</v>
      </c>
      <c r="L472" s="12" t="s">
        <v>1661</v>
      </c>
      <c r="M472" s="12" t="s">
        <v>458</v>
      </c>
      <c r="N472" s="1" t="s">
        <v>2089</v>
      </c>
      <c r="O472" s="12" t="s">
        <v>1670</v>
      </c>
      <c r="P472" s="14">
        <v>45489</v>
      </c>
    </row>
    <row r="473" spans="1:16" ht="15" customHeight="1" x14ac:dyDescent="0.3">
      <c r="A473" s="12">
        <v>1554</v>
      </c>
      <c r="B473" s="1" t="s">
        <v>1578</v>
      </c>
      <c r="C473" s="1" t="s">
        <v>1579</v>
      </c>
      <c r="D473" s="1" t="s">
        <v>247</v>
      </c>
      <c r="E473" s="1" t="s">
        <v>1580</v>
      </c>
      <c r="F473" s="1" t="s">
        <v>232</v>
      </c>
      <c r="G473" s="12">
        <v>2002</v>
      </c>
      <c r="H473" s="12" t="s">
        <v>2097</v>
      </c>
      <c r="I473" s="12" t="s">
        <v>1777</v>
      </c>
      <c r="J473" s="48" t="s">
        <v>2088</v>
      </c>
      <c r="K473" s="12" t="s">
        <v>1662</v>
      </c>
      <c r="L473" s="2" t="s">
        <v>1661</v>
      </c>
      <c r="M473" s="2" t="s">
        <v>458</v>
      </c>
      <c r="N473" s="11" t="s">
        <v>1672</v>
      </c>
      <c r="O473" s="12" t="s">
        <v>1670</v>
      </c>
      <c r="P473" s="16">
        <v>45434</v>
      </c>
    </row>
    <row r="474" spans="1:16" ht="15" customHeight="1" x14ac:dyDescent="0.3">
      <c r="A474" s="12">
        <v>1557</v>
      </c>
      <c r="B474" s="1" t="s">
        <v>247</v>
      </c>
      <c r="C474" s="1" t="s">
        <v>1581</v>
      </c>
      <c r="D474" s="1" t="s">
        <v>247</v>
      </c>
      <c r="E474" s="1" t="s">
        <v>1582</v>
      </c>
      <c r="F474" s="1" t="s">
        <v>232</v>
      </c>
      <c r="G474" s="12">
        <v>1984</v>
      </c>
      <c r="H474" s="12" t="s">
        <v>2097</v>
      </c>
      <c r="I474" s="12" t="s">
        <v>2096</v>
      </c>
      <c r="J474" s="48" t="s">
        <v>2088</v>
      </c>
      <c r="K474" s="12" t="s">
        <v>1662</v>
      </c>
      <c r="L474" s="2" t="s">
        <v>1661</v>
      </c>
      <c r="M474" s="2" t="s">
        <v>458</v>
      </c>
      <c r="N474" s="11" t="s">
        <v>458</v>
      </c>
      <c r="O474" s="12" t="s">
        <v>1670</v>
      </c>
      <c r="P474" s="16">
        <v>45435</v>
      </c>
    </row>
    <row r="475" spans="1:16" ht="15" customHeight="1" x14ac:dyDescent="0.3">
      <c r="A475" s="12">
        <v>1559</v>
      </c>
      <c r="B475" s="1" t="s">
        <v>247</v>
      </c>
      <c r="C475" s="1" t="s">
        <v>1583</v>
      </c>
      <c r="D475" s="1" t="s">
        <v>247</v>
      </c>
      <c r="E475" s="1" t="s">
        <v>1584</v>
      </c>
      <c r="F475" s="1" t="s">
        <v>232</v>
      </c>
      <c r="G475" s="12">
        <v>1979</v>
      </c>
      <c r="H475" s="12" t="s">
        <v>2097</v>
      </c>
      <c r="I475" s="12" t="s">
        <v>2096</v>
      </c>
      <c r="J475" s="48" t="s">
        <v>2088</v>
      </c>
      <c r="K475" s="12" t="s">
        <v>1662</v>
      </c>
      <c r="L475" s="12" t="s">
        <v>1661</v>
      </c>
      <c r="M475" s="12" t="s">
        <v>458</v>
      </c>
      <c r="N475" s="1" t="s">
        <v>458</v>
      </c>
      <c r="O475" s="12" t="s">
        <v>1669</v>
      </c>
      <c r="P475" s="14">
        <v>45439</v>
      </c>
    </row>
    <row r="476" spans="1:16" ht="15" customHeight="1" x14ac:dyDescent="0.3">
      <c r="A476" s="12">
        <v>1563</v>
      </c>
      <c r="B476" s="1" t="s">
        <v>247</v>
      </c>
      <c r="C476" s="1" t="s">
        <v>1585</v>
      </c>
      <c r="D476" s="1" t="s">
        <v>247</v>
      </c>
      <c r="E476" s="1" t="s">
        <v>1586</v>
      </c>
      <c r="F476" s="1" t="s">
        <v>232</v>
      </c>
      <c r="G476" s="12">
        <v>1981</v>
      </c>
      <c r="H476" s="12" t="s">
        <v>2097</v>
      </c>
      <c r="I476" s="12" t="s">
        <v>2096</v>
      </c>
      <c r="J476" s="48" t="s">
        <v>2088</v>
      </c>
      <c r="K476" s="12" t="s">
        <v>1661</v>
      </c>
      <c r="L476" s="15" t="s">
        <v>1661</v>
      </c>
      <c r="M476" s="12" t="s">
        <v>458</v>
      </c>
      <c r="N476" s="1" t="s">
        <v>458</v>
      </c>
      <c r="O476" s="12" t="s">
        <v>1735</v>
      </c>
      <c r="P476" s="14">
        <v>45426</v>
      </c>
    </row>
    <row r="477" spans="1:16" ht="15" customHeight="1" x14ac:dyDescent="0.3">
      <c r="A477" s="12">
        <v>1564</v>
      </c>
      <c r="B477" s="1" t="s">
        <v>247</v>
      </c>
      <c r="C477" s="1" t="s">
        <v>1587</v>
      </c>
      <c r="D477" s="1" t="s">
        <v>247</v>
      </c>
      <c r="E477" s="1" t="s">
        <v>1588</v>
      </c>
      <c r="F477" s="1" t="s">
        <v>232</v>
      </c>
      <c r="G477" s="12">
        <v>1972</v>
      </c>
      <c r="H477" s="12" t="s">
        <v>2097</v>
      </c>
      <c r="I477" s="12" t="s">
        <v>1777</v>
      </c>
      <c r="J477" s="48" t="s">
        <v>2088</v>
      </c>
      <c r="K477" s="12" t="s">
        <v>1662</v>
      </c>
      <c r="L477" s="12" t="s">
        <v>1661</v>
      </c>
      <c r="M477" s="12" t="s">
        <v>458</v>
      </c>
      <c r="N477" s="1" t="s">
        <v>458</v>
      </c>
      <c r="O477" s="12" t="s">
        <v>1669</v>
      </c>
      <c r="P477" s="14">
        <v>45441</v>
      </c>
    </row>
    <row r="478" spans="1:16" ht="15" customHeight="1" x14ac:dyDescent="0.3">
      <c r="A478" s="12">
        <v>1571</v>
      </c>
      <c r="B478" s="1" t="s">
        <v>1589</v>
      </c>
      <c r="C478" s="1" t="s">
        <v>1590</v>
      </c>
      <c r="D478" s="1" t="s">
        <v>247</v>
      </c>
      <c r="E478" s="1" t="s">
        <v>1591</v>
      </c>
      <c r="F478" s="1" t="s">
        <v>232</v>
      </c>
      <c r="G478" s="12">
        <v>1974</v>
      </c>
      <c r="H478" s="12" t="s">
        <v>2097</v>
      </c>
      <c r="I478" s="12" t="s">
        <v>1777</v>
      </c>
      <c r="J478" s="48" t="s">
        <v>2088</v>
      </c>
      <c r="K478" s="12" t="s">
        <v>1662</v>
      </c>
      <c r="L478" s="12" t="s">
        <v>1661</v>
      </c>
      <c r="M478" s="12" t="s">
        <v>458</v>
      </c>
      <c r="N478" s="1" t="s">
        <v>458</v>
      </c>
      <c r="O478" s="12" t="s">
        <v>1669</v>
      </c>
      <c r="P478" s="14">
        <v>45428</v>
      </c>
    </row>
    <row r="479" spans="1:16" ht="15" customHeight="1" x14ac:dyDescent="0.3">
      <c r="A479" s="12">
        <v>1574</v>
      </c>
      <c r="B479" s="1" t="s">
        <v>1592</v>
      </c>
      <c r="C479" s="1" t="s">
        <v>1593</v>
      </c>
      <c r="D479" s="1" t="s">
        <v>247</v>
      </c>
      <c r="E479" s="1" t="s">
        <v>1594</v>
      </c>
      <c r="F479" s="1" t="s">
        <v>232</v>
      </c>
      <c r="G479" s="12">
        <v>1978</v>
      </c>
      <c r="H479" s="12" t="s">
        <v>2097</v>
      </c>
      <c r="I479" s="12" t="s">
        <v>1777</v>
      </c>
      <c r="J479" s="48" t="s">
        <v>2088</v>
      </c>
      <c r="K479" s="12" t="s">
        <v>1662</v>
      </c>
      <c r="L479" s="12" t="s">
        <v>1661</v>
      </c>
      <c r="M479" s="12" t="s">
        <v>458</v>
      </c>
      <c r="N479" s="1" t="s">
        <v>458</v>
      </c>
      <c r="O479" s="12" t="s">
        <v>1669</v>
      </c>
      <c r="P479" s="14">
        <v>45429</v>
      </c>
    </row>
    <row r="480" spans="1:16" ht="15" customHeight="1" x14ac:dyDescent="0.3">
      <c r="A480" s="12">
        <v>1576</v>
      </c>
      <c r="B480" s="20" t="s">
        <v>2017</v>
      </c>
      <c r="C480" s="20" t="s">
        <v>2018</v>
      </c>
      <c r="D480" s="20" t="s">
        <v>1561</v>
      </c>
      <c r="E480" s="20" t="s">
        <v>2019</v>
      </c>
      <c r="F480" s="20" t="s">
        <v>232</v>
      </c>
      <c r="G480" s="12">
        <v>1976</v>
      </c>
      <c r="H480" s="12" t="s">
        <v>2097</v>
      </c>
      <c r="I480" s="12" t="s">
        <v>2093</v>
      </c>
      <c r="J480" s="48" t="s">
        <v>1727</v>
      </c>
      <c r="K480" s="12" t="s">
        <v>1662</v>
      </c>
      <c r="L480" s="12" t="s">
        <v>1661</v>
      </c>
      <c r="M480" s="12" t="s">
        <v>458</v>
      </c>
      <c r="N480" s="1" t="s">
        <v>2089</v>
      </c>
      <c r="O480" s="12" t="s">
        <v>1670</v>
      </c>
      <c r="P480" s="14">
        <v>45489</v>
      </c>
    </row>
    <row r="481" spans="1:16" ht="15" customHeight="1" x14ac:dyDescent="0.3">
      <c r="A481" s="12">
        <v>1578</v>
      </c>
      <c r="B481" s="1" t="s">
        <v>1595</v>
      </c>
      <c r="C481" s="1" t="s">
        <v>1596</v>
      </c>
      <c r="D481" s="1" t="s">
        <v>1561</v>
      </c>
      <c r="E481" s="1" t="s">
        <v>1597</v>
      </c>
      <c r="F481" s="1" t="s">
        <v>232</v>
      </c>
      <c r="G481" s="12">
        <v>1981</v>
      </c>
      <c r="H481" s="12" t="s">
        <v>2097</v>
      </c>
      <c r="I481" s="12" t="s">
        <v>2093</v>
      </c>
      <c r="J481" s="48" t="s">
        <v>2088</v>
      </c>
      <c r="K481" s="12" t="s">
        <v>1662</v>
      </c>
      <c r="L481" s="12" t="s">
        <v>1661</v>
      </c>
      <c r="M481" s="12" t="s">
        <v>458</v>
      </c>
      <c r="N481" s="1" t="s">
        <v>458</v>
      </c>
      <c r="O481" s="12" t="s">
        <v>1669</v>
      </c>
      <c r="P481" s="14">
        <v>45442</v>
      </c>
    </row>
    <row r="482" spans="1:16" ht="15" customHeight="1" x14ac:dyDescent="0.3">
      <c r="A482" s="12">
        <v>1582</v>
      </c>
      <c r="B482" s="1" t="s">
        <v>247</v>
      </c>
      <c r="C482" s="1" t="s">
        <v>1598</v>
      </c>
      <c r="D482" s="1" t="s">
        <v>247</v>
      </c>
      <c r="E482" s="1" t="s">
        <v>1599</v>
      </c>
      <c r="F482" s="1" t="s">
        <v>232</v>
      </c>
      <c r="G482" s="12">
        <v>1973</v>
      </c>
      <c r="H482" s="12" t="s">
        <v>2097</v>
      </c>
      <c r="I482" s="12" t="s">
        <v>2096</v>
      </c>
      <c r="J482" s="48" t="s">
        <v>2088</v>
      </c>
      <c r="K482" s="12" t="s">
        <v>1662</v>
      </c>
      <c r="L482" s="12" t="s">
        <v>1661</v>
      </c>
      <c r="M482" s="12" t="s">
        <v>458</v>
      </c>
      <c r="N482" s="1" t="s">
        <v>458</v>
      </c>
      <c r="O482" s="12" t="s">
        <v>1669</v>
      </c>
      <c r="P482" s="14">
        <v>45440</v>
      </c>
    </row>
    <row r="483" spans="1:16" ht="15" customHeight="1" x14ac:dyDescent="0.3">
      <c r="A483" s="12">
        <v>1585</v>
      </c>
      <c r="B483" s="20" t="s">
        <v>2020</v>
      </c>
      <c r="C483" s="20" t="s">
        <v>2021</v>
      </c>
      <c r="D483" s="20" t="s">
        <v>247</v>
      </c>
      <c r="E483" s="20" t="s">
        <v>2022</v>
      </c>
      <c r="F483" s="20" t="s">
        <v>232</v>
      </c>
      <c r="G483" s="12">
        <v>2014</v>
      </c>
      <c r="H483" s="12" t="s">
        <v>2097</v>
      </c>
      <c r="I483" s="12" t="s">
        <v>1777</v>
      </c>
      <c r="J483" s="48" t="s">
        <v>1727</v>
      </c>
      <c r="K483" s="12" t="s">
        <v>1662</v>
      </c>
      <c r="L483" s="12" t="s">
        <v>1661</v>
      </c>
      <c r="M483" s="12" t="s">
        <v>458</v>
      </c>
      <c r="N483" s="1" t="s">
        <v>2089</v>
      </c>
      <c r="O483" s="12" t="s">
        <v>1670</v>
      </c>
      <c r="P483" s="14">
        <v>45489</v>
      </c>
    </row>
    <row r="484" spans="1:16" ht="15" customHeight="1" x14ac:dyDescent="0.3">
      <c r="A484" s="12">
        <v>1600</v>
      </c>
      <c r="B484" s="1" t="s">
        <v>1600</v>
      </c>
      <c r="C484" s="1" t="s">
        <v>1587</v>
      </c>
      <c r="D484" s="1" t="s">
        <v>247</v>
      </c>
      <c r="E484" s="1" t="s">
        <v>1601</v>
      </c>
      <c r="F484" s="1" t="s">
        <v>232</v>
      </c>
      <c r="G484" s="12">
        <v>1985</v>
      </c>
      <c r="H484" s="12" t="s">
        <v>2097</v>
      </c>
      <c r="I484" s="12" t="s">
        <v>1777</v>
      </c>
      <c r="J484" s="48" t="s">
        <v>2088</v>
      </c>
      <c r="K484" s="12" t="s">
        <v>1661</v>
      </c>
      <c r="L484" s="15" t="s">
        <v>1661</v>
      </c>
      <c r="M484" s="12" t="s">
        <v>458</v>
      </c>
      <c r="N484" s="1" t="s">
        <v>458</v>
      </c>
      <c r="O484" s="12" t="s">
        <v>1735</v>
      </c>
      <c r="P484" s="14">
        <v>45427</v>
      </c>
    </row>
    <row r="485" spans="1:16" ht="15" customHeight="1" x14ac:dyDescent="0.3">
      <c r="A485" s="12">
        <v>1618</v>
      </c>
      <c r="B485" s="1" t="s">
        <v>247</v>
      </c>
      <c r="C485" s="1" t="s">
        <v>229</v>
      </c>
      <c r="D485" s="1" t="s">
        <v>247</v>
      </c>
      <c r="E485" s="1" t="s">
        <v>1602</v>
      </c>
      <c r="F485" s="1" t="s">
        <v>232</v>
      </c>
      <c r="G485" s="12">
        <v>1998</v>
      </c>
      <c r="H485" s="12" t="s">
        <v>2097</v>
      </c>
      <c r="I485" s="12" t="s">
        <v>1777</v>
      </c>
      <c r="J485" s="48" t="s">
        <v>2088</v>
      </c>
      <c r="K485" s="12" t="s">
        <v>1662</v>
      </c>
      <c r="L485" s="2" t="s">
        <v>1661</v>
      </c>
      <c r="M485" s="2" t="s">
        <v>458</v>
      </c>
      <c r="N485" s="11" t="s">
        <v>1676</v>
      </c>
      <c r="O485" s="12" t="s">
        <v>1670</v>
      </c>
      <c r="P485" s="16">
        <v>45434</v>
      </c>
    </row>
    <row r="486" spans="1:16" ht="15" customHeight="1" x14ac:dyDescent="0.3">
      <c r="A486" s="12">
        <v>1619</v>
      </c>
      <c r="B486" s="1" t="s">
        <v>1603</v>
      </c>
      <c r="C486" s="1" t="s">
        <v>1604</v>
      </c>
      <c r="D486" s="1" t="s">
        <v>247</v>
      </c>
      <c r="E486" s="1" t="s">
        <v>1605</v>
      </c>
      <c r="F486" s="1" t="s">
        <v>232</v>
      </c>
      <c r="G486" s="12">
        <v>1999</v>
      </c>
      <c r="H486" s="12" t="s">
        <v>2097</v>
      </c>
      <c r="I486" s="12" t="s">
        <v>1777</v>
      </c>
      <c r="J486" s="48" t="s">
        <v>2088</v>
      </c>
      <c r="K486" s="12" t="s">
        <v>1662</v>
      </c>
      <c r="L486" s="12" t="s">
        <v>1661</v>
      </c>
      <c r="M486" s="12" t="s">
        <v>458</v>
      </c>
      <c r="N486" s="1" t="s">
        <v>458</v>
      </c>
      <c r="O486" s="12" t="s">
        <v>1669</v>
      </c>
      <c r="P486" s="14">
        <v>45440</v>
      </c>
    </row>
    <row r="487" spans="1:16" ht="15" customHeight="1" x14ac:dyDescent="0.3">
      <c r="A487" s="12">
        <v>1621</v>
      </c>
      <c r="B487" s="1" t="s">
        <v>247</v>
      </c>
      <c r="C487" s="1" t="s">
        <v>1606</v>
      </c>
      <c r="D487" s="1" t="s">
        <v>247</v>
      </c>
      <c r="E487" s="1" t="s">
        <v>1607</v>
      </c>
      <c r="F487" s="1" t="s">
        <v>232</v>
      </c>
      <c r="G487" s="12">
        <v>2007</v>
      </c>
      <c r="H487" s="12" t="s">
        <v>2097</v>
      </c>
      <c r="I487" s="12" t="s">
        <v>1777</v>
      </c>
      <c r="J487" s="48" t="s">
        <v>2088</v>
      </c>
      <c r="K487" s="12" t="s">
        <v>1662</v>
      </c>
      <c r="L487" s="2" t="s">
        <v>1661</v>
      </c>
      <c r="M487" s="2" t="s">
        <v>458</v>
      </c>
      <c r="N487" s="11" t="s">
        <v>1674</v>
      </c>
      <c r="O487" s="12" t="s">
        <v>1670</v>
      </c>
      <c r="P487" s="16">
        <v>45434</v>
      </c>
    </row>
    <row r="488" spans="1:16" ht="15" customHeight="1" x14ac:dyDescent="0.3">
      <c r="A488" s="12">
        <v>1623</v>
      </c>
      <c r="B488" s="1" t="s">
        <v>247</v>
      </c>
      <c r="C488" s="1" t="s">
        <v>1608</v>
      </c>
      <c r="D488" s="1" t="s">
        <v>247</v>
      </c>
      <c r="E488" s="1" t="s">
        <v>1609</v>
      </c>
      <c r="F488" s="1" t="s">
        <v>232</v>
      </c>
      <c r="G488" s="12">
        <v>2005</v>
      </c>
      <c r="H488" s="12" t="s">
        <v>2097</v>
      </c>
      <c r="I488" s="13" t="s">
        <v>1777</v>
      </c>
      <c r="J488" s="48" t="s">
        <v>2088</v>
      </c>
      <c r="K488" s="12" t="s">
        <v>1662</v>
      </c>
      <c r="L488" s="12" t="s">
        <v>1661</v>
      </c>
      <c r="M488" s="12" t="s">
        <v>458</v>
      </c>
      <c r="N488" s="1" t="s">
        <v>458</v>
      </c>
      <c r="O488" s="12" t="s">
        <v>1669</v>
      </c>
      <c r="P488" s="14">
        <v>45442</v>
      </c>
    </row>
    <row r="489" spans="1:16" ht="15" customHeight="1" x14ac:dyDescent="0.3">
      <c r="A489" s="12">
        <v>1624</v>
      </c>
      <c r="B489" s="1" t="s">
        <v>1610</v>
      </c>
      <c r="C489" s="1" t="s">
        <v>1611</v>
      </c>
      <c r="D489" s="1" t="s">
        <v>247</v>
      </c>
      <c r="E489" s="1" t="s">
        <v>1612</v>
      </c>
      <c r="F489" s="1" t="s">
        <v>232</v>
      </c>
      <c r="G489" s="12">
        <v>1999</v>
      </c>
      <c r="H489" s="12" t="s">
        <v>2097</v>
      </c>
      <c r="I489" s="12" t="s">
        <v>1777</v>
      </c>
      <c r="J489" s="48" t="s">
        <v>2088</v>
      </c>
      <c r="K489" s="12" t="s">
        <v>1662</v>
      </c>
      <c r="L489" s="12" t="s">
        <v>1661</v>
      </c>
      <c r="M489" s="12" t="s">
        <v>458</v>
      </c>
      <c r="N489" s="1" t="s">
        <v>458</v>
      </c>
      <c r="O489" s="12" t="s">
        <v>1669</v>
      </c>
      <c r="P489" s="14">
        <v>45441</v>
      </c>
    </row>
    <row r="490" spans="1:16" ht="15" customHeight="1" x14ac:dyDescent="0.3">
      <c r="A490" s="12">
        <v>1625</v>
      </c>
      <c r="B490" s="1" t="s">
        <v>1613</v>
      </c>
      <c r="C490" s="1" t="s">
        <v>1614</v>
      </c>
      <c r="D490" s="1" t="s">
        <v>247</v>
      </c>
      <c r="E490" s="1" t="s">
        <v>1615</v>
      </c>
      <c r="F490" s="1" t="s">
        <v>232</v>
      </c>
      <c r="G490" s="12">
        <v>1998</v>
      </c>
      <c r="H490" s="12" t="s">
        <v>2097</v>
      </c>
      <c r="I490" s="12" t="s">
        <v>1777</v>
      </c>
      <c r="J490" s="48" t="s">
        <v>2088</v>
      </c>
      <c r="K490" s="12" t="s">
        <v>1662</v>
      </c>
      <c r="L490" s="12" t="s">
        <v>1661</v>
      </c>
      <c r="M490" s="12" t="s">
        <v>458</v>
      </c>
      <c r="N490" s="1" t="s">
        <v>458</v>
      </c>
      <c r="O490" s="12" t="s">
        <v>1669</v>
      </c>
      <c r="P490" s="14">
        <v>45439</v>
      </c>
    </row>
    <row r="491" spans="1:16" ht="15" customHeight="1" x14ac:dyDescent="0.3">
      <c r="A491" s="12">
        <v>1651</v>
      </c>
      <c r="B491" s="20" t="s">
        <v>2023</v>
      </c>
      <c r="C491" s="20" t="s">
        <v>2024</v>
      </c>
      <c r="D491" s="20" t="s">
        <v>247</v>
      </c>
      <c r="E491" s="20" t="s">
        <v>2025</v>
      </c>
      <c r="F491" s="20" t="s">
        <v>232</v>
      </c>
      <c r="G491" s="12">
        <v>2001</v>
      </c>
      <c r="H491" s="12" t="s">
        <v>2097</v>
      </c>
      <c r="I491" s="12" t="s">
        <v>1777</v>
      </c>
      <c r="J491" s="48" t="s">
        <v>1727</v>
      </c>
      <c r="K491" s="12" t="s">
        <v>1662</v>
      </c>
      <c r="L491" s="12" t="s">
        <v>1661</v>
      </c>
      <c r="M491" s="12" t="s">
        <v>458</v>
      </c>
      <c r="N491" s="1" t="s">
        <v>2089</v>
      </c>
      <c r="O491" s="12" t="s">
        <v>1670</v>
      </c>
      <c r="P491" s="14">
        <v>45489</v>
      </c>
    </row>
    <row r="492" spans="1:16" ht="15" customHeight="1" x14ac:dyDescent="0.3">
      <c r="A492" s="12">
        <v>1659</v>
      </c>
      <c r="B492" s="1" t="s">
        <v>247</v>
      </c>
      <c r="C492" s="1" t="s">
        <v>1616</v>
      </c>
      <c r="D492" s="1" t="s">
        <v>247</v>
      </c>
      <c r="E492" s="1" t="s">
        <v>1617</v>
      </c>
      <c r="F492" s="1" t="s">
        <v>232</v>
      </c>
      <c r="G492" s="12">
        <v>2001</v>
      </c>
      <c r="H492" s="12" t="s">
        <v>2097</v>
      </c>
      <c r="I492" s="13" t="s">
        <v>1777</v>
      </c>
      <c r="J492" s="48" t="s">
        <v>2088</v>
      </c>
      <c r="K492" s="12" t="s">
        <v>1662</v>
      </c>
      <c r="L492" s="2" t="s">
        <v>1662</v>
      </c>
      <c r="M492" s="2" t="s">
        <v>1664</v>
      </c>
      <c r="N492" s="11" t="s">
        <v>1678</v>
      </c>
      <c r="O492" s="12" t="s">
        <v>1670</v>
      </c>
      <c r="P492" s="16">
        <v>45434</v>
      </c>
    </row>
    <row r="493" spans="1:16" ht="15" customHeight="1" x14ac:dyDescent="0.3">
      <c r="A493" s="12">
        <v>1663</v>
      </c>
      <c r="B493" s="1" t="s">
        <v>247</v>
      </c>
      <c r="C493" s="1" t="s">
        <v>1618</v>
      </c>
      <c r="D493" s="1" t="s">
        <v>247</v>
      </c>
      <c r="E493" s="1" t="s">
        <v>1619</v>
      </c>
      <c r="F493" s="1" t="s">
        <v>232</v>
      </c>
      <c r="G493" s="12">
        <v>1985</v>
      </c>
      <c r="H493" s="12" t="s">
        <v>2097</v>
      </c>
      <c r="I493" s="12" t="s">
        <v>1777</v>
      </c>
      <c r="J493" s="48" t="s">
        <v>2088</v>
      </c>
      <c r="K493" s="12" t="s">
        <v>1662</v>
      </c>
      <c r="L493" s="12" t="s">
        <v>1661</v>
      </c>
      <c r="M493" s="12" t="s">
        <v>458</v>
      </c>
      <c r="N493" s="1" t="s">
        <v>1696</v>
      </c>
      <c r="O493" s="12" t="s">
        <v>1669</v>
      </c>
      <c r="P493" s="14">
        <v>45439</v>
      </c>
    </row>
    <row r="494" spans="1:16" ht="15" customHeight="1" x14ac:dyDescent="0.3">
      <c r="A494" s="12">
        <v>1666</v>
      </c>
      <c r="B494" s="1" t="s">
        <v>247</v>
      </c>
      <c r="C494" s="1" t="s">
        <v>1620</v>
      </c>
      <c r="D494" s="1" t="s">
        <v>247</v>
      </c>
      <c r="E494" s="1" t="s">
        <v>1621</v>
      </c>
      <c r="F494" s="1" t="s">
        <v>232</v>
      </c>
      <c r="G494" s="12">
        <v>2002</v>
      </c>
      <c r="H494" s="12" t="s">
        <v>2097</v>
      </c>
      <c r="I494" s="12" t="s">
        <v>1777</v>
      </c>
      <c r="J494" s="48" t="s">
        <v>2088</v>
      </c>
      <c r="K494" s="12" t="s">
        <v>1662</v>
      </c>
      <c r="L494" s="2" t="s">
        <v>1661</v>
      </c>
      <c r="M494" s="2" t="s">
        <v>458</v>
      </c>
      <c r="N494" s="11" t="s">
        <v>1673</v>
      </c>
      <c r="O494" s="12" t="s">
        <v>1670</v>
      </c>
      <c r="P494" s="16">
        <v>45434</v>
      </c>
    </row>
    <row r="495" spans="1:16" ht="15" customHeight="1" x14ac:dyDescent="0.3">
      <c r="A495" s="12">
        <v>1679</v>
      </c>
      <c r="B495" s="1" t="s">
        <v>1622</v>
      </c>
      <c r="C495" s="1" t="s">
        <v>1623</v>
      </c>
      <c r="D495" s="1" t="s">
        <v>247</v>
      </c>
      <c r="E495" s="1" t="s">
        <v>1624</v>
      </c>
      <c r="F495" s="1" t="s">
        <v>232</v>
      </c>
      <c r="G495" s="12">
        <v>1998</v>
      </c>
      <c r="H495" s="12" t="s">
        <v>2097</v>
      </c>
      <c r="I495" s="12" t="s">
        <v>1777</v>
      </c>
      <c r="J495" s="48" t="s">
        <v>2088</v>
      </c>
      <c r="K495" s="12" t="s">
        <v>1662</v>
      </c>
      <c r="L495" s="12" t="s">
        <v>1661</v>
      </c>
      <c r="M495" s="12" t="s">
        <v>458</v>
      </c>
      <c r="N495" s="1" t="s">
        <v>458</v>
      </c>
      <c r="O495" s="12" t="s">
        <v>1669</v>
      </c>
      <c r="P495" s="14">
        <v>45439</v>
      </c>
    </row>
    <row r="496" spans="1:16" ht="15" customHeight="1" x14ac:dyDescent="0.3">
      <c r="A496" s="12">
        <v>1680</v>
      </c>
      <c r="B496" s="1" t="s">
        <v>1625</v>
      </c>
      <c r="C496" s="1" t="s">
        <v>1623</v>
      </c>
      <c r="D496" s="1" t="s">
        <v>247</v>
      </c>
      <c r="E496" s="1" t="s">
        <v>1626</v>
      </c>
      <c r="F496" s="1" t="s">
        <v>232</v>
      </c>
      <c r="G496" s="12">
        <v>2004</v>
      </c>
      <c r="H496" s="12" t="s">
        <v>2097</v>
      </c>
      <c r="I496" s="12" t="s">
        <v>1777</v>
      </c>
      <c r="J496" s="48" t="s">
        <v>2088</v>
      </c>
      <c r="K496" s="12" t="s">
        <v>1662</v>
      </c>
      <c r="L496" s="12" t="s">
        <v>1661</v>
      </c>
      <c r="M496" s="12" t="s">
        <v>458</v>
      </c>
      <c r="N496" s="1" t="s">
        <v>458</v>
      </c>
      <c r="O496" s="12" t="s">
        <v>1669</v>
      </c>
      <c r="P496" s="14">
        <v>45442</v>
      </c>
    </row>
    <row r="497" spans="1:16" ht="15" customHeight="1" x14ac:dyDescent="0.3">
      <c r="A497" s="12">
        <v>1686</v>
      </c>
      <c r="B497" s="1" t="s">
        <v>1627</v>
      </c>
      <c r="C497" s="1" t="s">
        <v>1628</v>
      </c>
      <c r="D497" s="1" t="s">
        <v>247</v>
      </c>
      <c r="E497" s="1" t="s">
        <v>1629</v>
      </c>
      <c r="F497" s="1" t="s">
        <v>232</v>
      </c>
      <c r="G497" s="12">
        <v>2006</v>
      </c>
      <c r="H497" s="12" t="s">
        <v>2097</v>
      </c>
      <c r="I497" s="12" t="s">
        <v>1777</v>
      </c>
      <c r="J497" s="48" t="s">
        <v>2088</v>
      </c>
      <c r="K497" s="12" t="s">
        <v>1662</v>
      </c>
      <c r="L497" s="12" t="s">
        <v>1661</v>
      </c>
      <c r="M497" s="12" t="s">
        <v>458</v>
      </c>
      <c r="N497" s="1" t="s">
        <v>458</v>
      </c>
      <c r="O497" s="12" t="s">
        <v>1669</v>
      </c>
      <c r="P497" s="14">
        <v>45440</v>
      </c>
    </row>
    <row r="498" spans="1:16" ht="15" customHeight="1" x14ac:dyDescent="0.3">
      <c r="A498" s="12">
        <v>1688</v>
      </c>
      <c r="B498" s="1" t="s">
        <v>1630</v>
      </c>
      <c r="C498" s="1" t="s">
        <v>1631</v>
      </c>
      <c r="D498" s="1" t="s">
        <v>247</v>
      </c>
      <c r="E498" s="1" t="s">
        <v>1632</v>
      </c>
      <c r="F498" s="1" t="s">
        <v>232</v>
      </c>
      <c r="G498" s="12">
        <v>2006</v>
      </c>
      <c r="H498" s="12" t="s">
        <v>2097</v>
      </c>
      <c r="I498" s="12" t="s">
        <v>1777</v>
      </c>
      <c r="J498" s="48" t="s">
        <v>2088</v>
      </c>
      <c r="K498" s="12" t="s">
        <v>1662</v>
      </c>
      <c r="L498" s="12" t="s">
        <v>1661</v>
      </c>
      <c r="M498" s="12" t="s">
        <v>458</v>
      </c>
      <c r="N498" s="1" t="s">
        <v>458</v>
      </c>
      <c r="O498" s="12" t="s">
        <v>1669</v>
      </c>
      <c r="P498" s="14">
        <v>45442</v>
      </c>
    </row>
    <row r="499" spans="1:16" ht="15" customHeight="1" x14ac:dyDescent="0.3">
      <c r="A499" s="12">
        <v>1691</v>
      </c>
      <c r="B499" s="1" t="s">
        <v>1633</v>
      </c>
      <c r="C499" s="1" t="s">
        <v>1634</v>
      </c>
      <c r="D499" s="1" t="s">
        <v>247</v>
      </c>
      <c r="E499" s="1" t="s">
        <v>1635</v>
      </c>
      <c r="F499" s="1" t="s">
        <v>232</v>
      </c>
      <c r="G499" s="12">
        <v>2012</v>
      </c>
      <c r="H499" s="12" t="s">
        <v>2097</v>
      </c>
      <c r="I499" s="12" t="s">
        <v>1777</v>
      </c>
      <c r="J499" s="48" t="s">
        <v>2088</v>
      </c>
      <c r="K499" s="12" t="s">
        <v>1662</v>
      </c>
      <c r="L499" s="12" t="s">
        <v>1661</v>
      </c>
      <c r="M499" s="12" t="s">
        <v>458</v>
      </c>
      <c r="N499" s="1" t="s">
        <v>458</v>
      </c>
      <c r="O499" s="12" t="s">
        <v>1669</v>
      </c>
      <c r="P499" s="14">
        <v>45442</v>
      </c>
    </row>
    <row r="500" spans="1:16" ht="15" customHeight="1" x14ac:dyDescent="0.3">
      <c r="A500" s="12">
        <v>1694</v>
      </c>
      <c r="B500" s="20" t="s">
        <v>2026</v>
      </c>
      <c r="C500" s="20" t="s">
        <v>2027</v>
      </c>
      <c r="D500" s="20" t="s">
        <v>2028</v>
      </c>
      <c r="E500" s="20" t="s">
        <v>2029</v>
      </c>
      <c r="F500" s="20" t="s">
        <v>232</v>
      </c>
      <c r="G500" s="12">
        <v>2013</v>
      </c>
      <c r="H500" s="12" t="s">
        <v>2097</v>
      </c>
      <c r="I500" s="12" t="s">
        <v>2090</v>
      </c>
      <c r="J500" s="48" t="s">
        <v>1727</v>
      </c>
      <c r="K500" s="12" t="s">
        <v>1662</v>
      </c>
      <c r="L500" s="12" t="s">
        <v>1661</v>
      </c>
      <c r="M500" s="12" t="s">
        <v>458</v>
      </c>
      <c r="N500" s="1" t="s">
        <v>2089</v>
      </c>
      <c r="O500" s="12" t="s">
        <v>1670</v>
      </c>
      <c r="P500" s="14">
        <v>45489</v>
      </c>
    </row>
    <row r="501" spans="1:16" ht="15" customHeight="1" x14ac:dyDescent="0.3">
      <c r="A501" s="12">
        <v>1731</v>
      </c>
      <c r="B501" s="20" t="s">
        <v>247</v>
      </c>
      <c r="C501" s="20" t="s">
        <v>2030</v>
      </c>
      <c r="D501" s="20" t="s">
        <v>1940</v>
      </c>
      <c r="E501" s="20" t="s">
        <v>2031</v>
      </c>
      <c r="F501" s="20" t="s">
        <v>232</v>
      </c>
      <c r="G501" s="12">
        <v>2018</v>
      </c>
      <c r="H501" s="12" t="s">
        <v>2097</v>
      </c>
      <c r="I501" s="12" t="s">
        <v>2090</v>
      </c>
      <c r="J501" s="48" t="s">
        <v>1727</v>
      </c>
      <c r="K501" s="12" t="s">
        <v>1662</v>
      </c>
      <c r="L501" s="12" t="s">
        <v>1661</v>
      </c>
      <c r="M501" s="12" t="s">
        <v>458</v>
      </c>
      <c r="N501" s="1" t="s">
        <v>2089</v>
      </c>
      <c r="O501" s="12" t="s">
        <v>1670</v>
      </c>
      <c r="P501" s="14">
        <v>45489</v>
      </c>
    </row>
    <row r="502" spans="1:16" ht="15" customHeight="1" x14ac:dyDescent="0.3">
      <c r="A502" s="12">
        <v>1735</v>
      </c>
      <c r="B502" s="1" t="s">
        <v>247</v>
      </c>
      <c r="C502" s="1" t="s">
        <v>1636</v>
      </c>
      <c r="D502" s="1" t="s">
        <v>1529</v>
      </c>
      <c r="E502" s="1" t="s">
        <v>1637</v>
      </c>
      <c r="F502" s="1" t="s">
        <v>232</v>
      </c>
      <c r="G502" s="12">
        <v>2007</v>
      </c>
      <c r="H502" s="12" t="s">
        <v>2097</v>
      </c>
      <c r="I502" s="12" t="s">
        <v>2093</v>
      </c>
      <c r="J502" s="49" t="s">
        <v>2088</v>
      </c>
      <c r="K502" s="12" t="s">
        <v>1662</v>
      </c>
      <c r="L502" s="12" t="s">
        <v>1661</v>
      </c>
      <c r="M502" s="12" t="s">
        <v>458</v>
      </c>
      <c r="N502" s="1" t="s">
        <v>1692</v>
      </c>
      <c r="O502" s="12" t="s">
        <v>1669</v>
      </c>
      <c r="P502" s="14">
        <v>45436</v>
      </c>
    </row>
    <row r="503" spans="1:16" ht="15" customHeight="1" x14ac:dyDescent="0.3">
      <c r="A503" s="12">
        <v>1741</v>
      </c>
      <c r="B503" s="1" t="s">
        <v>247</v>
      </c>
      <c r="C503" s="1" t="s">
        <v>1638</v>
      </c>
      <c r="D503" s="1" t="s">
        <v>1639</v>
      </c>
      <c r="E503" s="1" t="s">
        <v>1640</v>
      </c>
      <c r="F503" s="1" t="s">
        <v>232</v>
      </c>
      <c r="G503" s="12">
        <v>1980</v>
      </c>
      <c r="H503" s="12" t="s">
        <v>2097</v>
      </c>
      <c r="I503" s="12" t="s">
        <v>2093</v>
      </c>
      <c r="J503" s="49" t="s">
        <v>2088</v>
      </c>
      <c r="K503" s="12" t="s">
        <v>1662</v>
      </c>
      <c r="L503" s="12" t="s">
        <v>1661</v>
      </c>
      <c r="M503" s="12" t="s">
        <v>458</v>
      </c>
      <c r="N503" s="1" t="s">
        <v>1707</v>
      </c>
      <c r="O503" s="12" t="s">
        <v>1669</v>
      </c>
      <c r="P503" s="14">
        <v>45442</v>
      </c>
    </row>
    <row r="504" spans="1:16" ht="15" customHeight="1" x14ac:dyDescent="0.3">
      <c r="A504" s="12">
        <v>1747</v>
      </c>
      <c r="B504" s="20" t="s">
        <v>247</v>
      </c>
      <c r="C504" s="20" t="s">
        <v>2032</v>
      </c>
      <c r="D504" s="20" t="s">
        <v>2033</v>
      </c>
      <c r="E504" s="20" t="s">
        <v>2034</v>
      </c>
      <c r="F504" s="20" t="s">
        <v>2035</v>
      </c>
      <c r="G504" s="12">
        <v>2012</v>
      </c>
      <c r="H504" s="12" t="s">
        <v>2097</v>
      </c>
      <c r="I504" s="12" t="s">
        <v>2090</v>
      </c>
      <c r="J504" s="48" t="s">
        <v>1727</v>
      </c>
      <c r="K504" s="12" t="s">
        <v>1662</v>
      </c>
      <c r="L504" s="12" t="s">
        <v>1661</v>
      </c>
      <c r="M504" s="12" t="s">
        <v>458</v>
      </c>
      <c r="N504" s="1" t="s">
        <v>2089</v>
      </c>
      <c r="O504" s="12" t="s">
        <v>1670</v>
      </c>
      <c r="P504" s="14">
        <v>45489</v>
      </c>
    </row>
    <row r="505" spans="1:16" ht="15" customHeight="1" x14ac:dyDescent="0.3">
      <c r="A505" s="12">
        <v>1750</v>
      </c>
      <c r="B505" s="20" t="s">
        <v>247</v>
      </c>
      <c r="C505" s="20" t="s">
        <v>2036</v>
      </c>
      <c r="D505" s="20" t="s">
        <v>2037</v>
      </c>
      <c r="E505" s="20" t="s">
        <v>2038</v>
      </c>
      <c r="F505" s="20" t="s">
        <v>2039</v>
      </c>
      <c r="G505" s="12">
        <v>1987</v>
      </c>
      <c r="H505" s="12" t="s">
        <v>2097</v>
      </c>
      <c r="I505" s="12" t="s">
        <v>2096</v>
      </c>
      <c r="J505" s="48" t="s">
        <v>1727</v>
      </c>
      <c r="K505" s="12" t="s">
        <v>1662</v>
      </c>
      <c r="L505" s="12" t="s">
        <v>1661</v>
      </c>
      <c r="M505" s="12" t="s">
        <v>458</v>
      </c>
      <c r="N505" s="1" t="s">
        <v>2089</v>
      </c>
      <c r="O505" s="12" t="s">
        <v>1670</v>
      </c>
      <c r="P505" s="14">
        <v>45489</v>
      </c>
    </row>
    <row r="506" spans="1:16" ht="15" customHeight="1" x14ac:dyDescent="0.3">
      <c r="A506" s="12">
        <v>1754</v>
      </c>
      <c r="B506" s="20" t="s">
        <v>247</v>
      </c>
      <c r="C506" s="20" t="s">
        <v>2040</v>
      </c>
      <c r="D506" s="20" t="s">
        <v>2041</v>
      </c>
      <c r="E506" s="20" t="s">
        <v>2042</v>
      </c>
      <c r="F506" s="20" t="s">
        <v>232</v>
      </c>
      <c r="G506" s="12">
        <v>1998</v>
      </c>
      <c r="H506" s="12" t="s">
        <v>2097</v>
      </c>
      <c r="I506" s="12" t="s">
        <v>2096</v>
      </c>
      <c r="J506" s="48" t="s">
        <v>1727</v>
      </c>
      <c r="K506" s="12" t="s">
        <v>1662</v>
      </c>
      <c r="L506" s="12" t="s">
        <v>1661</v>
      </c>
      <c r="M506" s="12" t="s">
        <v>458</v>
      </c>
      <c r="N506" s="1" t="s">
        <v>2089</v>
      </c>
      <c r="O506" s="12" t="s">
        <v>1670</v>
      </c>
      <c r="P506" s="14">
        <v>45489</v>
      </c>
    </row>
    <row r="507" spans="1:16" ht="15" customHeight="1" x14ac:dyDescent="0.3">
      <c r="A507" s="12">
        <v>1759</v>
      </c>
      <c r="B507" s="20" t="s">
        <v>247</v>
      </c>
      <c r="C507" s="20" t="s">
        <v>2043</v>
      </c>
      <c r="D507" s="20" t="s">
        <v>2044</v>
      </c>
      <c r="E507" s="20" t="s">
        <v>2045</v>
      </c>
      <c r="F507" s="20" t="s">
        <v>232</v>
      </c>
      <c r="G507" s="12">
        <v>1995</v>
      </c>
      <c r="H507" s="12" t="s">
        <v>2097</v>
      </c>
      <c r="I507" s="12" t="s">
        <v>2090</v>
      </c>
      <c r="J507" s="48" t="s">
        <v>1727</v>
      </c>
      <c r="K507" s="12" t="s">
        <v>1662</v>
      </c>
      <c r="L507" s="12" t="s">
        <v>1661</v>
      </c>
      <c r="M507" s="12" t="s">
        <v>458</v>
      </c>
      <c r="N507" s="1" t="s">
        <v>2089</v>
      </c>
      <c r="O507" s="12" t="s">
        <v>1670</v>
      </c>
      <c r="P507" s="14">
        <v>45489</v>
      </c>
    </row>
    <row r="508" spans="1:16" ht="15" customHeight="1" x14ac:dyDescent="0.3">
      <c r="A508" s="12">
        <v>1762</v>
      </c>
      <c r="B508" s="1" t="s">
        <v>247</v>
      </c>
      <c r="C508" s="1" t="s">
        <v>1641</v>
      </c>
      <c r="D508" s="1" t="s">
        <v>1642</v>
      </c>
      <c r="E508" s="1" t="s">
        <v>1643</v>
      </c>
      <c r="F508" s="1" t="s">
        <v>232</v>
      </c>
      <c r="G508" s="12">
        <v>1994</v>
      </c>
      <c r="H508" s="12" t="s">
        <v>2097</v>
      </c>
      <c r="I508" s="12" t="s">
        <v>1777</v>
      </c>
      <c r="J508" s="48" t="s">
        <v>2088</v>
      </c>
      <c r="K508" s="12" t="s">
        <v>1662</v>
      </c>
      <c r="L508" s="12" t="s">
        <v>1662</v>
      </c>
      <c r="M508" s="12" t="s">
        <v>1664</v>
      </c>
      <c r="N508" s="1" t="s">
        <v>1725</v>
      </c>
      <c r="O508" s="12" t="s">
        <v>1669</v>
      </c>
      <c r="P508" s="14">
        <v>45442</v>
      </c>
    </row>
    <row r="509" spans="1:16" ht="15" customHeight="1" x14ac:dyDescent="0.3">
      <c r="A509" s="12">
        <v>1764</v>
      </c>
      <c r="B509" s="1" t="s">
        <v>247</v>
      </c>
      <c r="C509" s="1" t="s">
        <v>1644</v>
      </c>
      <c r="D509" s="1" t="s">
        <v>247</v>
      </c>
      <c r="E509" s="1" t="s">
        <v>1645</v>
      </c>
      <c r="F509" s="1" t="s">
        <v>232</v>
      </c>
      <c r="G509" s="12">
        <v>1983</v>
      </c>
      <c r="H509" s="12" t="s">
        <v>2097</v>
      </c>
      <c r="I509" s="13" t="s">
        <v>2090</v>
      </c>
      <c r="J509" s="48" t="s">
        <v>2088</v>
      </c>
      <c r="K509" s="12" t="s">
        <v>1662</v>
      </c>
      <c r="L509" s="12" t="s">
        <v>1661</v>
      </c>
      <c r="M509" s="12" t="s">
        <v>458</v>
      </c>
      <c r="N509" s="1" t="s">
        <v>458</v>
      </c>
      <c r="O509" s="12" t="s">
        <v>1669</v>
      </c>
      <c r="P509" s="14">
        <v>45442</v>
      </c>
    </row>
    <row r="510" spans="1:16" ht="15" customHeight="1" x14ac:dyDescent="0.3">
      <c r="A510" s="12">
        <v>1766</v>
      </c>
      <c r="B510" s="20" t="s">
        <v>247</v>
      </c>
      <c r="C510" s="20" t="s">
        <v>2046</v>
      </c>
      <c r="D510" s="20" t="s">
        <v>247</v>
      </c>
      <c r="E510" s="20" t="s">
        <v>2047</v>
      </c>
      <c r="F510" s="20" t="s">
        <v>232</v>
      </c>
      <c r="G510" s="12">
        <v>1993</v>
      </c>
      <c r="H510" s="12" t="s">
        <v>2097</v>
      </c>
      <c r="I510" s="12" t="s">
        <v>1666</v>
      </c>
      <c r="J510" s="48" t="s">
        <v>1727</v>
      </c>
      <c r="K510" s="12" t="s">
        <v>1662</v>
      </c>
      <c r="L510" s="12" t="s">
        <v>1661</v>
      </c>
      <c r="M510" s="12" t="s">
        <v>458</v>
      </c>
      <c r="N510" s="1" t="s">
        <v>2089</v>
      </c>
      <c r="O510" s="12" t="s">
        <v>1670</v>
      </c>
      <c r="P510" s="14">
        <v>45489</v>
      </c>
    </row>
    <row r="511" spans="1:16" ht="15" customHeight="1" x14ac:dyDescent="0.3">
      <c r="A511" s="12">
        <v>1767</v>
      </c>
      <c r="B511" s="1" t="s">
        <v>247</v>
      </c>
      <c r="C511" s="1" t="s">
        <v>1646</v>
      </c>
      <c r="D511" s="1" t="s">
        <v>247</v>
      </c>
      <c r="E511" s="1" t="s">
        <v>1647</v>
      </c>
      <c r="F511" s="1" t="s">
        <v>232</v>
      </c>
      <c r="G511" s="12">
        <v>1980</v>
      </c>
      <c r="H511" s="12" t="s">
        <v>2097</v>
      </c>
      <c r="I511" s="13" t="s">
        <v>1777</v>
      </c>
      <c r="J511" s="48" t="s">
        <v>2088</v>
      </c>
      <c r="K511" s="12" t="s">
        <v>1662</v>
      </c>
      <c r="L511" s="12" t="s">
        <v>1661</v>
      </c>
      <c r="M511" s="12" t="s">
        <v>458</v>
      </c>
      <c r="N511" s="1" t="s">
        <v>458</v>
      </c>
      <c r="O511" s="12" t="s">
        <v>1669</v>
      </c>
      <c r="P511" s="14">
        <v>45436</v>
      </c>
    </row>
    <row r="512" spans="1:16" ht="15" customHeight="1" x14ac:dyDescent="0.3">
      <c r="A512" s="12">
        <v>1768</v>
      </c>
      <c r="B512" s="1" t="s">
        <v>247</v>
      </c>
      <c r="C512" s="1" t="s">
        <v>1648</v>
      </c>
      <c r="D512" s="1" t="s">
        <v>247</v>
      </c>
      <c r="E512" s="1" t="s">
        <v>1649</v>
      </c>
      <c r="F512" s="1" t="s">
        <v>232</v>
      </c>
      <c r="G512" s="12">
        <v>1991</v>
      </c>
      <c r="H512" s="12" t="s">
        <v>2097</v>
      </c>
      <c r="I512" s="12" t="s">
        <v>1666</v>
      </c>
      <c r="J512" s="48" t="s">
        <v>2088</v>
      </c>
      <c r="K512" s="12" t="s">
        <v>1662</v>
      </c>
      <c r="L512" s="2" t="s">
        <v>1661</v>
      </c>
      <c r="M512" s="12" t="s">
        <v>458</v>
      </c>
      <c r="N512" s="18" t="s">
        <v>1733</v>
      </c>
      <c r="O512" s="12" t="s">
        <v>1669</v>
      </c>
      <c r="P512" s="14">
        <v>45443</v>
      </c>
    </row>
    <row r="513" spans="1:16" ht="15" customHeight="1" x14ac:dyDescent="0.3">
      <c r="A513" s="12">
        <v>1769</v>
      </c>
      <c r="B513" s="1" t="s">
        <v>247</v>
      </c>
      <c r="C513" s="1" t="s">
        <v>1650</v>
      </c>
      <c r="D513" s="1" t="s">
        <v>247</v>
      </c>
      <c r="E513" s="1" t="s">
        <v>1651</v>
      </c>
      <c r="F513" s="1" t="s">
        <v>232</v>
      </c>
      <c r="G513" s="12">
        <v>1977</v>
      </c>
      <c r="H513" s="12" t="s">
        <v>2097</v>
      </c>
      <c r="I513" s="12" t="s">
        <v>1666</v>
      </c>
      <c r="J513" s="48" t="s">
        <v>2088</v>
      </c>
      <c r="K513" s="12" t="s">
        <v>1662</v>
      </c>
      <c r="L513" s="12" t="s">
        <v>1661</v>
      </c>
      <c r="M513" s="12" t="s">
        <v>458</v>
      </c>
      <c r="N513" s="1" t="s">
        <v>1731</v>
      </c>
      <c r="O513" s="12" t="s">
        <v>1669</v>
      </c>
      <c r="P513" s="14">
        <v>45440</v>
      </c>
    </row>
    <row r="514" spans="1:16" ht="15" customHeight="1" x14ac:dyDescent="0.3">
      <c r="A514" s="12">
        <v>1770</v>
      </c>
      <c r="B514" s="1" t="s">
        <v>247</v>
      </c>
      <c r="C514" s="1" t="s">
        <v>1652</v>
      </c>
      <c r="D514" s="1" t="s">
        <v>247</v>
      </c>
      <c r="E514" s="1" t="s">
        <v>1653</v>
      </c>
      <c r="F514" s="1" t="s">
        <v>232</v>
      </c>
      <c r="G514" s="12">
        <v>1994</v>
      </c>
      <c r="H514" s="12" t="s">
        <v>2097</v>
      </c>
      <c r="I514" s="12" t="s">
        <v>2093</v>
      </c>
      <c r="J514" s="48" t="s">
        <v>2088</v>
      </c>
      <c r="K514" s="12" t="s">
        <v>1662</v>
      </c>
      <c r="L514" s="12" t="s">
        <v>1661</v>
      </c>
      <c r="M514" s="12" t="s">
        <v>458</v>
      </c>
      <c r="N514" s="1" t="s">
        <v>458</v>
      </c>
      <c r="O514" s="12" t="s">
        <v>1669</v>
      </c>
      <c r="P514" s="14">
        <v>45433</v>
      </c>
    </row>
    <row r="515" spans="1:16" ht="15" customHeight="1" x14ac:dyDescent="0.3">
      <c r="A515" s="12">
        <v>1771</v>
      </c>
      <c r="B515" s="1" t="s">
        <v>247</v>
      </c>
      <c r="C515" s="1" t="s">
        <v>1654</v>
      </c>
      <c r="D515" s="1" t="s">
        <v>247</v>
      </c>
      <c r="E515" s="1" t="s">
        <v>1655</v>
      </c>
      <c r="F515" s="1" t="s">
        <v>232</v>
      </c>
      <c r="G515" s="12">
        <v>1989</v>
      </c>
      <c r="H515" s="12" t="s">
        <v>2097</v>
      </c>
      <c r="I515" s="12" t="s">
        <v>1666</v>
      </c>
      <c r="J515" s="48" t="s">
        <v>2088</v>
      </c>
      <c r="K515" s="12" t="s">
        <v>1662</v>
      </c>
      <c r="L515" s="2" t="s">
        <v>1661</v>
      </c>
      <c r="M515" s="2" t="s">
        <v>458</v>
      </c>
      <c r="N515" s="11" t="s">
        <v>458</v>
      </c>
      <c r="O515" s="12" t="s">
        <v>1670</v>
      </c>
      <c r="P515" s="16">
        <v>45434</v>
      </c>
    </row>
    <row r="516" spans="1:16" ht="15" customHeight="1" x14ac:dyDescent="0.3">
      <c r="A516" s="12">
        <v>1775</v>
      </c>
      <c r="B516" s="20" t="s">
        <v>2048</v>
      </c>
      <c r="C516" s="20" t="s">
        <v>2049</v>
      </c>
      <c r="D516" s="20" t="s">
        <v>1659</v>
      </c>
      <c r="E516" s="20" t="s">
        <v>2050</v>
      </c>
      <c r="F516" s="20" t="s">
        <v>232</v>
      </c>
      <c r="G516" s="12">
        <v>1978</v>
      </c>
      <c r="H516" s="12" t="s">
        <v>2097</v>
      </c>
      <c r="I516" s="12" t="s">
        <v>2090</v>
      </c>
      <c r="J516" s="48" t="s">
        <v>1727</v>
      </c>
      <c r="K516" s="12" t="s">
        <v>1662</v>
      </c>
      <c r="L516" s="12" t="s">
        <v>1661</v>
      </c>
      <c r="M516" s="12" t="s">
        <v>458</v>
      </c>
      <c r="N516" s="1" t="s">
        <v>2089</v>
      </c>
      <c r="O516" s="12" t="s">
        <v>1670</v>
      </c>
      <c r="P516" s="14">
        <v>45489</v>
      </c>
    </row>
    <row r="517" spans="1:16" ht="15" customHeight="1" x14ac:dyDescent="0.3">
      <c r="A517" s="12">
        <v>1777</v>
      </c>
      <c r="B517" s="1" t="s">
        <v>247</v>
      </c>
      <c r="C517" s="1" t="s">
        <v>1656</v>
      </c>
      <c r="D517" s="1" t="s">
        <v>247</v>
      </c>
      <c r="E517" s="1" t="s">
        <v>1657</v>
      </c>
      <c r="F517" s="1" t="s">
        <v>232</v>
      </c>
      <c r="G517" s="12">
        <v>1986</v>
      </c>
      <c r="H517" s="12" t="s">
        <v>2097</v>
      </c>
      <c r="I517" s="12" t="s">
        <v>1666</v>
      </c>
      <c r="J517" s="48" t="s">
        <v>2088</v>
      </c>
      <c r="K517" s="12" t="s">
        <v>1662</v>
      </c>
      <c r="L517" s="12" t="s">
        <v>1661</v>
      </c>
      <c r="M517" s="12" t="s">
        <v>458</v>
      </c>
      <c r="N517" s="1" t="s">
        <v>458</v>
      </c>
      <c r="O517" s="12" t="s">
        <v>1669</v>
      </c>
      <c r="P517" s="14">
        <v>45428</v>
      </c>
    </row>
    <row r="518" spans="1:16" ht="15" customHeight="1" x14ac:dyDescent="0.3">
      <c r="A518" s="12">
        <v>1793</v>
      </c>
      <c r="B518" s="20" t="s">
        <v>247</v>
      </c>
      <c r="C518" s="20" t="s">
        <v>2051</v>
      </c>
      <c r="D518" s="20" t="s">
        <v>1659</v>
      </c>
      <c r="E518" s="20" t="s">
        <v>2052</v>
      </c>
      <c r="F518" s="20" t="s">
        <v>458</v>
      </c>
      <c r="G518" s="12">
        <v>1978</v>
      </c>
      <c r="H518" s="12" t="s">
        <v>2097</v>
      </c>
      <c r="I518" s="12" t="s">
        <v>2090</v>
      </c>
      <c r="J518" s="48" t="s">
        <v>1727</v>
      </c>
      <c r="K518" s="12" t="s">
        <v>1662</v>
      </c>
      <c r="L518" s="12" t="s">
        <v>1661</v>
      </c>
      <c r="M518" s="12" t="s">
        <v>458</v>
      </c>
      <c r="N518" s="1" t="s">
        <v>2089</v>
      </c>
      <c r="O518" s="12" t="s">
        <v>1670</v>
      </c>
      <c r="P518" s="14">
        <v>45489</v>
      </c>
    </row>
    <row r="519" spans="1:16" ht="15" customHeight="1" x14ac:dyDescent="0.3">
      <c r="A519" s="12">
        <v>1794</v>
      </c>
      <c r="B519" s="1" t="s">
        <v>247</v>
      </c>
      <c r="C519" s="1" t="s">
        <v>1658</v>
      </c>
      <c r="D519" s="1" t="s">
        <v>1659</v>
      </c>
      <c r="E519" s="1" t="s">
        <v>1660</v>
      </c>
      <c r="F519" s="1" t="s">
        <v>458</v>
      </c>
      <c r="G519" s="12">
        <v>1978</v>
      </c>
      <c r="H519" s="12" t="s">
        <v>2097</v>
      </c>
      <c r="I519" s="13" t="s">
        <v>2090</v>
      </c>
      <c r="J519" s="48" t="s">
        <v>2088</v>
      </c>
      <c r="K519" s="12" t="s">
        <v>1662</v>
      </c>
      <c r="L519" s="2" t="s">
        <v>1661</v>
      </c>
      <c r="M519" s="2" t="s">
        <v>458</v>
      </c>
      <c r="N519" s="1" t="s">
        <v>1732</v>
      </c>
      <c r="O519" s="12" t="s">
        <v>1669</v>
      </c>
      <c r="P519" s="14">
        <v>45443</v>
      </c>
    </row>
  </sheetData>
  <sortState ref="A2:P519">
    <sortCondition ref="A3"/>
  </sortState>
  <dataValidations count="2">
    <dataValidation type="list" allowBlank="1" showInputMessage="1" showErrorMessage="1" sqref="M2:M427">
      <formula1>"New PECO,Other,NA"</formula1>
    </dataValidation>
    <dataValidation type="list" allowBlank="1" showInputMessage="1" showErrorMessage="1" sqref="L2:L427">
      <formula1>"YES,NO,Unclear"</formula1>
    </dataValidation>
  </dataValidations>
  <hyperlinks>
    <hyperlink ref="N512" r:id="rId1"/>
  </hyperlink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README</vt:lpstr>
      <vt:lpstr>CodeBook</vt:lpstr>
      <vt:lpstr>ScreeningTable - Sordello et al</vt:lpstr>
    </vt:vector>
  </TitlesOfParts>
  <Company>Muséum national d'Histoire naturell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éa</dc:creator>
  <cp:lastModifiedBy>Léa</cp:lastModifiedBy>
  <dcterms:created xsi:type="dcterms:W3CDTF">2024-04-08T09:51:27Z</dcterms:created>
  <dcterms:modified xsi:type="dcterms:W3CDTF">2024-12-06T16:21:56Z</dcterms:modified>
</cp:coreProperties>
</file>